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sus\Desktop\Mamnuscript submission\"/>
    </mc:Choice>
  </mc:AlternateContent>
  <xr:revisionPtr revIDLastSave="0" documentId="13_ncr:1_{041DCABD-4C13-45D2-899E-D6E3D490942B}" xr6:coauthVersionLast="47" xr6:coauthVersionMax="47" xr10:uidLastSave="{00000000-0000-0000-0000-000000000000}"/>
  <bookViews>
    <workbookView xWindow="-108" yWindow="-108" windowWidth="23256" windowHeight="12456" xr2:uid="{9765E609-D592-4F13-AB82-4394E9C11F71}"/>
  </bookViews>
  <sheets>
    <sheet name="Sheet1" sheetId="1" r:id="rId1"/>
    <sheet name="downregulated" sheetId="2" r:id="rId2"/>
    <sheet name="upregulated" sheetId="3" r:id="rId3"/>
    <sheet name="Mitotic relat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5" i="3" l="1"/>
  <c r="U55" i="3" s="1"/>
  <c r="S55" i="3"/>
  <c r="R55" i="3"/>
  <c r="T180" i="3"/>
  <c r="U180" i="3" s="1"/>
  <c r="S180" i="3"/>
  <c r="R180" i="3"/>
  <c r="T57" i="3"/>
  <c r="S57" i="3"/>
  <c r="R57" i="3"/>
  <c r="T231" i="3"/>
  <c r="S231" i="3"/>
  <c r="R231" i="3"/>
  <c r="T63" i="3"/>
  <c r="S63" i="3"/>
  <c r="R63" i="3"/>
  <c r="T79" i="3"/>
  <c r="S79" i="3"/>
  <c r="R79" i="3"/>
  <c r="T246" i="3"/>
  <c r="S246" i="3"/>
  <c r="R246" i="3"/>
  <c r="T132" i="3"/>
  <c r="S132" i="3"/>
  <c r="R132" i="3"/>
  <c r="T194" i="3"/>
  <c r="U194" i="3" s="1"/>
  <c r="S194" i="3"/>
  <c r="R194" i="3"/>
  <c r="T7" i="3"/>
  <c r="U7" i="3" s="1"/>
  <c r="S7" i="3"/>
  <c r="R7" i="3"/>
  <c r="T205" i="3"/>
  <c r="S205" i="3"/>
  <c r="R205" i="3"/>
  <c r="T5" i="3"/>
  <c r="S5" i="3"/>
  <c r="R5" i="3"/>
  <c r="T159" i="3"/>
  <c r="S159" i="3"/>
  <c r="R159" i="3"/>
  <c r="T197" i="3"/>
  <c r="S197" i="3"/>
  <c r="R197" i="3"/>
  <c r="T51" i="3"/>
  <c r="S51" i="3"/>
  <c r="R51" i="3"/>
  <c r="T39" i="3"/>
  <c r="S39" i="3"/>
  <c r="R39" i="3"/>
  <c r="T224" i="3"/>
  <c r="U224" i="3" s="1"/>
  <c r="S224" i="3"/>
  <c r="R224" i="3"/>
  <c r="T109" i="3"/>
  <c r="U109" i="3" s="1"/>
  <c r="S109" i="3"/>
  <c r="R109" i="3"/>
  <c r="T116" i="3"/>
  <c r="S116" i="3"/>
  <c r="R116" i="3"/>
  <c r="T42" i="3"/>
  <c r="S42" i="3"/>
  <c r="R42" i="3"/>
  <c r="T214" i="3"/>
  <c r="S214" i="3"/>
  <c r="R214" i="3"/>
  <c r="T141" i="3"/>
  <c r="S141" i="3"/>
  <c r="R141" i="3"/>
  <c r="T243" i="3"/>
  <c r="S243" i="3"/>
  <c r="R243" i="3"/>
  <c r="T114" i="3"/>
  <c r="S114" i="3"/>
  <c r="R114" i="3"/>
  <c r="T106" i="3"/>
  <c r="U106" i="3" s="1"/>
  <c r="S106" i="3"/>
  <c r="R106" i="3"/>
  <c r="T171" i="3"/>
  <c r="U171" i="3" s="1"/>
  <c r="S171" i="3"/>
  <c r="R171" i="3"/>
  <c r="T126" i="3"/>
  <c r="S126" i="3"/>
  <c r="R126" i="3"/>
  <c r="T162" i="3"/>
  <c r="S162" i="3"/>
  <c r="R162" i="3"/>
  <c r="T26" i="3"/>
  <c r="S26" i="3"/>
  <c r="R26" i="3"/>
  <c r="T50" i="3"/>
  <c r="S50" i="3"/>
  <c r="R50" i="3"/>
  <c r="T117" i="3"/>
  <c r="S117" i="3"/>
  <c r="R117" i="3"/>
  <c r="T85" i="3"/>
  <c r="S85" i="3"/>
  <c r="R85" i="3"/>
  <c r="T223" i="3"/>
  <c r="S223" i="3"/>
  <c r="U223" i="3" s="1"/>
  <c r="R223" i="3"/>
  <c r="T252" i="3"/>
  <c r="S252" i="3"/>
  <c r="R252" i="3"/>
  <c r="T105" i="3"/>
  <c r="U105" i="3" s="1"/>
  <c r="S105" i="3"/>
  <c r="R105" i="3"/>
  <c r="T28" i="3"/>
  <c r="U28" i="3" s="1"/>
  <c r="S28" i="3"/>
  <c r="R28" i="3"/>
  <c r="T160" i="3"/>
  <c r="U160" i="3" s="1"/>
  <c r="S160" i="3"/>
  <c r="R160" i="3"/>
  <c r="T137" i="3"/>
  <c r="S137" i="3"/>
  <c r="R137" i="3"/>
  <c r="T211" i="3"/>
  <c r="S211" i="3"/>
  <c r="R211" i="3"/>
  <c r="T19" i="3"/>
  <c r="S19" i="3"/>
  <c r="R19" i="3"/>
  <c r="T174" i="3"/>
  <c r="S174" i="3"/>
  <c r="R174" i="3"/>
  <c r="T36" i="3"/>
  <c r="S36" i="3"/>
  <c r="R36" i="3"/>
  <c r="T66" i="3"/>
  <c r="S66" i="3"/>
  <c r="R66" i="3"/>
  <c r="T99" i="3"/>
  <c r="U99" i="3" s="1"/>
  <c r="S99" i="3"/>
  <c r="R99" i="3"/>
  <c r="T184" i="3"/>
  <c r="U184" i="3" s="1"/>
  <c r="S184" i="3"/>
  <c r="R184" i="3"/>
  <c r="T168" i="3"/>
  <c r="S168" i="3"/>
  <c r="R168" i="3"/>
  <c r="T53" i="3"/>
  <c r="S53" i="3"/>
  <c r="R53" i="3"/>
  <c r="T208" i="3"/>
  <c r="S208" i="3"/>
  <c r="R208" i="3"/>
  <c r="T209" i="3"/>
  <c r="U209" i="3" s="1"/>
  <c r="S209" i="3"/>
  <c r="R209" i="3"/>
  <c r="T4" i="3"/>
  <c r="S4" i="3"/>
  <c r="R4" i="3"/>
  <c r="T166" i="3"/>
  <c r="U166" i="3" s="1"/>
  <c r="S166" i="3"/>
  <c r="R166" i="3"/>
  <c r="T71" i="3"/>
  <c r="U71" i="3" s="1"/>
  <c r="S71" i="3"/>
  <c r="R71" i="3"/>
  <c r="T149" i="3"/>
  <c r="U149" i="3" s="1"/>
  <c r="S149" i="3"/>
  <c r="R149" i="3"/>
  <c r="T151" i="3"/>
  <c r="S151" i="3"/>
  <c r="R151" i="3"/>
  <c r="T9" i="3"/>
  <c r="U9" i="3" s="1"/>
  <c r="S9" i="3"/>
  <c r="R9" i="3"/>
  <c r="T161" i="3"/>
  <c r="S161" i="3"/>
  <c r="R161" i="3"/>
  <c r="T229" i="3"/>
  <c r="S229" i="3"/>
  <c r="R229" i="3"/>
  <c r="T92" i="3"/>
  <c r="S92" i="3"/>
  <c r="R92" i="3"/>
  <c r="T189" i="3"/>
  <c r="S189" i="3"/>
  <c r="U189" i="3" s="1"/>
  <c r="R189" i="3"/>
  <c r="T191" i="3"/>
  <c r="U191" i="3" s="1"/>
  <c r="S191" i="3"/>
  <c r="R191" i="3"/>
  <c r="T75" i="3"/>
  <c r="U75" i="3" s="1"/>
  <c r="S75" i="3"/>
  <c r="R75" i="3"/>
  <c r="T11" i="3"/>
  <c r="S11" i="3"/>
  <c r="R11" i="3"/>
  <c r="T27" i="3"/>
  <c r="U27" i="3" s="1"/>
  <c r="S27" i="3"/>
  <c r="R27" i="3"/>
  <c r="T37" i="3"/>
  <c r="S37" i="3"/>
  <c r="R37" i="3"/>
  <c r="T59" i="3"/>
  <c r="U59" i="3" s="1"/>
  <c r="S59" i="3"/>
  <c r="R59" i="3"/>
  <c r="T135" i="3"/>
  <c r="S135" i="3"/>
  <c r="R135" i="3"/>
  <c r="U199" i="3"/>
  <c r="T199" i="3"/>
  <c r="S199" i="3"/>
  <c r="R199" i="3"/>
  <c r="T148" i="3"/>
  <c r="S148" i="3"/>
  <c r="R148" i="3"/>
  <c r="T77" i="3"/>
  <c r="S77" i="3"/>
  <c r="R77" i="3"/>
  <c r="T124" i="3"/>
  <c r="U124" i="3" s="1"/>
  <c r="S124" i="3"/>
  <c r="R124" i="3"/>
  <c r="T15" i="3"/>
  <c r="U15" i="3" s="1"/>
  <c r="S15" i="3"/>
  <c r="R15" i="3"/>
  <c r="T10" i="3"/>
  <c r="S10" i="3"/>
  <c r="R10" i="3"/>
  <c r="T120" i="3"/>
  <c r="S120" i="3"/>
  <c r="R120" i="3"/>
  <c r="T165" i="3"/>
  <c r="S165" i="3"/>
  <c r="R165" i="3"/>
  <c r="T182" i="3"/>
  <c r="S182" i="3"/>
  <c r="U182" i="3" s="1"/>
  <c r="R182" i="3"/>
  <c r="T76" i="3"/>
  <c r="S76" i="3"/>
  <c r="R76" i="3"/>
  <c r="T239" i="3"/>
  <c r="U239" i="3" s="1"/>
  <c r="S239" i="3"/>
  <c r="R239" i="3"/>
  <c r="T154" i="3"/>
  <c r="S154" i="3"/>
  <c r="R154" i="3"/>
  <c r="T145" i="3"/>
  <c r="S145" i="3"/>
  <c r="R145" i="3"/>
  <c r="T200" i="3"/>
  <c r="S200" i="3"/>
  <c r="R200" i="3"/>
  <c r="T103" i="3"/>
  <c r="U103" i="3" s="1"/>
  <c r="S103" i="3"/>
  <c r="R103" i="3"/>
  <c r="T101" i="3"/>
  <c r="S101" i="3"/>
  <c r="R101" i="3"/>
  <c r="T215" i="3"/>
  <c r="S215" i="3"/>
  <c r="U215" i="3" s="1"/>
  <c r="R215" i="3"/>
  <c r="T133" i="3"/>
  <c r="S133" i="3"/>
  <c r="R133" i="3"/>
  <c r="T220" i="3"/>
  <c r="U220" i="3" s="1"/>
  <c r="S220" i="3"/>
  <c r="R220" i="3"/>
  <c r="T60" i="3"/>
  <c r="U60" i="3" s="1"/>
  <c r="S60" i="3"/>
  <c r="R60" i="3"/>
  <c r="T255" i="3"/>
  <c r="U255" i="3" s="1"/>
  <c r="S255" i="3"/>
  <c r="R255" i="3"/>
  <c r="T186" i="3"/>
  <c r="S186" i="3"/>
  <c r="R186" i="3"/>
  <c r="T158" i="3"/>
  <c r="S158" i="3"/>
  <c r="R158" i="3"/>
  <c r="T115" i="3"/>
  <c r="S115" i="3"/>
  <c r="R115" i="3"/>
  <c r="T78" i="3"/>
  <c r="S78" i="3"/>
  <c r="U78" i="3" s="1"/>
  <c r="R78" i="3"/>
  <c r="T81" i="3"/>
  <c r="S81" i="3"/>
  <c r="R81" i="3"/>
  <c r="U62" i="3"/>
  <c r="T62" i="3"/>
  <c r="S62" i="3"/>
  <c r="R62" i="3"/>
  <c r="T89" i="3"/>
  <c r="S89" i="3"/>
  <c r="R89" i="3"/>
  <c r="T102" i="3"/>
  <c r="S102" i="3"/>
  <c r="R102" i="3"/>
  <c r="T253" i="3"/>
  <c r="S253" i="3"/>
  <c r="R253" i="3"/>
  <c r="T156" i="3"/>
  <c r="U156" i="3" s="1"/>
  <c r="S156" i="3"/>
  <c r="R156" i="3"/>
  <c r="T35" i="3"/>
  <c r="S35" i="3"/>
  <c r="R35" i="3"/>
  <c r="T164" i="3"/>
  <c r="U164" i="3" s="1"/>
  <c r="S164" i="3"/>
  <c r="R164" i="3"/>
  <c r="T29" i="3"/>
  <c r="U29" i="3" s="1"/>
  <c r="S29" i="3"/>
  <c r="R29" i="3"/>
  <c r="T32" i="3"/>
  <c r="U32" i="3" s="1"/>
  <c r="S32" i="3"/>
  <c r="R32" i="3"/>
  <c r="T68" i="3"/>
  <c r="S68" i="3"/>
  <c r="R68" i="3"/>
  <c r="T93" i="3"/>
  <c r="U93" i="3" s="1"/>
  <c r="S93" i="3"/>
  <c r="R93" i="3"/>
  <c r="T96" i="3"/>
  <c r="S96" i="3"/>
  <c r="R96" i="3"/>
  <c r="T177" i="3"/>
  <c r="S177" i="3"/>
  <c r="R177" i="3"/>
  <c r="T74" i="3"/>
  <c r="S74" i="3"/>
  <c r="R74" i="3"/>
  <c r="T69" i="3"/>
  <c r="S69" i="3"/>
  <c r="U69" i="3" s="1"/>
  <c r="R69" i="3"/>
  <c r="T84" i="3"/>
  <c r="U84" i="3" s="1"/>
  <c r="S84" i="3"/>
  <c r="R84" i="3"/>
  <c r="T70" i="3"/>
  <c r="U70" i="3" s="1"/>
  <c r="S70" i="3"/>
  <c r="R70" i="3"/>
  <c r="T17" i="3"/>
  <c r="S17" i="3"/>
  <c r="R17" i="3"/>
  <c r="T13" i="3"/>
  <c r="U13" i="3" s="1"/>
  <c r="S13" i="3"/>
  <c r="R13" i="3"/>
  <c r="T212" i="3"/>
  <c r="S212" i="3"/>
  <c r="R212" i="3"/>
  <c r="T167" i="3"/>
  <c r="U167" i="3" s="1"/>
  <c r="S167" i="3"/>
  <c r="R167" i="3"/>
  <c r="T136" i="3"/>
  <c r="S136" i="3"/>
  <c r="R136" i="3"/>
  <c r="U94" i="3"/>
  <c r="T94" i="3"/>
  <c r="S94" i="3"/>
  <c r="R94" i="3"/>
  <c r="T245" i="3"/>
  <c r="S245" i="3"/>
  <c r="R245" i="3"/>
  <c r="T108" i="3"/>
  <c r="S108" i="3"/>
  <c r="R108" i="3"/>
  <c r="T18" i="3"/>
  <c r="S18" i="3"/>
  <c r="R18" i="3"/>
  <c r="T251" i="3"/>
  <c r="U251" i="3" s="1"/>
  <c r="S251" i="3"/>
  <c r="R251" i="3"/>
  <c r="T87" i="3"/>
  <c r="S87" i="3"/>
  <c r="R87" i="3"/>
  <c r="T14" i="3"/>
  <c r="U14" i="3" s="1"/>
  <c r="S14" i="3"/>
  <c r="R14" i="3"/>
  <c r="T233" i="3"/>
  <c r="S233" i="3"/>
  <c r="R233" i="3"/>
  <c r="T67" i="3"/>
  <c r="S67" i="3"/>
  <c r="U67" i="3" s="1"/>
  <c r="R67" i="3"/>
  <c r="T2" i="3"/>
  <c r="U2" i="3" s="1"/>
  <c r="S2" i="3"/>
  <c r="R2" i="3"/>
  <c r="T139" i="3"/>
  <c r="S139" i="3"/>
  <c r="R139" i="3"/>
  <c r="T47" i="3"/>
  <c r="S47" i="3"/>
  <c r="U47" i="3" s="1"/>
  <c r="R47" i="3"/>
  <c r="T187" i="3"/>
  <c r="S187" i="3"/>
  <c r="U187" i="3" s="1"/>
  <c r="R187" i="3"/>
  <c r="U130" i="3"/>
  <c r="T130" i="3"/>
  <c r="S130" i="3"/>
  <c r="R130" i="3"/>
  <c r="T242" i="3"/>
  <c r="S242" i="3"/>
  <c r="U242" i="3" s="1"/>
  <c r="R242" i="3"/>
  <c r="T219" i="3"/>
  <c r="U219" i="3" s="1"/>
  <c r="S219" i="3"/>
  <c r="R219" i="3"/>
  <c r="T25" i="3"/>
  <c r="S25" i="3"/>
  <c r="R25" i="3"/>
  <c r="U249" i="3"/>
  <c r="T249" i="3"/>
  <c r="S249" i="3"/>
  <c r="R249" i="3"/>
  <c r="T49" i="3"/>
  <c r="S49" i="3"/>
  <c r="U49" i="3" s="1"/>
  <c r="R49" i="3"/>
  <c r="T125" i="3"/>
  <c r="U125" i="3" s="1"/>
  <c r="S125" i="3"/>
  <c r="R125" i="3"/>
  <c r="T122" i="3"/>
  <c r="S122" i="3"/>
  <c r="R122" i="3"/>
  <c r="T195" i="3"/>
  <c r="U195" i="3" s="1"/>
  <c r="S195" i="3"/>
  <c r="R195" i="3"/>
  <c r="T121" i="3"/>
  <c r="S121" i="3"/>
  <c r="R121" i="3"/>
  <c r="T173" i="3"/>
  <c r="S173" i="3"/>
  <c r="U173" i="3" s="1"/>
  <c r="R173" i="3"/>
  <c r="T179" i="3"/>
  <c r="S179" i="3"/>
  <c r="U179" i="3" s="1"/>
  <c r="R179" i="3"/>
  <c r="T152" i="3"/>
  <c r="U152" i="3" s="1"/>
  <c r="S152" i="3"/>
  <c r="R152" i="3"/>
  <c r="T188" i="3"/>
  <c r="S188" i="3"/>
  <c r="R188" i="3"/>
  <c r="T23" i="3"/>
  <c r="S23" i="3"/>
  <c r="U23" i="3" s="1"/>
  <c r="R23" i="3"/>
  <c r="T157" i="3"/>
  <c r="S157" i="3"/>
  <c r="U157" i="3" s="1"/>
  <c r="R157" i="3"/>
  <c r="U73" i="3"/>
  <c r="T73" i="3"/>
  <c r="S73" i="3"/>
  <c r="R73" i="3"/>
  <c r="T54" i="3"/>
  <c r="S54" i="3"/>
  <c r="U54" i="3" s="1"/>
  <c r="R54" i="3"/>
  <c r="T221" i="3"/>
  <c r="U221" i="3" s="1"/>
  <c r="S221" i="3"/>
  <c r="R221" i="3"/>
  <c r="T119" i="3"/>
  <c r="S119" i="3"/>
  <c r="R119" i="3"/>
  <c r="U183" i="3"/>
  <c r="T183" i="3"/>
  <c r="S183" i="3"/>
  <c r="R183" i="3"/>
  <c r="T98" i="3"/>
  <c r="S98" i="3"/>
  <c r="U98" i="3" s="1"/>
  <c r="R98" i="3"/>
  <c r="T8" i="3"/>
  <c r="U8" i="3" s="1"/>
  <c r="S8" i="3"/>
  <c r="R8" i="3"/>
  <c r="T143" i="3"/>
  <c r="S143" i="3"/>
  <c r="R143" i="3"/>
  <c r="T131" i="3"/>
  <c r="U131" i="3" s="1"/>
  <c r="S131" i="3"/>
  <c r="R131" i="3"/>
  <c r="T44" i="3"/>
  <c r="S44" i="3"/>
  <c r="R44" i="3"/>
  <c r="T222" i="3"/>
  <c r="S222" i="3"/>
  <c r="U222" i="3" s="1"/>
  <c r="R222" i="3"/>
  <c r="T240" i="3"/>
  <c r="S240" i="3"/>
  <c r="R240" i="3"/>
  <c r="T104" i="3"/>
  <c r="S104" i="3"/>
  <c r="R104" i="3"/>
  <c r="T129" i="3"/>
  <c r="S129" i="3"/>
  <c r="R129" i="3"/>
  <c r="T190" i="3"/>
  <c r="S190" i="3"/>
  <c r="R190" i="3"/>
  <c r="T33" i="3"/>
  <c r="S33" i="3"/>
  <c r="R33" i="3"/>
  <c r="T144" i="3"/>
  <c r="S144" i="3"/>
  <c r="R144" i="3"/>
  <c r="T82" i="3"/>
  <c r="S82" i="3"/>
  <c r="R82" i="3"/>
  <c r="T228" i="3"/>
  <c r="S228" i="3"/>
  <c r="R228" i="3"/>
  <c r="T203" i="3"/>
  <c r="S203" i="3"/>
  <c r="R203" i="3"/>
  <c r="T45" i="3"/>
  <c r="S45" i="3"/>
  <c r="R45" i="3"/>
  <c r="T46" i="3"/>
  <c r="S46" i="3"/>
  <c r="R46" i="3"/>
  <c r="T248" i="3"/>
  <c r="U248" i="3" s="1"/>
  <c r="S248" i="3"/>
  <c r="R248" i="3"/>
  <c r="T207" i="3"/>
  <c r="U207" i="3" s="1"/>
  <c r="S207" i="3"/>
  <c r="R207" i="3"/>
  <c r="T40" i="3"/>
  <c r="S40" i="3"/>
  <c r="R40" i="3"/>
  <c r="T241" i="3"/>
  <c r="S241" i="3"/>
  <c r="R241" i="3"/>
  <c r="T235" i="3"/>
  <c r="S235" i="3"/>
  <c r="R235" i="3"/>
  <c r="T12" i="3"/>
  <c r="S12" i="3"/>
  <c r="R12" i="3"/>
  <c r="T213" i="3"/>
  <c r="U213" i="3" s="1"/>
  <c r="S213" i="3"/>
  <c r="R213" i="3"/>
  <c r="T250" i="3"/>
  <c r="S250" i="3"/>
  <c r="R250" i="3"/>
  <c r="T3" i="3"/>
  <c r="S3" i="3"/>
  <c r="R3" i="3"/>
  <c r="T127" i="3"/>
  <c r="S127" i="3"/>
  <c r="R127" i="3"/>
  <c r="T31" i="3"/>
  <c r="U31" i="3" s="1"/>
  <c r="S31" i="3"/>
  <c r="R31" i="3"/>
  <c r="T21" i="3"/>
  <c r="U21" i="3" s="1"/>
  <c r="S21" i="3"/>
  <c r="R21" i="3"/>
  <c r="T113" i="3"/>
  <c r="S113" i="3"/>
  <c r="R113" i="3"/>
  <c r="T201" i="3"/>
  <c r="S201" i="3"/>
  <c r="R201" i="3"/>
  <c r="T61" i="3"/>
  <c r="S61" i="3"/>
  <c r="R61" i="3"/>
  <c r="T237" i="3"/>
  <c r="S237" i="3"/>
  <c r="R237" i="3"/>
  <c r="T41" i="3"/>
  <c r="U41" i="3" s="1"/>
  <c r="S41" i="3"/>
  <c r="R41" i="3"/>
  <c r="T176" i="3"/>
  <c r="S176" i="3"/>
  <c r="R176" i="3"/>
  <c r="T100" i="3"/>
  <c r="S100" i="3"/>
  <c r="R100" i="3"/>
  <c r="T58" i="3"/>
  <c r="S58" i="3"/>
  <c r="R58" i="3"/>
  <c r="T204" i="3"/>
  <c r="S204" i="3"/>
  <c r="R204" i="3"/>
  <c r="T56" i="3"/>
  <c r="S56" i="3"/>
  <c r="R56" i="3"/>
  <c r="T110" i="3"/>
  <c r="S110" i="3"/>
  <c r="R110" i="3"/>
  <c r="T118" i="3"/>
  <c r="U118" i="3" s="1"/>
  <c r="S118" i="3"/>
  <c r="R118" i="3"/>
  <c r="T95" i="3"/>
  <c r="S95" i="3"/>
  <c r="R95" i="3"/>
  <c r="T34" i="3"/>
  <c r="U34" i="3" s="1"/>
  <c r="S34" i="3"/>
  <c r="R34" i="3"/>
  <c r="T90" i="3"/>
  <c r="S90" i="3"/>
  <c r="R90" i="3"/>
  <c r="T169" i="3"/>
  <c r="S169" i="3"/>
  <c r="R169" i="3"/>
  <c r="T198" i="3"/>
  <c r="S198" i="3"/>
  <c r="R198" i="3"/>
  <c r="T147" i="3"/>
  <c r="S147" i="3"/>
  <c r="R147" i="3"/>
  <c r="T38" i="3"/>
  <c r="S38" i="3"/>
  <c r="R38" i="3"/>
  <c r="T150" i="3"/>
  <c r="U150" i="3" s="1"/>
  <c r="S150" i="3"/>
  <c r="R150" i="3"/>
  <c r="T236" i="3"/>
  <c r="U236" i="3" s="1"/>
  <c r="S236" i="3"/>
  <c r="R236" i="3"/>
  <c r="T86" i="3"/>
  <c r="U86" i="3" s="1"/>
  <c r="S86" i="3"/>
  <c r="R86" i="3"/>
  <c r="T97" i="3"/>
  <c r="S97" i="3"/>
  <c r="R97" i="3"/>
  <c r="T64" i="3"/>
  <c r="S64" i="3"/>
  <c r="R64" i="3"/>
  <c r="T6" i="3"/>
  <c r="S6" i="3"/>
  <c r="R6" i="3"/>
  <c r="T247" i="3"/>
  <c r="S247" i="3"/>
  <c r="R247" i="3"/>
  <c r="T83" i="3"/>
  <c r="U83" i="3" s="1"/>
  <c r="S83" i="3"/>
  <c r="R83" i="3"/>
  <c r="T52" i="3"/>
  <c r="S52" i="3"/>
  <c r="R52" i="3"/>
  <c r="T146" i="3"/>
  <c r="S146" i="3"/>
  <c r="R146" i="3"/>
  <c r="T20" i="3"/>
  <c r="S20" i="3"/>
  <c r="R20" i="3"/>
  <c r="T206" i="3"/>
  <c r="S206" i="3"/>
  <c r="R206" i="3"/>
  <c r="T142" i="3"/>
  <c r="S142" i="3"/>
  <c r="R142" i="3"/>
  <c r="T230" i="3"/>
  <c r="S230" i="3"/>
  <c r="R230" i="3"/>
  <c r="T218" i="3"/>
  <c r="S218" i="3"/>
  <c r="R218" i="3"/>
  <c r="T210" i="3"/>
  <c r="S210" i="3"/>
  <c r="R210" i="3"/>
  <c r="T112" i="3"/>
  <c r="S112" i="3"/>
  <c r="R112" i="3"/>
  <c r="T196" i="3"/>
  <c r="U196" i="3" s="1"/>
  <c r="S196" i="3"/>
  <c r="R196" i="3"/>
  <c r="T192" i="3"/>
  <c r="S192" i="3"/>
  <c r="R192" i="3"/>
  <c r="T134" i="3"/>
  <c r="S134" i="3"/>
  <c r="R134" i="3"/>
  <c r="T24" i="3"/>
  <c r="S24" i="3"/>
  <c r="R24" i="3"/>
  <c r="T232" i="3"/>
  <c r="S232" i="3"/>
  <c r="R232" i="3"/>
  <c r="T163" i="3"/>
  <c r="S163" i="3"/>
  <c r="R163" i="3"/>
  <c r="T226" i="3"/>
  <c r="S226" i="3"/>
  <c r="R226" i="3"/>
  <c r="T140" i="3"/>
  <c r="S140" i="3"/>
  <c r="R140" i="3"/>
  <c r="T16" i="3"/>
  <c r="S16" i="3"/>
  <c r="R16" i="3"/>
  <c r="T22" i="3"/>
  <c r="U22" i="3" s="1"/>
  <c r="S22" i="3"/>
  <c r="R22" i="3"/>
  <c r="T244" i="3"/>
  <c r="S244" i="3"/>
  <c r="R244" i="3"/>
  <c r="T238" i="3"/>
  <c r="S238" i="3"/>
  <c r="R238" i="3"/>
  <c r="T128" i="3"/>
  <c r="S128" i="3"/>
  <c r="R128" i="3"/>
  <c r="T65" i="3"/>
  <c r="S65" i="3"/>
  <c r="R65" i="3"/>
  <c r="T138" i="3"/>
  <c r="S138" i="3"/>
  <c r="R138" i="3"/>
  <c r="T178" i="3"/>
  <c r="S178" i="3"/>
  <c r="R178" i="3"/>
  <c r="T153" i="3"/>
  <c r="S153" i="3"/>
  <c r="R153" i="3"/>
  <c r="T48" i="3"/>
  <c r="U48" i="3" s="1"/>
  <c r="S48" i="3"/>
  <c r="R48" i="3"/>
  <c r="T181" i="3"/>
  <c r="S181" i="3"/>
  <c r="R181" i="3"/>
  <c r="T30" i="3"/>
  <c r="U30" i="3" s="1"/>
  <c r="S30" i="3"/>
  <c r="R30" i="3"/>
  <c r="T216" i="3"/>
  <c r="S216" i="3"/>
  <c r="R216" i="3"/>
  <c r="T123" i="3"/>
  <c r="S123" i="3"/>
  <c r="R123" i="3"/>
  <c r="T225" i="3"/>
  <c r="U225" i="3" s="1"/>
  <c r="S225" i="3"/>
  <c r="R225" i="3"/>
  <c r="T170" i="3"/>
  <c r="S170" i="3"/>
  <c r="R170" i="3"/>
  <c r="T43" i="3"/>
  <c r="S43" i="3"/>
  <c r="R43" i="3"/>
  <c r="T185" i="3"/>
  <c r="S185" i="3"/>
  <c r="R185" i="3"/>
  <c r="T202" i="3"/>
  <c r="S202" i="3"/>
  <c r="R202" i="3"/>
  <c r="T72" i="3"/>
  <c r="S72" i="3"/>
  <c r="R72" i="3"/>
  <c r="T155" i="3"/>
  <c r="S155" i="3"/>
  <c r="R155" i="3"/>
  <c r="T254" i="3"/>
  <c r="S254" i="3"/>
  <c r="R254" i="3"/>
  <c r="T172" i="3"/>
  <c r="S172" i="3"/>
  <c r="R172" i="3"/>
  <c r="T227" i="3"/>
  <c r="S227" i="3"/>
  <c r="R227" i="3"/>
  <c r="U217" i="3"/>
  <c r="T217" i="3"/>
  <c r="S217" i="3"/>
  <c r="R217" i="3"/>
  <c r="T111" i="3"/>
  <c r="S111" i="3"/>
  <c r="R111" i="3"/>
  <c r="T193" i="3"/>
  <c r="S193" i="3"/>
  <c r="R193" i="3"/>
  <c r="T175" i="3"/>
  <c r="S175" i="3"/>
  <c r="R175" i="3"/>
  <c r="T91" i="3"/>
  <c r="U91" i="3" s="1"/>
  <c r="S91" i="3"/>
  <c r="R91" i="3"/>
  <c r="T80" i="3"/>
  <c r="U80" i="3" s="1"/>
  <c r="S80" i="3"/>
  <c r="R80" i="3"/>
  <c r="T234" i="3"/>
  <c r="U234" i="3" s="1"/>
  <c r="S234" i="3"/>
  <c r="R234" i="3"/>
  <c r="T88" i="3"/>
  <c r="S88" i="3"/>
  <c r="R88" i="3"/>
  <c r="T107" i="3"/>
  <c r="S107" i="3"/>
  <c r="R107" i="3"/>
  <c r="T99" i="2"/>
  <c r="U99" i="2" s="1"/>
  <c r="S99" i="2"/>
  <c r="R99" i="2"/>
  <c r="T117" i="2"/>
  <c r="S117" i="2"/>
  <c r="R117" i="2"/>
  <c r="T165" i="2"/>
  <c r="S165" i="2"/>
  <c r="R165" i="2"/>
  <c r="T12" i="2"/>
  <c r="S12" i="2"/>
  <c r="R12" i="2"/>
  <c r="T31" i="2"/>
  <c r="S31" i="2"/>
  <c r="R31" i="2"/>
  <c r="T134" i="2"/>
  <c r="U134" i="2" s="1"/>
  <c r="S134" i="2"/>
  <c r="R134" i="2"/>
  <c r="T164" i="2"/>
  <c r="S164" i="2"/>
  <c r="R164" i="2"/>
  <c r="T118" i="2"/>
  <c r="U118" i="2" s="1"/>
  <c r="S118" i="2"/>
  <c r="R118" i="2"/>
  <c r="T49" i="2"/>
  <c r="S49" i="2"/>
  <c r="R49" i="2"/>
  <c r="T70" i="2"/>
  <c r="S70" i="2"/>
  <c r="R70" i="2"/>
  <c r="T140" i="2"/>
  <c r="S140" i="2"/>
  <c r="R140" i="2"/>
  <c r="T55" i="2"/>
  <c r="S55" i="2"/>
  <c r="R55" i="2"/>
  <c r="T48" i="2"/>
  <c r="S48" i="2"/>
  <c r="R48" i="2"/>
  <c r="T86" i="2"/>
  <c r="U86" i="2" s="1"/>
  <c r="S86" i="2"/>
  <c r="R86" i="2"/>
  <c r="T17" i="2"/>
  <c r="U17" i="2" s="1"/>
  <c r="S17" i="2"/>
  <c r="R17" i="2"/>
  <c r="T18" i="2"/>
  <c r="U18" i="2" s="1"/>
  <c r="S18" i="2"/>
  <c r="R18" i="2"/>
  <c r="T2" i="2"/>
  <c r="S2" i="2"/>
  <c r="R2" i="2"/>
  <c r="T40" i="2"/>
  <c r="S40" i="2"/>
  <c r="R40" i="2"/>
  <c r="T124" i="2"/>
  <c r="S124" i="2"/>
  <c r="R124" i="2"/>
  <c r="T75" i="2"/>
  <c r="S75" i="2"/>
  <c r="R75" i="2"/>
  <c r="T88" i="2"/>
  <c r="S88" i="2"/>
  <c r="R88" i="2"/>
  <c r="T89" i="2"/>
  <c r="U89" i="2" s="1"/>
  <c r="S89" i="2"/>
  <c r="R89" i="2"/>
  <c r="T72" i="2"/>
  <c r="U72" i="2" s="1"/>
  <c r="S72" i="2"/>
  <c r="R72" i="2"/>
  <c r="T145" i="2"/>
  <c r="U145" i="2" s="1"/>
  <c r="S145" i="2"/>
  <c r="R145" i="2"/>
  <c r="T44" i="2"/>
  <c r="U44" i="2" s="1"/>
  <c r="S44" i="2"/>
  <c r="R44" i="2"/>
  <c r="T135" i="2"/>
  <c r="S135" i="2"/>
  <c r="R135" i="2"/>
  <c r="T97" i="2"/>
  <c r="S97" i="2"/>
  <c r="R97" i="2"/>
  <c r="T143" i="2"/>
  <c r="S143" i="2"/>
  <c r="R143" i="2"/>
  <c r="T61" i="2"/>
  <c r="S61" i="2"/>
  <c r="R61" i="2"/>
  <c r="T39" i="2"/>
  <c r="U39" i="2" s="1"/>
  <c r="S39" i="2"/>
  <c r="R39" i="2"/>
  <c r="T148" i="2"/>
  <c r="U148" i="2" s="1"/>
  <c r="S148" i="2"/>
  <c r="R148" i="2"/>
  <c r="T14" i="2"/>
  <c r="U14" i="2" s="1"/>
  <c r="S14" i="2"/>
  <c r="R14" i="2"/>
  <c r="T153" i="2"/>
  <c r="U153" i="2" s="1"/>
  <c r="S153" i="2"/>
  <c r="R153" i="2"/>
  <c r="T163" i="2"/>
  <c r="S163" i="2"/>
  <c r="R163" i="2"/>
  <c r="T136" i="2"/>
  <c r="S136" i="2"/>
  <c r="R136" i="2"/>
  <c r="T93" i="2"/>
  <c r="S93" i="2"/>
  <c r="R93" i="2"/>
  <c r="T6" i="2"/>
  <c r="S6" i="2"/>
  <c r="R6" i="2"/>
  <c r="T4" i="2"/>
  <c r="U4" i="2" s="1"/>
  <c r="S4" i="2"/>
  <c r="R4" i="2"/>
  <c r="T71" i="2"/>
  <c r="U71" i="2" s="1"/>
  <c r="S71" i="2"/>
  <c r="R71" i="2"/>
  <c r="T85" i="2"/>
  <c r="U85" i="2" s="1"/>
  <c r="S85" i="2"/>
  <c r="R85" i="2"/>
  <c r="T57" i="2"/>
  <c r="U57" i="2" s="1"/>
  <c r="S57" i="2"/>
  <c r="R57" i="2"/>
  <c r="T115" i="2"/>
  <c r="S115" i="2"/>
  <c r="R115" i="2"/>
  <c r="T92" i="2"/>
  <c r="S92" i="2"/>
  <c r="R92" i="2"/>
  <c r="T50" i="2"/>
  <c r="S50" i="2"/>
  <c r="R50" i="2"/>
  <c r="T152" i="2"/>
  <c r="S152" i="2"/>
  <c r="R152" i="2"/>
  <c r="T123" i="2"/>
  <c r="U123" i="2" s="1"/>
  <c r="S123" i="2"/>
  <c r="R123" i="2"/>
  <c r="T64" i="2"/>
  <c r="U64" i="2" s="1"/>
  <c r="S64" i="2"/>
  <c r="R64" i="2"/>
  <c r="T125" i="2"/>
  <c r="U125" i="2" s="1"/>
  <c r="S125" i="2"/>
  <c r="R125" i="2"/>
  <c r="T35" i="2"/>
  <c r="U35" i="2" s="1"/>
  <c r="S35" i="2"/>
  <c r="R35" i="2"/>
  <c r="T28" i="2"/>
  <c r="S28" i="2"/>
  <c r="R28" i="2"/>
  <c r="T32" i="2"/>
  <c r="S32" i="2"/>
  <c r="R32" i="2"/>
  <c r="T26" i="2"/>
  <c r="S26" i="2"/>
  <c r="R26" i="2"/>
  <c r="T10" i="2"/>
  <c r="S10" i="2"/>
  <c r="R10" i="2"/>
  <c r="T47" i="2"/>
  <c r="U47" i="2" s="1"/>
  <c r="S47" i="2"/>
  <c r="R47" i="2"/>
  <c r="T156" i="2"/>
  <c r="U156" i="2" s="1"/>
  <c r="S156" i="2"/>
  <c r="R156" i="2"/>
  <c r="T82" i="2"/>
  <c r="U82" i="2" s="1"/>
  <c r="S82" i="2"/>
  <c r="R82" i="2"/>
  <c r="T76" i="2"/>
  <c r="U76" i="2" s="1"/>
  <c r="S76" i="2"/>
  <c r="R76" i="2"/>
  <c r="T96" i="2"/>
  <c r="S96" i="2"/>
  <c r="R96" i="2"/>
  <c r="T11" i="2"/>
  <c r="S11" i="2"/>
  <c r="R11" i="2"/>
  <c r="T59" i="2"/>
  <c r="S59" i="2"/>
  <c r="R59" i="2"/>
  <c r="T111" i="2"/>
  <c r="S111" i="2"/>
  <c r="R111" i="2"/>
  <c r="T68" i="2"/>
  <c r="U68" i="2" s="1"/>
  <c r="S68" i="2"/>
  <c r="R68" i="2"/>
  <c r="T78" i="2"/>
  <c r="U78" i="2" s="1"/>
  <c r="S78" i="2"/>
  <c r="R78" i="2"/>
  <c r="T150" i="2"/>
  <c r="U150" i="2" s="1"/>
  <c r="S150" i="2"/>
  <c r="R150" i="2"/>
  <c r="T83" i="2"/>
  <c r="S83" i="2"/>
  <c r="R83" i="2"/>
  <c r="T142" i="2"/>
  <c r="S142" i="2"/>
  <c r="R142" i="2"/>
  <c r="T27" i="2"/>
  <c r="S27" i="2"/>
  <c r="R27" i="2"/>
  <c r="T120" i="2"/>
  <c r="S120" i="2"/>
  <c r="R120" i="2"/>
  <c r="T38" i="2"/>
  <c r="S38" i="2"/>
  <c r="R38" i="2"/>
  <c r="T109" i="2"/>
  <c r="U109" i="2" s="1"/>
  <c r="S109" i="2"/>
  <c r="R109" i="2"/>
  <c r="T51" i="2"/>
  <c r="S51" i="2"/>
  <c r="R51" i="2"/>
  <c r="T7" i="2"/>
  <c r="U7" i="2" s="1"/>
  <c r="S7" i="2"/>
  <c r="R7" i="2"/>
  <c r="T104" i="2"/>
  <c r="S104" i="2"/>
  <c r="R104" i="2"/>
  <c r="T147" i="2"/>
  <c r="S147" i="2"/>
  <c r="R147" i="2"/>
  <c r="T9" i="2"/>
  <c r="S9" i="2"/>
  <c r="R9" i="2"/>
  <c r="T19" i="2"/>
  <c r="S19" i="2"/>
  <c r="R19" i="2"/>
  <c r="T113" i="2"/>
  <c r="S113" i="2"/>
  <c r="R113" i="2"/>
  <c r="T43" i="2"/>
  <c r="U43" i="2" s="1"/>
  <c r="S43" i="2"/>
  <c r="R43" i="2"/>
  <c r="T13" i="2"/>
  <c r="U13" i="2" s="1"/>
  <c r="S13" i="2"/>
  <c r="R13" i="2"/>
  <c r="T108" i="2"/>
  <c r="U108" i="2" s="1"/>
  <c r="S108" i="2"/>
  <c r="R108" i="2"/>
  <c r="T121" i="2"/>
  <c r="S121" i="2"/>
  <c r="R121" i="2"/>
  <c r="T102" i="2"/>
  <c r="S102" i="2"/>
  <c r="R102" i="2"/>
  <c r="T5" i="2"/>
  <c r="S5" i="2"/>
  <c r="R5" i="2"/>
  <c r="T161" i="2"/>
  <c r="S161" i="2"/>
  <c r="R161" i="2"/>
  <c r="T42" i="2"/>
  <c r="S42" i="2"/>
  <c r="R42" i="2"/>
  <c r="T53" i="2"/>
  <c r="U53" i="2" s="1"/>
  <c r="S53" i="2"/>
  <c r="R53" i="2"/>
  <c r="T129" i="2"/>
  <c r="U129" i="2" s="1"/>
  <c r="S129" i="2"/>
  <c r="R129" i="2"/>
  <c r="T60" i="2"/>
  <c r="U60" i="2" s="1"/>
  <c r="S60" i="2"/>
  <c r="R60" i="2"/>
  <c r="T58" i="2"/>
  <c r="S58" i="2"/>
  <c r="R58" i="2"/>
  <c r="T101" i="2"/>
  <c r="S101" i="2"/>
  <c r="R101" i="2"/>
  <c r="T74" i="2"/>
  <c r="S74" i="2"/>
  <c r="R74" i="2"/>
  <c r="T126" i="2"/>
  <c r="S126" i="2"/>
  <c r="R126" i="2"/>
  <c r="T41" i="2"/>
  <c r="S41" i="2"/>
  <c r="R41" i="2"/>
  <c r="T34" i="2"/>
  <c r="U34" i="2" s="1"/>
  <c r="S34" i="2"/>
  <c r="R34" i="2"/>
  <c r="T95" i="2"/>
  <c r="U95" i="2" s="1"/>
  <c r="S95" i="2"/>
  <c r="R95" i="2"/>
  <c r="T159" i="2"/>
  <c r="U159" i="2" s="1"/>
  <c r="S159" i="2"/>
  <c r="R159" i="2"/>
  <c r="T133" i="2"/>
  <c r="S133" i="2"/>
  <c r="R133" i="2"/>
  <c r="T105" i="2"/>
  <c r="S105" i="2"/>
  <c r="R105" i="2"/>
  <c r="T33" i="2"/>
  <c r="S33" i="2"/>
  <c r="R33" i="2"/>
  <c r="T67" i="2"/>
  <c r="S67" i="2"/>
  <c r="R67" i="2"/>
  <c r="T146" i="2"/>
  <c r="S146" i="2"/>
  <c r="R146" i="2"/>
  <c r="T25" i="2"/>
  <c r="U25" i="2" s="1"/>
  <c r="S25" i="2"/>
  <c r="R25" i="2"/>
  <c r="T106" i="2"/>
  <c r="U106" i="2" s="1"/>
  <c r="S106" i="2"/>
  <c r="R106" i="2"/>
  <c r="T127" i="2"/>
  <c r="U127" i="2" s="1"/>
  <c r="S127" i="2"/>
  <c r="R127" i="2"/>
  <c r="T21" i="2"/>
  <c r="S21" i="2"/>
  <c r="R21" i="2"/>
  <c r="T100" i="2"/>
  <c r="S100" i="2"/>
  <c r="R100" i="2"/>
  <c r="T144" i="2"/>
  <c r="S144" i="2"/>
  <c r="R144" i="2"/>
  <c r="T73" i="2"/>
  <c r="S73" i="2"/>
  <c r="R73" i="2"/>
  <c r="T110" i="2"/>
  <c r="S110" i="2"/>
  <c r="R110" i="2"/>
  <c r="T162" i="2"/>
  <c r="U162" i="2" s="1"/>
  <c r="S162" i="2"/>
  <c r="R162" i="2"/>
  <c r="T36" i="2"/>
  <c r="U36" i="2" s="1"/>
  <c r="S36" i="2"/>
  <c r="R36" i="2"/>
  <c r="T139" i="2"/>
  <c r="U139" i="2" s="1"/>
  <c r="S139" i="2"/>
  <c r="R139" i="2"/>
  <c r="T81" i="2"/>
  <c r="S81" i="2"/>
  <c r="R81" i="2"/>
  <c r="T128" i="2"/>
  <c r="S128" i="2"/>
  <c r="R128" i="2"/>
  <c r="T3" i="2"/>
  <c r="S3" i="2"/>
  <c r="R3" i="2"/>
  <c r="T119" i="2"/>
  <c r="S119" i="2"/>
  <c r="R119" i="2"/>
  <c r="T77" i="2"/>
  <c r="S77" i="2"/>
  <c r="R77" i="2"/>
  <c r="T157" i="2"/>
  <c r="U157" i="2" s="1"/>
  <c r="S157" i="2"/>
  <c r="R157" i="2"/>
  <c r="T16" i="2"/>
  <c r="U16" i="2" s="1"/>
  <c r="S16" i="2"/>
  <c r="R16" i="2"/>
  <c r="T151" i="2"/>
  <c r="U151" i="2" s="1"/>
  <c r="S151" i="2"/>
  <c r="R151" i="2"/>
  <c r="T116" i="2"/>
  <c r="S116" i="2"/>
  <c r="R116" i="2"/>
  <c r="T107" i="2"/>
  <c r="S107" i="2"/>
  <c r="R107" i="2"/>
  <c r="T94" i="2"/>
  <c r="S94" i="2"/>
  <c r="R94" i="2"/>
  <c r="T80" i="2"/>
  <c r="S80" i="2"/>
  <c r="R80" i="2"/>
  <c r="T149" i="2"/>
  <c r="S149" i="2"/>
  <c r="R149" i="2"/>
  <c r="T24" i="2"/>
  <c r="U24" i="2" s="1"/>
  <c r="S24" i="2"/>
  <c r="R24" i="2"/>
  <c r="T122" i="2"/>
  <c r="U122" i="2" s="1"/>
  <c r="S122" i="2"/>
  <c r="R122" i="2"/>
  <c r="T112" i="2"/>
  <c r="U112" i="2" s="1"/>
  <c r="S112" i="2"/>
  <c r="R112" i="2"/>
  <c r="T30" i="2"/>
  <c r="S30" i="2"/>
  <c r="R30" i="2"/>
  <c r="T62" i="2"/>
  <c r="S62" i="2"/>
  <c r="R62" i="2"/>
  <c r="T154" i="2"/>
  <c r="S154" i="2"/>
  <c r="R154" i="2"/>
  <c r="T155" i="2"/>
  <c r="S155" i="2"/>
  <c r="R155" i="2"/>
  <c r="T45" i="2"/>
  <c r="S45" i="2"/>
  <c r="R45" i="2"/>
  <c r="T37" i="2"/>
  <c r="U37" i="2" s="1"/>
  <c r="S37" i="2"/>
  <c r="R37" i="2"/>
  <c r="T130" i="2"/>
  <c r="S130" i="2"/>
  <c r="R130" i="2"/>
  <c r="T137" i="2"/>
  <c r="U137" i="2" s="1"/>
  <c r="S137" i="2"/>
  <c r="R137" i="2"/>
  <c r="T15" i="2"/>
  <c r="S15" i="2"/>
  <c r="R15" i="2"/>
  <c r="T84" i="2"/>
  <c r="S84" i="2"/>
  <c r="R84" i="2"/>
  <c r="T131" i="2"/>
  <c r="S131" i="2"/>
  <c r="R131" i="2"/>
  <c r="T8" i="2"/>
  <c r="S8" i="2"/>
  <c r="R8" i="2"/>
  <c r="T56" i="2"/>
  <c r="S56" i="2"/>
  <c r="R56" i="2"/>
  <c r="T54" i="2"/>
  <c r="U54" i="2" s="1"/>
  <c r="S54" i="2"/>
  <c r="R54" i="2"/>
  <c r="T114" i="2"/>
  <c r="U114" i="2" s="1"/>
  <c r="S114" i="2"/>
  <c r="R114" i="2"/>
  <c r="T20" i="2"/>
  <c r="U20" i="2" s="1"/>
  <c r="S20" i="2"/>
  <c r="R20" i="2"/>
  <c r="T52" i="2"/>
  <c r="S52" i="2"/>
  <c r="R52" i="2"/>
  <c r="T79" i="2"/>
  <c r="S79" i="2"/>
  <c r="R79" i="2"/>
  <c r="T66" i="2"/>
  <c r="S66" i="2"/>
  <c r="R66" i="2"/>
  <c r="T69" i="2"/>
  <c r="S69" i="2"/>
  <c r="R69" i="2"/>
  <c r="T63" i="2"/>
  <c r="S63" i="2"/>
  <c r="R63" i="2"/>
  <c r="T103" i="2"/>
  <c r="U103" i="2" s="1"/>
  <c r="S103" i="2"/>
  <c r="R103" i="2"/>
  <c r="T141" i="2"/>
  <c r="U141" i="2" s="1"/>
  <c r="S141" i="2"/>
  <c r="R141" i="2"/>
  <c r="T46" i="2"/>
  <c r="U46" i="2" s="1"/>
  <c r="S46" i="2"/>
  <c r="R46" i="2"/>
  <c r="T160" i="2"/>
  <c r="S160" i="2"/>
  <c r="R160" i="2"/>
  <c r="T158" i="2"/>
  <c r="S158" i="2"/>
  <c r="R158" i="2"/>
  <c r="T91" i="2"/>
  <c r="S91" i="2"/>
  <c r="R91" i="2"/>
  <c r="T22" i="2"/>
  <c r="S22" i="2"/>
  <c r="R22" i="2"/>
  <c r="T65" i="2"/>
  <c r="S65" i="2"/>
  <c r="R65" i="2"/>
  <c r="T138" i="2"/>
  <c r="U138" i="2" s="1"/>
  <c r="S138" i="2"/>
  <c r="R138" i="2"/>
  <c r="T132" i="2"/>
  <c r="U132" i="2" s="1"/>
  <c r="S132" i="2"/>
  <c r="R132" i="2"/>
  <c r="T87" i="2"/>
  <c r="U87" i="2" s="1"/>
  <c r="S87" i="2"/>
  <c r="R87" i="2"/>
  <c r="T166" i="2"/>
  <c r="S166" i="2"/>
  <c r="R166" i="2"/>
  <c r="T98" i="2"/>
  <c r="S98" i="2"/>
  <c r="R98" i="2"/>
  <c r="T29" i="2"/>
  <c r="S29" i="2"/>
  <c r="R29" i="2"/>
  <c r="T167" i="2"/>
  <c r="S167" i="2"/>
  <c r="R167" i="2"/>
  <c r="T90" i="2"/>
  <c r="S90" i="2"/>
  <c r="R90" i="2"/>
  <c r="T23" i="2"/>
  <c r="U23" i="2" s="1"/>
  <c r="S23" i="2"/>
  <c r="R23" i="2"/>
  <c r="U142" i="3" l="1"/>
  <c r="U133" i="3"/>
  <c r="U88" i="3"/>
  <c r="U202" i="3"/>
  <c r="U244" i="3"/>
  <c r="U163" i="3"/>
  <c r="U64" i="3"/>
  <c r="U235" i="3"/>
  <c r="U228" i="3"/>
  <c r="U119" i="3"/>
  <c r="U25" i="3"/>
  <c r="U233" i="3"/>
  <c r="U158" i="3"/>
  <c r="U145" i="3"/>
  <c r="U165" i="3"/>
  <c r="U66" i="3"/>
  <c r="U77" i="3"/>
  <c r="U46" i="3"/>
  <c r="U174" i="3"/>
  <c r="U178" i="3"/>
  <c r="U140" i="3"/>
  <c r="U206" i="3"/>
  <c r="U90" i="3"/>
  <c r="U56" i="3"/>
  <c r="U45" i="3"/>
  <c r="U104" i="3"/>
  <c r="U143" i="3"/>
  <c r="U122" i="3"/>
  <c r="U245" i="3"/>
  <c r="U74" i="3"/>
  <c r="U76" i="3"/>
  <c r="U148" i="3"/>
  <c r="U92" i="3"/>
  <c r="U50" i="3"/>
  <c r="U141" i="3"/>
  <c r="U197" i="3"/>
  <c r="U79" i="3"/>
  <c r="U216" i="3"/>
  <c r="U128" i="3"/>
  <c r="U232" i="3"/>
  <c r="U241" i="3"/>
  <c r="U44" i="3"/>
  <c r="U121" i="3"/>
  <c r="U120" i="3"/>
  <c r="U38" i="3"/>
  <c r="U110" i="3"/>
  <c r="U81" i="3"/>
  <c r="U36" i="3"/>
  <c r="U153" i="3"/>
  <c r="U108" i="3"/>
  <c r="U72" i="3"/>
  <c r="U138" i="3"/>
  <c r="U226" i="3"/>
  <c r="U6" i="3"/>
  <c r="U198" i="3"/>
  <c r="U204" i="3"/>
  <c r="U12" i="3"/>
  <c r="U144" i="3"/>
  <c r="U188" i="3"/>
  <c r="U139" i="3"/>
  <c r="U177" i="3"/>
  <c r="U102" i="3"/>
  <c r="U115" i="3"/>
  <c r="U229" i="3"/>
  <c r="U53" i="3"/>
  <c r="U211" i="3"/>
  <c r="U111" i="3"/>
  <c r="U155" i="3"/>
  <c r="U170" i="3"/>
  <c r="U205" i="3"/>
  <c r="U97" i="3"/>
  <c r="U39" i="3"/>
  <c r="U175" i="3"/>
  <c r="U172" i="3"/>
  <c r="U185" i="3"/>
  <c r="U24" i="3"/>
  <c r="U210" i="3"/>
  <c r="U20" i="3"/>
  <c r="U58" i="3"/>
  <c r="U61" i="3"/>
  <c r="U127" i="3"/>
  <c r="U240" i="3"/>
  <c r="U136" i="3"/>
  <c r="U35" i="3"/>
  <c r="U101" i="3"/>
  <c r="U135" i="3"/>
  <c r="U4" i="3"/>
  <c r="U252" i="3"/>
  <c r="U26" i="3"/>
  <c r="U214" i="3"/>
  <c r="U159" i="3"/>
  <c r="U63" i="3"/>
  <c r="U238" i="3"/>
  <c r="U112" i="3"/>
  <c r="U247" i="3"/>
  <c r="U169" i="3"/>
  <c r="U237" i="3"/>
  <c r="U192" i="3"/>
  <c r="U89" i="3"/>
  <c r="U126" i="3"/>
  <c r="U65" i="3"/>
  <c r="U16" i="3"/>
  <c r="U147" i="3"/>
  <c r="U95" i="3"/>
  <c r="U40" i="3"/>
  <c r="U190" i="3"/>
  <c r="U253" i="3"/>
  <c r="U200" i="3"/>
  <c r="U37" i="3"/>
  <c r="U208" i="3"/>
  <c r="U85" i="3"/>
  <c r="U114" i="3"/>
  <c r="U132" i="3"/>
  <c r="U129" i="3"/>
  <c r="U227" i="3"/>
  <c r="U176" i="3"/>
  <c r="U113" i="3"/>
  <c r="U250" i="3"/>
  <c r="U11" i="3"/>
  <c r="U57" i="3"/>
  <c r="U107" i="3"/>
  <c r="U181" i="3"/>
  <c r="U18" i="3"/>
  <c r="U68" i="3"/>
  <c r="U151" i="3"/>
  <c r="U137" i="3"/>
  <c r="U117" i="3"/>
  <c r="U243" i="3"/>
  <c r="U51" i="3"/>
  <c r="U246" i="3"/>
  <c r="U123" i="3"/>
  <c r="U230" i="3"/>
  <c r="U52" i="3"/>
  <c r="U17" i="3"/>
  <c r="U154" i="3"/>
  <c r="U168" i="3"/>
  <c r="U116" i="3"/>
  <c r="U203" i="3"/>
  <c r="U212" i="3"/>
  <c r="U193" i="3"/>
  <c r="U254" i="3"/>
  <c r="U43" i="3"/>
  <c r="U134" i="3"/>
  <c r="U218" i="3"/>
  <c r="U146" i="3"/>
  <c r="U100" i="3"/>
  <c r="U201" i="3"/>
  <c r="U3" i="3"/>
  <c r="U33" i="3"/>
  <c r="U87" i="3"/>
  <c r="U96" i="3"/>
  <c r="U186" i="3"/>
  <c r="U10" i="3"/>
  <c r="U161" i="3"/>
  <c r="U19" i="3"/>
  <c r="U162" i="3"/>
  <c r="U42" i="3"/>
  <c r="U5" i="3"/>
  <c r="U231" i="3"/>
  <c r="U82" i="3"/>
  <c r="U29" i="2"/>
  <c r="U91" i="2"/>
  <c r="U66" i="2"/>
  <c r="U131" i="2"/>
  <c r="U154" i="2"/>
  <c r="U94" i="2"/>
  <c r="U3" i="2"/>
  <c r="U144" i="2"/>
  <c r="U33" i="2"/>
  <c r="U74" i="2"/>
  <c r="U5" i="2"/>
  <c r="U9" i="2"/>
  <c r="U27" i="2"/>
  <c r="U11" i="2"/>
  <c r="U32" i="2"/>
  <c r="U92" i="2"/>
  <c r="U136" i="2"/>
  <c r="U97" i="2"/>
  <c r="U124" i="2"/>
  <c r="U140" i="2"/>
  <c r="U165" i="2"/>
  <c r="U149" i="2"/>
  <c r="U77" i="2"/>
  <c r="U110" i="2"/>
  <c r="U146" i="2"/>
  <c r="U41" i="2"/>
  <c r="U42" i="2"/>
  <c r="U98" i="2"/>
  <c r="U158" i="2"/>
  <c r="U79" i="2"/>
  <c r="U84" i="2"/>
  <c r="U62" i="2"/>
  <c r="U107" i="2"/>
  <c r="U128" i="2"/>
  <c r="U100" i="2"/>
  <c r="U105" i="2"/>
  <c r="U101" i="2"/>
  <c r="U102" i="2"/>
  <c r="U147" i="2"/>
  <c r="U142" i="2"/>
  <c r="U96" i="2"/>
  <c r="U28" i="2"/>
  <c r="U115" i="2"/>
  <c r="U163" i="2"/>
  <c r="U135" i="2"/>
  <c r="U40" i="2"/>
  <c r="U70" i="2"/>
  <c r="U117" i="2"/>
  <c r="U61" i="2"/>
  <c r="U88" i="2"/>
  <c r="U48" i="2"/>
  <c r="U130" i="2"/>
  <c r="U51" i="2"/>
  <c r="U164" i="2"/>
  <c r="U90" i="2"/>
  <c r="U111" i="2"/>
  <c r="U10" i="2"/>
  <c r="U152" i="2"/>
  <c r="U31" i="2"/>
  <c r="U167" i="2"/>
  <c r="U22" i="2"/>
  <c r="U69" i="2"/>
  <c r="U8" i="2"/>
  <c r="U155" i="2"/>
  <c r="U80" i="2"/>
  <c r="U119" i="2"/>
  <c r="U73" i="2"/>
  <c r="U67" i="2"/>
  <c r="U126" i="2"/>
  <c r="U161" i="2"/>
  <c r="U19" i="2"/>
  <c r="U120" i="2"/>
  <c r="U59" i="2"/>
  <c r="U26" i="2"/>
  <c r="U50" i="2"/>
  <c r="U93" i="2"/>
  <c r="U143" i="2"/>
  <c r="U75" i="2"/>
  <c r="U55" i="2"/>
  <c r="U12" i="2"/>
  <c r="U65" i="2"/>
  <c r="U63" i="2"/>
  <c r="U56" i="2"/>
  <c r="U45" i="2"/>
  <c r="U113" i="2"/>
  <c r="U38" i="2"/>
  <c r="U6" i="2"/>
  <c r="U166" i="2"/>
  <c r="U160" i="2"/>
  <c r="U52" i="2"/>
  <c r="U15" i="2"/>
  <c r="U30" i="2"/>
  <c r="U116" i="2"/>
  <c r="U81" i="2"/>
  <c r="U21" i="2"/>
  <c r="U133" i="2"/>
  <c r="U58" i="2"/>
  <c r="U121" i="2"/>
  <c r="U104" i="2"/>
  <c r="U83" i="2"/>
  <c r="U2" i="2"/>
  <c r="U49" i="2"/>
  <c r="U272" i="1"/>
  <c r="U93" i="1"/>
  <c r="U251" i="1"/>
  <c r="U301" i="1"/>
  <c r="U304" i="1"/>
  <c r="U215" i="1"/>
  <c r="U280" i="1"/>
  <c r="U291" i="1"/>
  <c r="U359" i="1"/>
  <c r="U2" i="1"/>
  <c r="U246" i="1"/>
  <c r="U321" i="1"/>
  <c r="U5" i="1"/>
  <c r="U163" i="1"/>
  <c r="U406" i="1"/>
  <c r="U254" i="1"/>
  <c r="U258" i="1"/>
  <c r="U57" i="1"/>
  <c r="U83" i="1"/>
  <c r="U296" i="1"/>
  <c r="U217" i="1"/>
  <c r="U277" i="1"/>
  <c r="U357" i="1"/>
  <c r="U16" i="1"/>
  <c r="U221" i="1"/>
  <c r="U379" i="1"/>
  <c r="U97" i="1"/>
  <c r="U23" i="1"/>
  <c r="U316" i="1"/>
  <c r="U156" i="1"/>
  <c r="U416" i="1"/>
  <c r="U171" i="1"/>
  <c r="U80" i="1"/>
  <c r="U223" i="1"/>
  <c r="U172" i="1"/>
  <c r="U38" i="1"/>
  <c r="U318" i="1"/>
  <c r="U273" i="1"/>
  <c r="U68" i="1"/>
  <c r="U327" i="1"/>
  <c r="U387" i="1"/>
  <c r="U168" i="1"/>
  <c r="U77" i="1"/>
  <c r="U209" i="1"/>
  <c r="U233" i="1"/>
  <c r="U349" i="1"/>
  <c r="U352" i="1"/>
  <c r="U51" i="1"/>
  <c r="U196" i="1"/>
  <c r="U55" i="1"/>
  <c r="U30" i="1"/>
  <c r="U338" i="1"/>
  <c r="U356" i="1"/>
  <c r="U308" i="1"/>
  <c r="U73" i="1"/>
  <c r="U110" i="1"/>
  <c r="U78" i="1"/>
  <c r="U86" i="1"/>
  <c r="U262" i="1"/>
  <c r="U70" i="1"/>
  <c r="U46" i="1"/>
  <c r="U88" i="1"/>
  <c r="U180" i="1"/>
  <c r="U325" i="1"/>
  <c r="U366" i="1"/>
  <c r="U394" i="1"/>
  <c r="U348" i="1"/>
  <c r="U309" i="1"/>
  <c r="U166" i="1"/>
  <c r="U160" i="1"/>
  <c r="U87" i="1"/>
  <c r="U239" i="1"/>
  <c r="U190" i="1"/>
  <c r="U274" i="1"/>
  <c r="U120" i="1"/>
  <c r="U76" i="1"/>
  <c r="U362" i="1"/>
  <c r="U207" i="1"/>
  <c r="U208" i="1"/>
  <c r="U162" i="1"/>
  <c r="U342" i="1"/>
  <c r="U10" i="1"/>
  <c r="U61" i="1"/>
  <c r="U243" i="1"/>
  <c r="U137" i="1"/>
  <c r="U214" i="1"/>
  <c r="U210" i="1"/>
  <c r="U383" i="1"/>
  <c r="U188" i="1"/>
  <c r="U211" i="1"/>
  <c r="U389" i="1"/>
  <c r="U186" i="1"/>
  <c r="U365" i="1"/>
  <c r="U50" i="1"/>
  <c r="U300" i="1"/>
  <c r="U252" i="1"/>
  <c r="U84" i="1"/>
  <c r="U253" i="1"/>
  <c r="U219" i="1"/>
  <c r="U58" i="1"/>
  <c r="U388" i="1"/>
  <c r="U165" i="1"/>
  <c r="T151" i="1"/>
  <c r="U151" i="1" s="1"/>
  <c r="T53" i="1"/>
  <c r="U53" i="1" s="1"/>
  <c r="T130" i="1"/>
  <c r="U130" i="1" s="1"/>
  <c r="T248" i="1"/>
  <c r="U248" i="1" s="1"/>
  <c r="T372" i="1"/>
  <c r="U372" i="1" s="1"/>
  <c r="T85" i="1"/>
  <c r="U85" i="1" s="1"/>
  <c r="T131" i="1"/>
  <c r="U131" i="1" s="1"/>
  <c r="T410" i="1"/>
  <c r="U410" i="1" s="1"/>
  <c r="T220" i="1"/>
  <c r="U220" i="1" s="1"/>
  <c r="T96" i="1"/>
  <c r="U96" i="1" s="1"/>
  <c r="T412" i="1"/>
  <c r="U412" i="1" s="1"/>
  <c r="T28" i="1"/>
  <c r="U28" i="1" s="1"/>
  <c r="T272" i="1"/>
  <c r="T367" i="1"/>
  <c r="U367" i="1" s="1"/>
  <c r="T93" i="1"/>
  <c r="T115" i="1"/>
  <c r="U115" i="1" s="1"/>
  <c r="T350" i="1"/>
  <c r="U350" i="1" s="1"/>
  <c r="T109" i="1"/>
  <c r="U109" i="1" s="1"/>
  <c r="T164" i="1"/>
  <c r="U164" i="1" s="1"/>
  <c r="T360" i="1"/>
  <c r="U360" i="1" s="1"/>
  <c r="T251" i="1"/>
  <c r="T311" i="1"/>
  <c r="U311" i="1" s="1"/>
  <c r="T301" i="1"/>
  <c r="T351" i="1"/>
  <c r="U351" i="1" s="1"/>
  <c r="T200" i="1"/>
  <c r="U200" i="1" s="1"/>
  <c r="T89" i="1"/>
  <c r="U89" i="1" s="1"/>
  <c r="T136" i="1"/>
  <c r="U136" i="1" s="1"/>
  <c r="T312" i="1"/>
  <c r="U312" i="1" s="1"/>
  <c r="T304" i="1"/>
  <c r="T382" i="1"/>
  <c r="U382" i="1" s="1"/>
  <c r="T215" i="1"/>
  <c r="T245" i="1"/>
  <c r="U245" i="1" s="1"/>
  <c r="T199" i="1"/>
  <c r="U199" i="1" s="1"/>
  <c r="T31" i="1"/>
  <c r="U31" i="1" s="1"/>
  <c r="T49" i="1"/>
  <c r="U49" i="1" s="1"/>
  <c r="T153" i="1"/>
  <c r="U153" i="1" s="1"/>
  <c r="T280" i="1"/>
  <c r="T205" i="1"/>
  <c r="U205" i="1" s="1"/>
  <c r="T291" i="1"/>
  <c r="T152" i="1"/>
  <c r="U152" i="1" s="1"/>
  <c r="T393" i="1"/>
  <c r="U393" i="1" s="1"/>
  <c r="T92" i="1"/>
  <c r="U92" i="1" s="1"/>
  <c r="T24" i="1"/>
  <c r="U24" i="1" s="1"/>
  <c r="T63" i="1"/>
  <c r="U63" i="1" s="1"/>
  <c r="T359" i="1"/>
  <c r="T12" i="1"/>
  <c r="U12" i="1" s="1"/>
  <c r="T2" i="1"/>
  <c r="T42" i="1"/>
  <c r="U42" i="1" s="1"/>
  <c r="T386" i="1"/>
  <c r="U386" i="1" s="1"/>
  <c r="T322" i="1"/>
  <c r="U322" i="1" s="1"/>
  <c r="T66" i="1"/>
  <c r="U66" i="1" s="1"/>
  <c r="T189" i="1"/>
  <c r="U189" i="1" s="1"/>
  <c r="T246" i="1"/>
  <c r="T116" i="1"/>
  <c r="U116" i="1" s="1"/>
  <c r="T321" i="1"/>
  <c r="T263" i="1"/>
  <c r="U263" i="1" s="1"/>
  <c r="T231" i="1"/>
  <c r="U231" i="1" s="1"/>
  <c r="T101" i="1"/>
  <c r="U101" i="1" s="1"/>
  <c r="T118" i="1"/>
  <c r="U118" i="1" s="1"/>
  <c r="T324" i="1"/>
  <c r="U324" i="1" s="1"/>
  <c r="T5" i="1"/>
  <c r="T39" i="1"/>
  <c r="U39" i="1" s="1"/>
  <c r="T163" i="1"/>
  <c r="T380" i="1"/>
  <c r="U380" i="1" s="1"/>
  <c r="T117" i="1"/>
  <c r="U117" i="1" s="1"/>
  <c r="T358" i="1"/>
  <c r="U358" i="1" s="1"/>
  <c r="T69" i="1"/>
  <c r="U69" i="1" s="1"/>
  <c r="T226" i="1"/>
  <c r="U226" i="1" s="1"/>
  <c r="T406" i="1"/>
  <c r="T74" i="1"/>
  <c r="U74" i="1" s="1"/>
  <c r="T254" i="1"/>
  <c r="T119" i="1"/>
  <c r="U119" i="1" s="1"/>
  <c r="T240" i="1"/>
  <c r="U240" i="1" s="1"/>
  <c r="T402" i="1"/>
  <c r="U402" i="1" s="1"/>
  <c r="T184" i="1"/>
  <c r="U184" i="1" s="1"/>
  <c r="T269" i="1"/>
  <c r="U269" i="1" s="1"/>
  <c r="T258" i="1"/>
  <c r="T257" i="1"/>
  <c r="U257" i="1" s="1"/>
  <c r="T57" i="1"/>
  <c r="T34" i="1"/>
  <c r="U34" i="1" s="1"/>
  <c r="T99" i="1"/>
  <c r="U99" i="1" s="1"/>
  <c r="T138" i="1"/>
  <c r="U138" i="1" s="1"/>
  <c r="T150" i="1"/>
  <c r="U150" i="1" s="1"/>
  <c r="T75" i="1"/>
  <c r="U75" i="1" s="1"/>
  <c r="T83" i="1"/>
  <c r="T90" i="1"/>
  <c r="U90" i="1" s="1"/>
  <c r="T296" i="1"/>
  <c r="T191" i="1"/>
  <c r="U191" i="1" s="1"/>
  <c r="T289" i="1"/>
  <c r="U289" i="1" s="1"/>
  <c r="T392" i="1"/>
  <c r="U392" i="1" s="1"/>
  <c r="T407" i="1"/>
  <c r="U407" i="1" s="1"/>
  <c r="T143" i="1"/>
  <c r="U143" i="1" s="1"/>
  <c r="T217" i="1"/>
  <c r="T375" i="1"/>
  <c r="U375" i="1" s="1"/>
  <c r="T277" i="1"/>
  <c r="T421" i="1"/>
  <c r="U421" i="1" s="1"/>
  <c r="T235" i="1"/>
  <c r="U235" i="1" s="1"/>
  <c r="T419" i="1"/>
  <c r="U419" i="1" s="1"/>
  <c r="T237" i="1"/>
  <c r="U237" i="1" s="1"/>
  <c r="T35" i="1"/>
  <c r="U35" i="1" s="1"/>
  <c r="T357" i="1"/>
  <c r="T336" i="1"/>
  <c r="U336" i="1" s="1"/>
  <c r="T16" i="1"/>
  <c r="T242" i="1"/>
  <c r="U242" i="1" s="1"/>
  <c r="T329" i="1"/>
  <c r="U329" i="1" s="1"/>
  <c r="T114" i="1"/>
  <c r="U114" i="1" s="1"/>
  <c r="T155" i="1"/>
  <c r="U155" i="1" s="1"/>
  <c r="T417" i="1"/>
  <c r="U417" i="1" s="1"/>
  <c r="T221" i="1"/>
  <c r="T195" i="1"/>
  <c r="U195" i="1" s="1"/>
  <c r="T379" i="1"/>
  <c r="T299" i="1"/>
  <c r="U299" i="1" s="1"/>
  <c r="T320" i="1"/>
  <c r="U320" i="1" s="1"/>
  <c r="T159" i="1"/>
  <c r="U159" i="1" s="1"/>
  <c r="T315" i="1"/>
  <c r="U315" i="1" s="1"/>
  <c r="T124" i="1"/>
  <c r="U124" i="1" s="1"/>
  <c r="T97" i="1"/>
  <c r="T313" i="1"/>
  <c r="U313" i="1" s="1"/>
  <c r="T23" i="1"/>
  <c r="T82" i="1"/>
  <c r="U82" i="1" s="1"/>
  <c r="T26" i="1"/>
  <c r="U26" i="1" s="1"/>
  <c r="T370" i="1"/>
  <c r="U370" i="1" s="1"/>
  <c r="T181" i="1"/>
  <c r="U181" i="1" s="1"/>
  <c r="T278" i="1"/>
  <c r="U278" i="1" s="1"/>
  <c r="T316" i="1"/>
  <c r="T361" i="1"/>
  <c r="U361" i="1" s="1"/>
  <c r="T156" i="1"/>
  <c r="T346" i="1"/>
  <c r="U346" i="1" s="1"/>
  <c r="T353" i="1"/>
  <c r="U353" i="1" s="1"/>
  <c r="T331" i="1"/>
  <c r="U331" i="1" s="1"/>
  <c r="T27" i="1"/>
  <c r="U27" i="1" s="1"/>
  <c r="T127" i="1"/>
  <c r="U127" i="1" s="1"/>
  <c r="T416" i="1"/>
  <c r="T79" i="1"/>
  <c r="U79" i="1" s="1"/>
  <c r="T171" i="1"/>
  <c r="T330" i="1"/>
  <c r="U330" i="1" s="1"/>
  <c r="T108" i="1"/>
  <c r="U108" i="1" s="1"/>
  <c r="T261" i="1"/>
  <c r="U261" i="1" s="1"/>
  <c r="T218" i="1"/>
  <c r="U218" i="1" s="1"/>
  <c r="T314" i="1"/>
  <c r="U314" i="1" s="1"/>
  <c r="T80" i="1"/>
  <c r="T390" i="1"/>
  <c r="U390" i="1" s="1"/>
  <c r="T223" i="1"/>
  <c r="T302" i="1"/>
  <c r="U302" i="1" s="1"/>
  <c r="T169" i="1"/>
  <c r="U169" i="1" s="1"/>
  <c r="T328" i="1"/>
  <c r="U328" i="1" s="1"/>
  <c r="T230" i="1"/>
  <c r="U230" i="1" s="1"/>
  <c r="T139" i="1"/>
  <c r="U139" i="1" s="1"/>
  <c r="T172" i="1"/>
  <c r="T364" i="1"/>
  <c r="U364" i="1" s="1"/>
  <c r="T38" i="1"/>
  <c r="T319" i="1"/>
  <c r="U319" i="1" s="1"/>
  <c r="T19" i="1"/>
  <c r="U19" i="1" s="1"/>
  <c r="T307" i="1"/>
  <c r="U307" i="1" s="1"/>
  <c r="T232" i="1"/>
  <c r="U232" i="1" s="1"/>
  <c r="T121" i="1"/>
  <c r="U121" i="1" s="1"/>
  <c r="T318" i="1"/>
  <c r="T222" i="1"/>
  <c r="U222" i="1" s="1"/>
  <c r="T273" i="1"/>
  <c r="T378" i="1"/>
  <c r="U378" i="1" s="1"/>
  <c r="T11" i="1"/>
  <c r="U11" i="1" s="1"/>
  <c r="T238" i="1"/>
  <c r="U238" i="1" s="1"/>
  <c r="T340" i="1"/>
  <c r="U340" i="1" s="1"/>
  <c r="T21" i="1"/>
  <c r="U21" i="1" s="1"/>
  <c r="T68" i="1"/>
  <c r="T106" i="1"/>
  <c r="U106" i="1" s="1"/>
  <c r="T327" i="1"/>
  <c r="T20" i="1"/>
  <c r="U20" i="1" s="1"/>
  <c r="T158" i="1"/>
  <c r="U158" i="1" s="1"/>
  <c r="T129" i="1"/>
  <c r="U129" i="1" s="1"/>
  <c r="T341" i="1"/>
  <c r="U341" i="1" s="1"/>
  <c r="T266" i="1"/>
  <c r="U266" i="1" s="1"/>
  <c r="T387" i="1"/>
  <c r="T397" i="1"/>
  <c r="U397" i="1" s="1"/>
  <c r="T168" i="1"/>
  <c r="T145" i="1"/>
  <c r="U145" i="1" s="1"/>
  <c r="T60" i="1"/>
  <c r="U60" i="1" s="1"/>
  <c r="T305" i="1"/>
  <c r="U305" i="1" s="1"/>
  <c r="T404" i="1"/>
  <c r="U404" i="1" s="1"/>
  <c r="T234" i="1"/>
  <c r="U234" i="1" s="1"/>
  <c r="T77" i="1"/>
  <c r="T175" i="1"/>
  <c r="U175" i="1" s="1"/>
  <c r="T209" i="1"/>
  <c r="T244" i="1"/>
  <c r="U244" i="1" s="1"/>
  <c r="T398" i="1"/>
  <c r="U398" i="1" s="1"/>
  <c r="T332" i="1"/>
  <c r="U332" i="1" s="1"/>
  <c r="T403" i="1"/>
  <c r="U403" i="1" s="1"/>
  <c r="T391" i="1"/>
  <c r="U391" i="1" s="1"/>
  <c r="T233" i="1"/>
  <c r="T275" i="1"/>
  <c r="U275" i="1" s="1"/>
  <c r="T349" i="1"/>
  <c r="T285" i="1"/>
  <c r="U285" i="1" s="1"/>
  <c r="T287" i="1"/>
  <c r="U287" i="1" s="1"/>
  <c r="T148" i="1"/>
  <c r="U148" i="1" s="1"/>
  <c r="T111" i="1"/>
  <c r="U111" i="1" s="1"/>
  <c r="T187" i="1"/>
  <c r="U187" i="1" s="1"/>
  <c r="T352" i="1"/>
  <c r="T288" i="1"/>
  <c r="U288" i="1" s="1"/>
  <c r="T51" i="1"/>
  <c r="T395" i="1"/>
  <c r="U395" i="1" s="1"/>
  <c r="T247" i="1"/>
  <c r="U247" i="1" s="1"/>
  <c r="T105" i="1"/>
  <c r="U105" i="1" s="1"/>
  <c r="T22" i="1"/>
  <c r="U22" i="1" s="1"/>
  <c r="T44" i="1"/>
  <c r="U44" i="1" s="1"/>
  <c r="T196" i="1"/>
  <c r="T265" i="1"/>
  <c r="U265" i="1" s="1"/>
  <c r="T55" i="1"/>
  <c r="T294" i="1"/>
  <c r="U294" i="1" s="1"/>
  <c r="T270" i="1"/>
  <c r="U270" i="1" s="1"/>
  <c r="T414" i="1"/>
  <c r="U414" i="1" s="1"/>
  <c r="T112" i="1"/>
  <c r="U112" i="1" s="1"/>
  <c r="T103" i="1"/>
  <c r="U103" i="1" s="1"/>
  <c r="T30" i="1"/>
  <c r="T128" i="1"/>
  <c r="U128" i="1" s="1"/>
  <c r="T338" i="1"/>
  <c r="T154" i="1"/>
  <c r="U154" i="1" s="1"/>
  <c r="T206" i="1"/>
  <c r="U206" i="1" s="1"/>
  <c r="T8" i="1"/>
  <c r="U8" i="1" s="1"/>
  <c r="T147" i="1"/>
  <c r="U147" i="1" s="1"/>
  <c r="T146" i="1"/>
  <c r="U146" i="1" s="1"/>
  <c r="T356" i="1"/>
  <c r="T3" i="1"/>
  <c r="U3" i="1" s="1"/>
  <c r="T308" i="1"/>
  <c r="T13" i="1"/>
  <c r="U13" i="1" s="1"/>
  <c r="T384" i="1"/>
  <c r="U384" i="1" s="1"/>
  <c r="T125" i="1"/>
  <c r="U125" i="1" s="1"/>
  <c r="T132" i="1"/>
  <c r="U132" i="1" s="1"/>
  <c r="T45" i="1"/>
  <c r="U45" i="1" s="1"/>
  <c r="T73" i="1"/>
  <c r="T194" i="1"/>
  <c r="U194" i="1" s="1"/>
  <c r="T110" i="1"/>
  <c r="T141" i="1"/>
  <c r="U141" i="1" s="1"/>
  <c r="T6" i="1"/>
  <c r="U6" i="1" s="1"/>
  <c r="T167" i="1"/>
  <c r="U167" i="1" s="1"/>
  <c r="T62" i="1"/>
  <c r="U62" i="1" s="1"/>
  <c r="T297" i="1"/>
  <c r="U297" i="1" s="1"/>
  <c r="T78" i="1"/>
  <c r="T201" i="1"/>
  <c r="U201" i="1" s="1"/>
  <c r="T86" i="1"/>
  <c r="T400" i="1"/>
  <c r="U400" i="1" s="1"/>
  <c r="T18" i="1"/>
  <c r="U18" i="1" s="1"/>
  <c r="T213" i="1"/>
  <c r="U213" i="1" s="1"/>
  <c r="T271" i="1"/>
  <c r="U271" i="1" s="1"/>
  <c r="T95" i="1"/>
  <c r="U95" i="1" s="1"/>
  <c r="T262" i="1"/>
  <c r="T343" i="1"/>
  <c r="U343" i="1" s="1"/>
  <c r="T70" i="1"/>
  <c r="T216" i="1"/>
  <c r="U216" i="1" s="1"/>
  <c r="T227" i="1"/>
  <c r="U227" i="1" s="1"/>
  <c r="T65" i="1"/>
  <c r="U65" i="1" s="1"/>
  <c r="T354" i="1"/>
  <c r="U354" i="1" s="1"/>
  <c r="T369" i="1"/>
  <c r="U369" i="1" s="1"/>
  <c r="T46" i="1"/>
  <c r="T225" i="1"/>
  <c r="U225" i="1" s="1"/>
  <c r="T88" i="1"/>
  <c r="T98" i="1"/>
  <c r="U98" i="1" s="1"/>
  <c r="T368" i="1"/>
  <c r="U368" i="1" s="1"/>
  <c r="T282" i="1"/>
  <c r="U282" i="1" s="1"/>
  <c r="T192" i="1"/>
  <c r="U192" i="1" s="1"/>
  <c r="T344" i="1"/>
  <c r="U344" i="1" s="1"/>
  <c r="T180" i="1"/>
  <c r="T59" i="1"/>
  <c r="U59" i="1" s="1"/>
  <c r="T325" i="1"/>
  <c r="T279" i="1"/>
  <c r="U279" i="1" s="1"/>
  <c r="T333" i="1"/>
  <c r="U333" i="1" s="1"/>
  <c r="T409" i="1"/>
  <c r="U409" i="1" s="1"/>
  <c r="T385" i="1"/>
  <c r="U385" i="1" s="1"/>
  <c r="T107" i="1"/>
  <c r="U107" i="1" s="1"/>
  <c r="T366" i="1"/>
  <c r="T40" i="1"/>
  <c r="U40" i="1" s="1"/>
  <c r="T394" i="1"/>
  <c r="T203" i="1"/>
  <c r="U203" i="1" s="1"/>
  <c r="T91" i="1"/>
  <c r="U91" i="1" s="1"/>
  <c r="T25" i="1"/>
  <c r="U25" i="1" s="1"/>
  <c r="T323" i="1"/>
  <c r="U323" i="1" s="1"/>
  <c r="T126" i="1"/>
  <c r="U126" i="1" s="1"/>
  <c r="T348" i="1"/>
  <c r="T371" i="1"/>
  <c r="U371" i="1" s="1"/>
  <c r="T309" i="1"/>
  <c r="T376" i="1"/>
  <c r="U376" i="1" s="1"/>
  <c r="T47" i="1"/>
  <c r="U47" i="1" s="1"/>
  <c r="T229" i="1"/>
  <c r="U229" i="1" s="1"/>
  <c r="T185" i="1"/>
  <c r="U185" i="1" s="1"/>
  <c r="T396" i="1"/>
  <c r="U396" i="1" s="1"/>
  <c r="T166" i="1"/>
  <c r="T178" i="1"/>
  <c r="U178" i="1" s="1"/>
  <c r="T160" i="1"/>
  <c r="T284" i="1"/>
  <c r="U284" i="1" s="1"/>
  <c r="T381" i="1"/>
  <c r="U381" i="1" s="1"/>
  <c r="T173" i="1"/>
  <c r="U173" i="1" s="1"/>
  <c r="T52" i="1"/>
  <c r="U52" i="1" s="1"/>
  <c r="T100" i="1"/>
  <c r="U100" i="1" s="1"/>
  <c r="T87" i="1"/>
  <c r="T41" i="1"/>
  <c r="U41" i="1" s="1"/>
  <c r="T239" i="1"/>
  <c r="T317" i="1"/>
  <c r="U317" i="1" s="1"/>
  <c r="T193" i="1"/>
  <c r="U193" i="1" s="1"/>
  <c r="T283" i="1"/>
  <c r="U283" i="1" s="1"/>
  <c r="T122" i="1"/>
  <c r="U122" i="1" s="1"/>
  <c r="T420" i="1"/>
  <c r="U420" i="1" s="1"/>
  <c r="T190" i="1"/>
  <c r="T347" i="1"/>
  <c r="U347" i="1" s="1"/>
  <c r="T274" i="1"/>
  <c r="T377" i="1"/>
  <c r="U377" i="1" s="1"/>
  <c r="T183" i="1"/>
  <c r="U183" i="1" s="1"/>
  <c r="T149" i="1"/>
  <c r="U149" i="1" s="1"/>
  <c r="T334" i="1"/>
  <c r="U334" i="1" s="1"/>
  <c r="T295" i="1"/>
  <c r="U295" i="1" s="1"/>
  <c r="T120" i="1"/>
  <c r="T281" i="1"/>
  <c r="U281" i="1" s="1"/>
  <c r="T76" i="1"/>
  <c r="T64" i="1"/>
  <c r="U64" i="1" s="1"/>
  <c r="T363" i="1"/>
  <c r="U363" i="1" s="1"/>
  <c r="T54" i="1"/>
  <c r="U54" i="1" s="1"/>
  <c r="T81" i="1"/>
  <c r="U81" i="1" s="1"/>
  <c r="T264" i="1"/>
  <c r="U264" i="1" s="1"/>
  <c r="T362" i="1"/>
  <c r="T33" i="1"/>
  <c r="U33" i="1" s="1"/>
  <c r="T207" i="1"/>
  <c r="T174" i="1"/>
  <c r="U174" i="1" s="1"/>
  <c r="T29" i="1"/>
  <c r="U29" i="1" s="1"/>
  <c r="T413" i="1"/>
  <c r="U413" i="1" s="1"/>
  <c r="T286" i="1"/>
  <c r="U286" i="1" s="1"/>
  <c r="T9" i="1"/>
  <c r="U9" i="1" s="1"/>
  <c r="T208" i="1"/>
  <c r="T71" i="1"/>
  <c r="U71" i="1" s="1"/>
  <c r="T162" i="1"/>
  <c r="T142" i="1"/>
  <c r="U142" i="1" s="1"/>
  <c r="T133" i="1"/>
  <c r="U133" i="1" s="1"/>
  <c r="T408" i="1"/>
  <c r="U408" i="1" s="1"/>
  <c r="T228" i="1"/>
  <c r="U228" i="1" s="1"/>
  <c r="T355" i="1"/>
  <c r="U355" i="1" s="1"/>
  <c r="T342" i="1"/>
  <c r="T32" i="1"/>
  <c r="U32" i="1" s="1"/>
  <c r="T10" i="1"/>
  <c r="T56" i="1"/>
  <c r="U56" i="1" s="1"/>
  <c r="T157" i="1"/>
  <c r="U157" i="1" s="1"/>
  <c r="T17" i="1"/>
  <c r="U17" i="1" s="1"/>
  <c r="T102" i="1"/>
  <c r="U102" i="1" s="1"/>
  <c r="T140" i="1"/>
  <c r="U140" i="1" s="1"/>
  <c r="T61" i="1"/>
  <c r="T144" i="1"/>
  <c r="U144" i="1" s="1"/>
  <c r="T243" i="1"/>
  <c r="T67" i="1"/>
  <c r="U67" i="1" s="1"/>
  <c r="T182" i="1"/>
  <c r="U182" i="1" s="1"/>
  <c r="T259" i="1"/>
  <c r="U259" i="1" s="1"/>
  <c r="T94" i="1"/>
  <c r="U94" i="1" s="1"/>
  <c r="T236" i="1"/>
  <c r="U236" i="1" s="1"/>
  <c r="T137" i="1"/>
  <c r="T411" i="1"/>
  <c r="U411" i="1" s="1"/>
  <c r="T214" i="1"/>
  <c r="T255" i="1"/>
  <c r="U255" i="1" s="1"/>
  <c r="T374" i="1"/>
  <c r="U374" i="1" s="1"/>
  <c r="T43" i="1"/>
  <c r="U43" i="1" s="1"/>
  <c r="T373" i="1"/>
  <c r="U373" i="1" s="1"/>
  <c r="T104" i="1"/>
  <c r="U104" i="1" s="1"/>
  <c r="T210" i="1"/>
  <c r="T48" i="1"/>
  <c r="U48" i="1" s="1"/>
  <c r="T383" i="1"/>
  <c r="T310" i="1"/>
  <c r="U310" i="1" s="1"/>
  <c r="T123" i="1"/>
  <c r="U123" i="1" s="1"/>
  <c r="T250" i="1"/>
  <c r="U250" i="1" s="1"/>
  <c r="T401" i="1"/>
  <c r="U401" i="1" s="1"/>
  <c r="T339" i="1"/>
  <c r="U339" i="1" s="1"/>
  <c r="T188" i="1"/>
  <c r="T176" i="1"/>
  <c r="U176" i="1" s="1"/>
  <c r="T211" i="1"/>
  <c r="T292" i="1"/>
  <c r="U292" i="1" s="1"/>
  <c r="T337" i="1"/>
  <c r="U337" i="1" s="1"/>
  <c r="T276" i="1"/>
  <c r="U276" i="1" s="1"/>
  <c r="T135" i="1"/>
  <c r="U135" i="1" s="1"/>
  <c r="T268" i="1"/>
  <c r="U268" i="1" s="1"/>
  <c r="T389" i="1"/>
  <c r="T405" i="1"/>
  <c r="U405" i="1" s="1"/>
  <c r="T186" i="1"/>
  <c r="T202" i="1"/>
  <c r="U202" i="1" s="1"/>
  <c r="T37" i="1"/>
  <c r="U37" i="1" s="1"/>
  <c r="T177" i="1"/>
  <c r="U177" i="1" s="1"/>
  <c r="T260" i="1"/>
  <c r="U260" i="1" s="1"/>
  <c r="T36" i="1"/>
  <c r="U36" i="1" s="1"/>
  <c r="T365" i="1"/>
  <c r="T113" i="1"/>
  <c r="U113" i="1" s="1"/>
  <c r="T50" i="1"/>
  <c r="T212" i="1"/>
  <c r="U212" i="1" s="1"/>
  <c r="T14" i="1"/>
  <c r="U14" i="1" s="1"/>
  <c r="T418" i="1"/>
  <c r="U418" i="1" s="1"/>
  <c r="T204" i="1"/>
  <c r="U204" i="1" s="1"/>
  <c r="T72" i="1"/>
  <c r="U72" i="1" s="1"/>
  <c r="T300" i="1"/>
  <c r="T170" i="1"/>
  <c r="U170" i="1" s="1"/>
  <c r="T252" i="1"/>
  <c r="T224" i="1"/>
  <c r="U224" i="1" s="1"/>
  <c r="T241" i="1"/>
  <c r="U241" i="1" s="1"/>
  <c r="T197" i="1"/>
  <c r="U197" i="1" s="1"/>
  <c r="T15" i="1"/>
  <c r="U15" i="1" s="1"/>
  <c r="T345" i="1"/>
  <c r="U345" i="1" s="1"/>
  <c r="T84" i="1"/>
  <c r="T267" i="1"/>
  <c r="U267" i="1" s="1"/>
  <c r="T253" i="1"/>
  <c r="T293" i="1"/>
  <c r="U293" i="1" s="1"/>
  <c r="T399" i="1"/>
  <c r="U399" i="1" s="1"/>
  <c r="T198" i="1"/>
  <c r="U198" i="1" s="1"/>
  <c r="T306" i="1"/>
  <c r="U306" i="1" s="1"/>
  <c r="T415" i="1"/>
  <c r="U415" i="1" s="1"/>
  <c r="T219" i="1"/>
  <c r="T256" i="1"/>
  <c r="U256" i="1" s="1"/>
  <c r="T58" i="1"/>
  <c r="T134" i="1"/>
  <c r="U134" i="1" s="1"/>
  <c r="T290" i="1"/>
  <c r="U290" i="1" s="1"/>
  <c r="T161" i="1"/>
  <c r="U161" i="1" s="1"/>
  <c r="T249" i="1"/>
  <c r="U249" i="1" s="1"/>
  <c r="T303" i="1"/>
  <c r="U303" i="1" s="1"/>
  <c r="T388" i="1"/>
  <c r="T326" i="1"/>
  <c r="U326" i="1" s="1"/>
  <c r="T165" i="1"/>
  <c r="T179" i="1"/>
  <c r="U179" i="1" s="1"/>
  <c r="T335" i="1"/>
  <c r="U335" i="1" s="1"/>
  <c r="T7" i="1"/>
  <c r="U7" i="1" s="1"/>
  <c r="T4" i="1"/>
  <c r="U4" i="1" s="1"/>
  <c r="S151" i="1"/>
  <c r="S53" i="1"/>
  <c r="S130" i="1"/>
  <c r="S248" i="1"/>
  <c r="S372" i="1"/>
  <c r="S85" i="1"/>
  <c r="S131" i="1"/>
  <c r="S410" i="1"/>
  <c r="S220" i="1"/>
  <c r="S96" i="1"/>
  <c r="S412" i="1"/>
  <c r="S28" i="1"/>
  <c r="S272" i="1"/>
  <c r="S367" i="1"/>
  <c r="S93" i="1"/>
  <c r="S115" i="1"/>
  <c r="S350" i="1"/>
  <c r="S109" i="1"/>
  <c r="S164" i="1"/>
  <c r="S360" i="1"/>
  <c r="S251" i="1"/>
  <c r="S311" i="1"/>
  <c r="S301" i="1"/>
  <c r="S351" i="1"/>
  <c r="S200" i="1"/>
  <c r="S89" i="1"/>
  <c r="S136" i="1"/>
  <c r="S312" i="1"/>
  <c r="S304" i="1"/>
  <c r="S382" i="1"/>
  <c r="S215" i="1"/>
  <c r="S245" i="1"/>
  <c r="S199" i="1"/>
  <c r="S31" i="1"/>
  <c r="S49" i="1"/>
  <c r="S153" i="1"/>
  <c r="S280" i="1"/>
  <c r="S205" i="1"/>
  <c r="S291" i="1"/>
  <c r="S152" i="1"/>
  <c r="S393" i="1"/>
  <c r="S92" i="1"/>
  <c r="S24" i="1"/>
  <c r="S63" i="1"/>
  <c r="S359" i="1"/>
  <c r="S12" i="1"/>
  <c r="S2" i="1"/>
  <c r="S42" i="1"/>
  <c r="S386" i="1"/>
  <c r="S322" i="1"/>
  <c r="S66" i="1"/>
  <c r="S189" i="1"/>
  <c r="S246" i="1"/>
  <c r="S116" i="1"/>
  <c r="S321" i="1"/>
  <c r="S263" i="1"/>
  <c r="S231" i="1"/>
  <c r="S101" i="1"/>
  <c r="S118" i="1"/>
  <c r="S324" i="1"/>
  <c r="S5" i="1"/>
  <c r="S39" i="1"/>
  <c r="S163" i="1"/>
  <c r="S380" i="1"/>
  <c r="S117" i="1"/>
  <c r="S358" i="1"/>
  <c r="S69" i="1"/>
  <c r="S226" i="1"/>
  <c r="S406" i="1"/>
  <c r="S74" i="1"/>
  <c r="S254" i="1"/>
  <c r="S119" i="1"/>
  <c r="S240" i="1"/>
  <c r="S402" i="1"/>
  <c r="S184" i="1"/>
  <c r="S269" i="1"/>
  <c r="S258" i="1"/>
  <c r="S257" i="1"/>
  <c r="S57" i="1"/>
  <c r="S34" i="1"/>
  <c r="S99" i="1"/>
  <c r="S138" i="1"/>
  <c r="S150" i="1"/>
  <c r="S75" i="1"/>
  <c r="S83" i="1"/>
  <c r="S90" i="1"/>
  <c r="S296" i="1"/>
  <c r="S191" i="1"/>
  <c r="S289" i="1"/>
  <c r="S392" i="1"/>
  <c r="S407" i="1"/>
  <c r="S143" i="1"/>
  <c r="S217" i="1"/>
  <c r="S375" i="1"/>
  <c r="S277" i="1"/>
  <c r="S421" i="1"/>
  <c r="S235" i="1"/>
  <c r="S419" i="1"/>
  <c r="S237" i="1"/>
  <c r="S35" i="1"/>
  <c r="S357" i="1"/>
  <c r="S336" i="1"/>
  <c r="S16" i="1"/>
  <c r="S242" i="1"/>
  <c r="S329" i="1"/>
  <c r="S114" i="1"/>
  <c r="S155" i="1"/>
  <c r="S417" i="1"/>
  <c r="S221" i="1"/>
  <c r="S195" i="1"/>
  <c r="S379" i="1"/>
  <c r="S299" i="1"/>
  <c r="S320" i="1"/>
  <c r="S159" i="1"/>
  <c r="S315" i="1"/>
  <c r="S124" i="1"/>
  <c r="S97" i="1"/>
  <c r="S313" i="1"/>
  <c r="S23" i="1"/>
  <c r="S82" i="1"/>
  <c r="S26" i="1"/>
  <c r="S370" i="1"/>
  <c r="S181" i="1"/>
  <c r="S278" i="1"/>
  <c r="S316" i="1"/>
  <c r="S361" i="1"/>
  <c r="S156" i="1"/>
  <c r="S346" i="1"/>
  <c r="S353" i="1"/>
  <c r="S331" i="1"/>
  <c r="S27" i="1"/>
  <c r="S127" i="1"/>
  <c r="S416" i="1"/>
  <c r="S79" i="1"/>
  <c r="S171" i="1"/>
  <c r="S330" i="1"/>
  <c r="S108" i="1"/>
  <c r="S261" i="1"/>
  <c r="S218" i="1"/>
  <c r="S314" i="1"/>
  <c r="S80" i="1"/>
  <c r="S390" i="1"/>
  <c r="S223" i="1"/>
  <c r="S302" i="1"/>
  <c r="S169" i="1"/>
  <c r="S328" i="1"/>
  <c r="S230" i="1"/>
  <c r="S139" i="1"/>
  <c r="S172" i="1"/>
  <c r="S364" i="1"/>
  <c r="S38" i="1"/>
  <c r="S319" i="1"/>
  <c r="S19" i="1"/>
  <c r="S307" i="1"/>
  <c r="S232" i="1"/>
  <c r="S121" i="1"/>
  <c r="S318" i="1"/>
  <c r="S222" i="1"/>
  <c r="S273" i="1"/>
  <c r="S378" i="1"/>
  <c r="S11" i="1"/>
  <c r="S238" i="1"/>
  <c r="S340" i="1"/>
  <c r="S21" i="1"/>
  <c r="S68" i="1"/>
  <c r="S106" i="1"/>
  <c r="S327" i="1"/>
  <c r="S20" i="1"/>
  <c r="S158" i="1"/>
  <c r="S129" i="1"/>
  <c r="S341" i="1"/>
  <c r="S266" i="1"/>
  <c r="S387" i="1"/>
  <c r="S397" i="1"/>
  <c r="S168" i="1"/>
  <c r="S145" i="1"/>
  <c r="S60" i="1"/>
  <c r="S305" i="1"/>
  <c r="S404" i="1"/>
  <c r="S234" i="1"/>
  <c r="S77" i="1"/>
  <c r="S175" i="1"/>
  <c r="S209" i="1"/>
  <c r="S244" i="1"/>
  <c r="S398" i="1"/>
  <c r="S332" i="1"/>
  <c r="S403" i="1"/>
  <c r="S391" i="1"/>
  <c r="S233" i="1"/>
  <c r="S275" i="1"/>
  <c r="S349" i="1"/>
  <c r="S285" i="1"/>
  <c r="S287" i="1"/>
  <c r="S148" i="1"/>
  <c r="S111" i="1"/>
  <c r="S187" i="1"/>
  <c r="S352" i="1"/>
  <c r="S288" i="1"/>
  <c r="S51" i="1"/>
  <c r="S395" i="1"/>
  <c r="S247" i="1"/>
  <c r="S105" i="1"/>
  <c r="S22" i="1"/>
  <c r="S44" i="1"/>
  <c r="S196" i="1"/>
  <c r="S265" i="1"/>
  <c r="S55" i="1"/>
  <c r="S294" i="1"/>
  <c r="S270" i="1"/>
  <c r="S414" i="1"/>
  <c r="S112" i="1"/>
  <c r="S103" i="1"/>
  <c r="S30" i="1"/>
  <c r="S128" i="1"/>
  <c r="S338" i="1"/>
  <c r="S154" i="1"/>
  <c r="S206" i="1"/>
  <c r="S8" i="1"/>
  <c r="S147" i="1"/>
  <c r="S146" i="1"/>
  <c r="S356" i="1"/>
  <c r="S3" i="1"/>
  <c r="S308" i="1"/>
  <c r="S13" i="1"/>
  <c r="S384" i="1"/>
  <c r="S125" i="1"/>
  <c r="S132" i="1"/>
  <c r="S45" i="1"/>
  <c r="S73" i="1"/>
  <c r="S194" i="1"/>
  <c r="S110" i="1"/>
  <c r="S141" i="1"/>
  <c r="S6" i="1"/>
  <c r="S167" i="1"/>
  <c r="S62" i="1"/>
  <c r="S297" i="1"/>
  <c r="S78" i="1"/>
  <c r="S201" i="1"/>
  <c r="S86" i="1"/>
  <c r="S400" i="1"/>
  <c r="S18" i="1"/>
  <c r="S213" i="1"/>
  <c r="S271" i="1"/>
  <c r="S95" i="1"/>
  <c r="S262" i="1"/>
  <c r="S343" i="1"/>
  <c r="S70" i="1"/>
  <c r="S216" i="1"/>
  <c r="S227" i="1"/>
  <c r="S65" i="1"/>
  <c r="S354" i="1"/>
  <c r="S369" i="1"/>
  <c r="S46" i="1"/>
  <c r="S225" i="1"/>
  <c r="S88" i="1"/>
  <c r="S98" i="1"/>
  <c r="S368" i="1"/>
  <c r="S282" i="1"/>
  <c r="S192" i="1"/>
  <c r="S344" i="1"/>
  <c r="S180" i="1"/>
  <c r="S59" i="1"/>
  <c r="S325" i="1"/>
  <c r="S279" i="1"/>
  <c r="S333" i="1"/>
  <c r="S409" i="1"/>
  <c r="S385" i="1"/>
  <c r="S107" i="1"/>
  <c r="S366" i="1"/>
  <c r="S40" i="1"/>
  <c r="S394" i="1"/>
  <c r="S203" i="1"/>
  <c r="S91" i="1"/>
  <c r="S25" i="1"/>
  <c r="S323" i="1"/>
  <c r="S126" i="1"/>
  <c r="S348" i="1"/>
  <c r="S371" i="1"/>
  <c r="S309" i="1"/>
  <c r="S376" i="1"/>
  <c r="S47" i="1"/>
  <c r="S229" i="1"/>
  <c r="S185" i="1"/>
  <c r="S396" i="1"/>
  <c r="S166" i="1"/>
  <c r="S178" i="1"/>
  <c r="S160" i="1"/>
  <c r="S284" i="1"/>
  <c r="S381" i="1"/>
  <c r="S173" i="1"/>
  <c r="S52" i="1"/>
  <c r="S100" i="1"/>
  <c r="S87" i="1"/>
  <c r="S41" i="1"/>
  <c r="S239" i="1"/>
  <c r="S317" i="1"/>
  <c r="S193" i="1"/>
  <c r="S283" i="1"/>
  <c r="S122" i="1"/>
  <c r="S420" i="1"/>
  <c r="S190" i="1"/>
  <c r="S347" i="1"/>
  <c r="S274" i="1"/>
  <c r="S377" i="1"/>
  <c r="S183" i="1"/>
  <c r="S149" i="1"/>
  <c r="S334" i="1"/>
  <c r="S295" i="1"/>
  <c r="S120" i="1"/>
  <c r="S281" i="1"/>
  <c r="S76" i="1"/>
  <c r="S64" i="1"/>
  <c r="S363" i="1"/>
  <c r="S54" i="1"/>
  <c r="S81" i="1"/>
  <c r="S264" i="1"/>
  <c r="S362" i="1"/>
  <c r="S33" i="1"/>
  <c r="S207" i="1"/>
  <c r="S174" i="1"/>
  <c r="S29" i="1"/>
  <c r="S413" i="1"/>
  <c r="S286" i="1"/>
  <c r="S9" i="1"/>
  <c r="S208" i="1"/>
  <c r="S71" i="1"/>
  <c r="S162" i="1"/>
  <c r="S142" i="1"/>
  <c r="S133" i="1"/>
  <c r="S408" i="1"/>
  <c r="S228" i="1"/>
  <c r="S355" i="1"/>
  <c r="S342" i="1"/>
  <c r="S32" i="1"/>
  <c r="S10" i="1"/>
  <c r="S56" i="1"/>
  <c r="S157" i="1"/>
  <c r="S17" i="1"/>
  <c r="S102" i="1"/>
  <c r="S140" i="1"/>
  <c r="S61" i="1"/>
  <c r="S144" i="1"/>
  <c r="S243" i="1"/>
  <c r="S67" i="1"/>
  <c r="S182" i="1"/>
  <c r="S259" i="1"/>
  <c r="S94" i="1"/>
  <c r="S236" i="1"/>
  <c r="S137" i="1"/>
  <c r="S411" i="1"/>
  <c r="S214" i="1"/>
  <c r="S255" i="1"/>
  <c r="S374" i="1"/>
  <c r="S43" i="1"/>
  <c r="S373" i="1"/>
  <c r="S104" i="1"/>
  <c r="S210" i="1"/>
  <c r="S48" i="1"/>
  <c r="S383" i="1"/>
  <c r="S310" i="1"/>
  <c r="S123" i="1"/>
  <c r="S250" i="1"/>
  <c r="S401" i="1"/>
  <c r="S339" i="1"/>
  <c r="S188" i="1"/>
  <c r="S176" i="1"/>
  <c r="S211" i="1"/>
  <c r="S292" i="1"/>
  <c r="S337" i="1"/>
  <c r="S276" i="1"/>
  <c r="S135" i="1"/>
  <c r="S268" i="1"/>
  <c r="S389" i="1"/>
  <c r="S405" i="1"/>
  <c r="S186" i="1"/>
  <c r="S202" i="1"/>
  <c r="S37" i="1"/>
  <c r="S177" i="1"/>
  <c r="S260" i="1"/>
  <c r="S36" i="1"/>
  <c r="S365" i="1"/>
  <c r="S113" i="1"/>
  <c r="S50" i="1"/>
  <c r="S212" i="1"/>
  <c r="S14" i="1"/>
  <c r="S418" i="1"/>
  <c r="S204" i="1"/>
  <c r="S72" i="1"/>
  <c r="S300" i="1"/>
  <c r="S170" i="1"/>
  <c r="S252" i="1"/>
  <c r="S224" i="1"/>
  <c r="S241" i="1"/>
  <c r="S197" i="1"/>
  <c r="S15" i="1"/>
  <c r="S345" i="1"/>
  <c r="S84" i="1"/>
  <c r="S267" i="1"/>
  <c r="S253" i="1"/>
  <c r="S293" i="1"/>
  <c r="S399" i="1"/>
  <c r="S198" i="1"/>
  <c r="S306" i="1"/>
  <c r="S415" i="1"/>
  <c r="S219" i="1"/>
  <c r="S256" i="1"/>
  <c r="S58" i="1"/>
  <c r="S134" i="1"/>
  <c r="S290" i="1"/>
  <c r="S161" i="1"/>
  <c r="S249" i="1"/>
  <c r="S303" i="1"/>
  <c r="S388" i="1"/>
  <c r="S326" i="1"/>
  <c r="S165" i="1"/>
  <c r="S179" i="1"/>
  <c r="S335" i="1"/>
  <c r="S7" i="1"/>
  <c r="S4" i="1"/>
  <c r="T298" i="1"/>
  <c r="U298" i="1" s="1"/>
  <c r="S298" i="1"/>
  <c r="R4" i="1" l="1"/>
  <c r="R7" i="1"/>
  <c r="R335" i="1"/>
  <c r="R179" i="1"/>
  <c r="R165" i="1"/>
  <c r="R326" i="1"/>
  <c r="R388" i="1"/>
  <c r="R303" i="1"/>
  <c r="R249" i="1"/>
  <c r="R161" i="1"/>
  <c r="R290" i="1"/>
  <c r="R134" i="1"/>
  <c r="R58" i="1"/>
  <c r="R256" i="1"/>
  <c r="R219" i="1"/>
  <c r="R415" i="1"/>
  <c r="R306" i="1"/>
  <c r="R198" i="1"/>
  <c r="R399" i="1"/>
  <c r="R293" i="1"/>
  <c r="R253" i="1"/>
  <c r="R267" i="1"/>
  <c r="R84" i="1"/>
  <c r="R345" i="1"/>
  <c r="R15" i="1"/>
  <c r="R197" i="1"/>
  <c r="R241" i="1"/>
  <c r="R224" i="1"/>
  <c r="R252" i="1"/>
  <c r="R170" i="1"/>
  <c r="R300" i="1"/>
  <c r="R72" i="1"/>
  <c r="R204" i="1"/>
  <c r="R418" i="1"/>
  <c r="R14" i="1"/>
  <c r="R212" i="1"/>
  <c r="R50" i="1"/>
  <c r="R113" i="1"/>
  <c r="R365" i="1"/>
  <c r="R36" i="1"/>
  <c r="R260" i="1"/>
  <c r="R177" i="1"/>
  <c r="R37" i="1"/>
  <c r="R202" i="1"/>
  <c r="R186" i="1"/>
  <c r="R405" i="1"/>
  <c r="R389" i="1"/>
  <c r="R268" i="1"/>
  <c r="R135" i="1"/>
  <c r="R276" i="1"/>
  <c r="R337" i="1"/>
  <c r="R292" i="1"/>
  <c r="R211" i="1"/>
  <c r="R176" i="1"/>
  <c r="R188" i="1"/>
  <c r="R339" i="1"/>
  <c r="R401" i="1"/>
  <c r="R250" i="1"/>
  <c r="R123" i="1"/>
  <c r="R310" i="1"/>
  <c r="R383" i="1"/>
  <c r="R48" i="1"/>
  <c r="R210" i="1"/>
  <c r="R104" i="1"/>
  <c r="R373" i="1"/>
  <c r="R43" i="1"/>
  <c r="R374" i="1"/>
  <c r="R255" i="1"/>
  <c r="R214" i="1"/>
  <c r="R411" i="1"/>
  <c r="R137" i="1"/>
  <c r="R236" i="1"/>
  <c r="R94" i="1"/>
  <c r="R259" i="1"/>
  <c r="R182" i="1"/>
  <c r="R67" i="1"/>
  <c r="R243" i="1"/>
  <c r="R144" i="1"/>
  <c r="R61" i="1"/>
  <c r="R140" i="1"/>
  <c r="R102" i="1"/>
  <c r="R17" i="1"/>
  <c r="R157" i="1"/>
  <c r="R56" i="1"/>
  <c r="R10" i="1"/>
  <c r="R32" i="1"/>
  <c r="R342" i="1"/>
  <c r="R355" i="1"/>
  <c r="R228" i="1"/>
  <c r="R408" i="1"/>
  <c r="R133" i="1"/>
  <c r="R142" i="1"/>
  <c r="R162" i="1"/>
  <c r="R71" i="1"/>
  <c r="R208" i="1"/>
  <c r="R9" i="1"/>
  <c r="R286" i="1"/>
  <c r="R413" i="1"/>
  <c r="R29" i="1"/>
  <c r="R174" i="1"/>
  <c r="R207" i="1"/>
  <c r="R33" i="1"/>
  <c r="R362" i="1"/>
  <c r="R264" i="1"/>
  <c r="R81" i="1"/>
  <c r="R54" i="1"/>
  <c r="R363" i="1"/>
  <c r="R64" i="1"/>
  <c r="R76" i="1"/>
  <c r="R281" i="1"/>
  <c r="R120" i="1"/>
  <c r="R295" i="1"/>
  <c r="R334" i="1"/>
  <c r="R149" i="1"/>
  <c r="R183" i="1"/>
  <c r="R377" i="1"/>
  <c r="R274" i="1"/>
  <c r="R347" i="1"/>
  <c r="R190" i="1"/>
  <c r="R420" i="1"/>
  <c r="R122" i="1"/>
  <c r="R283" i="1"/>
  <c r="R193" i="1"/>
  <c r="R317" i="1"/>
  <c r="R239" i="1"/>
  <c r="R41" i="1"/>
  <c r="R87" i="1"/>
  <c r="R100" i="1"/>
  <c r="R52" i="1"/>
  <c r="R173" i="1"/>
  <c r="R381" i="1"/>
  <c r="R284" i="1"/>
  <c r="R160" i="1"/>
  <c r="R178" i="1"/>
  <c r="R166" i="1"/>
  <c r="R396" i="1"/>
  <c r="R185" i="1"/>
  <c r="R229" i="1"/>
  <c r="R47" i="1"/>
  <c r="R376" i="1"/>
  <c r="R309" i="1"/>
  <c r="R371" i="1"/>
  <c r="R348" i="1"/>
  <c r="R126" i="1"/>
  <c r="R323" i="1"/>
  <c r="R25" i="1"/>
  <c r="R91" i="1"/>
  <c r="R203" i="1"/>
  <c r="R394" i="1"/>
  <c r="R40" i="1"/>
  <c r="R366" i="1"/>
  <c r="R107" i="1"/>
  <c r="R385" i="1"/>
  <c r="R409" i="1"/>
  <c r="R333" i="1"/>
  <c r="R279" i="1"/>
  <c r="R325" i="1"/>
  <c r="R59" i="1"/>
  <c r="R180" i="1"/>
  <c r="R344" i="1"/>
  <c r="R192" i="1"/>
  <c r="R282" i="1"/>
  <c r="R368" i="1"/>
  <c r="R98" i="1"/>
  <c r="R88" i="1"/>
  <c r="R225" i="1"/>
  <c r="R46" i="1"/>
  <c r="R369" i="1"/>
  <c r="R354" i="1"/>
  <c r="R65" i="1"/>
  <c r="R227" i="1"/>
  <c r="R216" i="1"/>
  <c r="R70" i="1"/>
  <c r="R343" i="1"/>
  <c r="R262" i="1"/>
  <c r="R95" i="1"/>
  <c r="R271" i="1"/>
  <c r="R213" i="1"/>
  <c r="R18" i="1"/>
  <c r="R400" i="1"/>
  <c r="R86" i="1"/>
  <c r="R201" i="1"/>
  <c r="R78" i="1"/>
  <c r="R297" i="1"/>
  <c r="R62" i="1"/>
  <c r="R167" i="1"/>
  <c r="R6" i="1"/>
  <c r="R141" i="1"/>
  <c r="R110" i="1"/>
  <c r="R194" i="1"/>
  <c r="R73" i="1"/>
  <c r="R45" i="1"/>
  <c r="R132" i="1"/>
  <c r="R125" i="1"/>
  <c r="R384" i="1"/>
  <c r="R13" i="1"/>
  <c r="R308" i="1"/>
  <c r="R3" i="1"/>
  <c r="R356" i="1"/>
  <c r="R146" i="1"/>
  <c r="R147" i="1"/>
  <c r="R8" i="1"/>
  <c r="R206" i="1"/>
  <c r="R154" i="1"/>
  <c r="R338" i="1"/>
  <c r="R128" i="1"/>
  <c r="R30" i="1"/>
  <c r="R103" i="1"/>
  <c r="R112" i="1"/>
  <c r="R414" i="1"/>
  <c r="R270" i="1"/>
  <c r="R294" i="1"/>
  <c r="R55" i="1"/>
  <c r="R265" i="1"/>
  <c r="R196" i="1"/>
  <c r="R44" i="1"/>
  <c r="R22" i="1"/>
  <c r="R105" i="1"/>
  <c r="R247" i="1"/>
  <c r="R395" i="1"/>
  <c r="R51" i="1"/>
  <c r="R288" i="1"/>
  <c r="R352" i="1"/>
  <c r="R187" i="1"/>
  <c r="R111" i="1"/>
  <c r="R148" i="1"/>
  <c r="R287" i="1"/>
  <c r="R285" i="1"/>
  <c r="R349" i="1"/>
  <c r="R275" i="1"/>
  <c r="R233" i="1"/>
  <c r="R391" i="1"/>
  <c r="R403" i="1"/>
  <c r="R332" i="1"/>
  <c r="R398" i="1"/>
  <c r="R244" i="1"/>
  <c r="R209" i="1"/>
  <c r="R175" i="1"/>
  <c r="R77" i="1"/>
  <c r="R234" i="1"/>
  <c r="R404" i="1"/>
  <c r="R305" i="1"/>
  <c r="R60" i="1"/>
  <c r="R145" i="1"/>
  <c r="R168" i="1"/>
  <c r="R397" i="1"/>
  <c r="R387" i="1"/>
  <c r="R266" i="1"/>
  <c r="R341" i="1"/>
  <c r="R129" i="1"/>
  <c r="R158" i="1"/>
  <c r="R20" i="1"/>
  <c r="R327" i="1"/>
  <c r="R106" i="1"/>
  <c r="R68" i="1"/>
  <c r="R21" i="1"/>
  <c r="R340" i="1"/>
  <c r="R238" i="1"/>
  <c r="R11" i="1"/>
  <c r="R378" i="1"/>
  <c r="R273" i="1"/>
  <c r="R222" i="1"/>
  <c r="R318" i="1"/>
  <c r="R121" i="1"/>
  <c r="R232" i="1"/>
  <c r="R307" i="1"/>
  <c r="R19" i="1"/>
  <c r="R319" i="1"/>
  <c r="R38" i="1"/>
  <c r="R364" i="1"/>
  <c r="R172" i="1"/>
  <c r="R139" i="1"/>
  <c r="R230" i="1"/>
  <c r="R328" i="1"/>
  <c r="R169" i="1"/>
  <c r="R302" i="1"/>
  <c r="R223" i="1"/>
  <c r="R390" i="1"/>
  <c r="R80" i="1"/>
  <c r="R314" i="1"/>
  <c r="R218" i="1"/>
  <c r="R261" i="1"/>
  <c r="R108" i="1"/>
  <c r="R330" i="1"/>
  <c r="R171" i="1"/>
  <c r="R79" i="1"/>
  <c r="R416" i="1"/>
  <c r="R127" i="1"/>
  <c r="R27" i="1"/>
  <c r="R331" i="1"/>
  <c r="R353" i="1"/>
  <c r="R346" i="1"/>
  <c r="R156" i="1"/>
  <c r="R361" i="1"/>
  <c r="R316" i="1"/>
  <c r="R278" i="1"/>
  <c r="R181" i="1"/>
  <c r="R370" i="1"/>
  <c r="R26" i="1"/>
  <c r="R82" i="1"/>
  <c r="R23" i="1"/>
  <c r="R313" i="1"/>
  <c r="R97" i="1"/>
  <c r="R124" i="1"/>
  <c r="R315" i="1"/>
  <c r="R159" i="1"/>
  <c r="R320" i="1"/>
  <c r="R299" i="1"/>
  <c r="R379" i="1"/>
  <c r="R195" i="1"/>
  <c r="R221" i="1"/>
  <c r="R417" i="1"/>
  <c r="R155" i="1"/>
  <c r="R114" i="1"/>
  <c r="R329" i="1"/>
  <c r="R242" i="1"/>
  <c r="R16" i="1"/>
  <c r="R336" i="1"/>
  <c r="R357" i="1"/>
  <c r="R35" i="1"/>
  <c r="R237" i="1"/>
  <c r="R419" i="1"/>
  <c r="R235" i="1"/>
  <c r="R421" i="1"/>
  <c r="R277" i="1"/>
  <c r="R375" i="1"/>
  <c r="R217" i="1"/>
  <c r="R143" i="1"/>
  <c r="R407" i="1"/>
  <c r="R392" i="1"/>
  <c r="R289" i="1"/>
  <c r="R191" i="1"/>
  <c r="R296" i="1"/>
  <c r="R90" i="1"/>
  <c r="R83" i="1"/>
  <c r="R75" i="1"/>
  <c r="R150" i="1"/>
  <c r="R138" i="1"/>
  <c r="R99" i="1"/>
  <c r="R34" i="1"/>
  <c r="R57" i="1"/>
  <c r="R257" i="1"/>
  <c r="R258" i="1"/>
  <c r="R269" i="1"/>
  <c r="R184" i="1"/>
  <c r="R402" i="1"/>
  <c r="R240" i="1"/>
  <c r="R119" i="1"/>
  <c r="R254" i="1"/>
  <c r="R74" i="1"/>
  <c r="R406" i="1"/>
  <c r="R226" i="1"/>
  <c r="R69" i="1"/>
  <c r="R358" i="1"/>
  <c r="R117" i="1"/>
  <c r="R380" i="1"/>
  <c r="R163" i="1"/>
  <c r="R39" i="1"/>
  <c r="R5" i="1"/>
  <c r="R324" i="1"/>
  <c r="R118" i="1"/>
  <c r="R101" i="1"/>
  <c r="R231" i="1"/>
  <c r="R263" i="1"/>
  <c r="R321" i="1"/>
  <c r="R116" i="1"/>
  <c r="R246" i="1"/>
  <c r="R189" i="1"/>
  <c r="R66" i="1"/>
  <c r="R322" i="1"/>
  <c r="R386" i="1"/>
  <c r="R42" i="1"/>
  <c r="R2" i="1"/>
  <c r="R12" i="1"/>
  <c r="R359" i="1"/>
  <c r="R63" i="1"/>
  <c r="R24" i="1"/>
  <c r="R92" i="1"/>
  <c r="R393" i="1"/>
  <c r="R152" i="1"/>
  <c r="R291" i="1"/>
  <c r="R205" i="1"/>
  <c r="R280" i="1"/>
  <c r="R153" i="1"/>
  <c r="R49" i="1"/>
  <c r="R31" i="1"/>
  <c r="R199" i="1"/>
  <c r="R245" i="1"/>
  <c r="R215" i="1"/>
  <c r="R382" i="1"/>
  <c r="R304" i="1"/>
  <c r="R312" i="1"/>
  <c r="R136" i="1"/>
  <c r="R89" i="1"/>
  <c r="R200" i="1"/>
  <c r="R351" i="1"/>
  <c r="R301" i="1"/>
  <c r="R311" i="1"/>
  <c r="R251" i="1"/>
  <c r="R360" i="1"/>
  <c r="R164" i="1"/>
  <c r="R109" i="1"/>
  <c r="R350" i="1"/>
  <c r="R115" i="1"/>
  <c r="R93" i="1"/>
  <c r="R367" i="1"/>
  <c r="R272" i="1"/>
  <c r="R28" i="1"/>
  <c r="R412" i="1"/>
  <c r="R96" i="1"/>
  <c r="R220" i="1"/>
  <c r="R410" i="1"/>
  <c r="R131" i="1"/>
  <c r="R85" i="1"/>
  <c r="R372" i="1"/>
  <c r="R248" i="1"/>
  <c r="R130" i="1"/>
  <c r="R53" i="1"/>
  <c r="R151" i="1"/>
  <c r="R298" i="1"/>
</calcChain>
</file>

<file path=xl/sharedStrings.xml><?xml version="1.0" encoding="utf-8"?>
<sst xmlns="http://schemas.openxmlformats.org/spreadsheetml/2006/main" count="1899" uniqueCount="965">
  <si>
    <t>Q96A35</t>
  </si>
  <si>
    <t>39S ribosomal protein L24, mitochondrial OS=Homo sapiens OX=9606 GN=MRPL24 PE=1 SV=1</t>
  </si>
  <si>
    <t>Q01974</t>
  </si>
  <si>
    <t>Tyrosine-protein kinase transmembrane receptor ROR2 OS=Homo sapiens OX=9606 GN=ROR2 PE=1 SV=2</t>
  </si>
  <si>
    <t>Q3SY84</t>
  </si>
  <si>
    <t>Keratin, type II cytoskeletal 71 OS=Homo sapiens OX=9606 GN=KRT71 PE=1 SV=3</t>
  </si>
  <si>
    <t>Q9HCK4</t>
  </si>
  <si>
    <t>Roundabout homolog 2 OS=Homo sapiens OX=9606 GN=ROBO2 PE=1 SV=2</t>
  </si>
  <si>
    <t>P42685</t>
  </si>
  <si>
    <t>Tyrosine-protein kinase FRK OS=Homo sapiens OX=9606 GN=FRK PE=1 SV=1</t>
  </si>
  <si>
    <t>P60983</t>
  </si>
  <si>
    <t>Glia maturation factor beta OS=Homo sapiens OX=9606 GN=GMFB PE=1 SV=2</t>
  </si>
  <si>
    <t>Q9UMX5</t>
  </si>
  <si>
    <t>Neudesin OS=Homo sapiens OX=9606 GN=NENF PE=1 SV=1</t>
  </si>
  <si>
    <t>Q96EM0</t>
  </si>
  <si>
    <t>Trans-3-hydroxy-L-proline dehydratase OS=Homo sapiens OX=9606 GN=L3HYPDH PE=1 SV=2</t>
  </si>
  <si>
    <t>Q9UBQ0</t>
  </si>
  <si>
    <t>Vacuolar protein sorting-associated protein 29 OS=Homo sapiens OX=9606 GN=VPS29 PE=1 SV=1</t>
  </si>
  <si>
    <t>Q7RTP6</t>
  </si>
  <si>
    <t>[F-actin]-monooxygenase MICAL3 OS=Homo sapiens OX=9606 GN=MICAL3 PE=1 SV=2</t>
  </si>
  <si>
    <t>Q8N129</t>
  </si>
  <si>
    <t>Protein canopy homolog 4 OS=Homo sapiens OX=9606 GN=CNPY4 PE=2 SV=1</t>
  </si>
  <si>
    <t>Q58FF6</t>
  </si>
  <si>
    <t>Putative heat shock protein HSP 90-beta 4 OS=Homo sapiens OX=9606 GN=HSP90AB4P PE=5 SV=1</t>
  </si>
  <si>
    <t>Q8NBS9</t>
  </si>
  <si>
    <t>Thioredoxin domain-containing protein 5 OS=Homo sapiens OX=9606 GN=TXNDC5 PE=1 SV=2</t>
  </si>
  <si>
    <t>Q86UY6</t>
  </si>
  <si>
    <t>N-alpha-acetyltransferase 40 OS=Homo sapiens OX=9606 GN=NAA40 PE=1 SV=1</t>
  </si>
  <si>
    <t>Q9H444</t>
  </si>
  <si>
    <t>Charged multivesicular body protein 4b OS=Homo sapiens OX=9606 GN=CHMP4B PE=1 SV=1</t>
  </si>
  <si>
    <t>Q9NTM9</t>
  </si>
  <si>
    <t>Copper homeostasis protein cutC homolog OS=Homo sapiens OX=9606 GN=CUTC PE=1 SV=1</t>
  </si>
  <si>
    <t>A0PJW6</t>
  </si>
  <si>
    <t>Transmembrane protein 223 OS=Homo sapiens OX=9606 GN=TMEM223 PE=1 SV=1</t>
  </si>
  <si>
    <t>O60333</t>
  </si>
  <si>
    <t>Kinesin-like protein KIF1B OS=Homo sapiens OX=9606 GN=KIF1B PE=1 SV=5</t>
  </si>
  <si>
    <t>P16455</t>
  </si>
  <si>
    <t>Methylated-DNA--protein-cysteine methyltransferase OS=Homo sapiens OX=9606 GN=MGMT PE=1 SV=1</t>
  </si>
  <si>
    <t>Q7Z5L4</t>
  </si>
  <si>
    <t>Spermatogenesis-associated protein 19, mitochondrial OS=Homo sapiens OX=9606 GN=SPATA19 PE=2 SV=2</t>
  </si>
  <si>
    <t>P51114</t>
  </si>
  <si>
    <t>Fragile X mental retardation syndrome-related protein 1 OS=Homo sapiens OX=9606 GN=FXR1 PE=1 SV=3</t>
  </si>
  <si>
    <t>Q8WWV3</t>
  </si>
  <si>
    <t>Reticulon-4-interacting protein 1, mitochondrial OS=Homo sapiens OX=9606 GN=RTN4IP1 PE=1 SV=2</t>
  </si>
  <si>
    <t>Q9H2V7</t>
  </si>
  <si>
    <t>Protein spinster homolog 1 OS=Homo sapiens OX=9606 GN=SPNS1 PE=1 SV=1</t>
  </si>
  <si>
    <t>Q86UK7</t>
  </si>
  <si>
    <t>E3 ubiquitin-protein ligase ZNF598 OS=Homo sapiens OX=9606 GN=ZNF598 PE=1 SV=1</t>
  </si>
  <si>
    <t>Q16637</t>
  </si>
  <si>
    <t>Survival motor neuron protein OS=Homo sapiens OX=9606 GN=SMN1 PE=1 SV=1</t>
  </si>
  <si>
    <t>P83876</t>
  </si>
  <si>
    <t>Thioredoxin-like protein 4A OS=Homo sapiens OX=9606 GN=TXNL4A PE=1 SV=1</t>
  </si>
  <si>
    <t>O75828</t>
  </si>
  <si>
    <t>Carbonyl reductase [NADPH] 3 OS=Homo sapiens OX=9606 GN=CBR3 PE=1 SV=3</t>
  </si>
  <si>
    <t>O15213</t>
  </si>
  <si>
    <t>WD repeat-containing protein 46 OS=Homo sapiens OX=9606 GN=WDR46 PE=1 SV=3</t>
  </si>
  <si>
    <t>O00273</t>
  </si>
  <si>
    <t>DNA fragmentation factor subunit alpha OS=Homo sapiens OX=9606 GN=DFFA PE=1 SV=1</t>
  </si>
  <si>
    <t>P29083</t>
  </si>
  <si>
    <t>General transcription factor IIE subunit 1 OS=Homo sapiens OX=9606 GN=GTF2E1 PE=1 SV=2</t>
  </si>
  <si>
    <t>P40818</t>
  </si>
  <si>
    <t>Ubiquitin carboxyl-terminal hydrolase 8 OS=Homo sapiens OX=9606 GN=USP8 PE=1 SV=1</t>
  </si>
  <si>
    <t>Q9Y5Z4</t>
  </si>
  <si>
    <t>Heme-binding protein 2 OS=Homo sapiens OX=9606 GN=HEBP2 PE=1 SV=1</t>
  </si>
  <si>
    <t>Q9H223</t>
  </si>
  <si>
    <t>EH domain-containing protein 4 OS=Homo sapiens OX=9606 GN=EHD4 PE=1 SV=1</t>
  </si>
  <si>
    <t>P38935</t>
  </si>
  <si>
    <t>DNA-binding protein SMUBP-2 OS=Homo sapiens OX=9606 GN=IGHMBP2 PE=1 SV=3</t>
  </si>
  <si>
    <t>P47914</t>
  </si>
  <si>
    <t>60S ribosomal protein L29 OS=Homo sapiens OX=9606 GN=RPL29 PE=1 SV=2</t>
  </si>
  <si>
    <t>Q9Y2S6</t>
  </si>
  <si>
    <t>Translation machinery-associated protein 7 OS=Homo sapiens OX=9606 GN=TMA7 PE=1 SV=1</t>
  </si>
  <si>
    <t>A5D8V6</t>
  </si>
  <si>
    <t>Vacuolar protein sorting-associated protein 37C OS=Homo sapiens OX=9606 GN=VPS37C PE=1 SV=2</t>
  </si>
  <si>
    <t>P50135</t>
  </si>
  <si>
    <t>Histamine N-methyltransferase OS=Homo sapiens OX=9606 GN=HNMT PE=1 SV=1</t>
  </si>
  <si>
    <t>Q9HC52</t>
  </si>
  <si>
    <t>Chromobox protein homolog 8 OS=Homo sapiens OX=9606 GN=CBX8 PE=1 SV=3</t>
  </si>
  <si>
    <t>Q8WV41</t>
  </si>
  <si>
    <t>Sorting nexin-33 OS=Homo sapiens OX=9606 GN=SNX33 PE=1 SV=1</t>
  </si>
  <si>
    <t>Q96EC8</t>
  </si>
  <si>
    <t>Protein YIPF6 OS=Homo sapiens OX=9606 GN=YIPF6 PE=1 SV=2</t>
  </si>
  <si>
    <t>O75475</t>
  </si>
  <si>
    <t>PC4 and SFRS1-interacting protein OS=Homo sapiens OX=9606 GN=PSIP1 PE=1 SV=1</t>
  </si>
  <si>
    <t>P08069</t>
  </si>
  <si>
    <t>Insulin-like growth factor 1 receptor OS=Homo sapiens OX=9606 GN=IGF1R PE=1 SV=1</t>
  </si>
  <si>
    <t>P37108</t>
  </si>
  <si>
    <t>Signal recognition particle 14 kDa protein OS=Homo sapiens OX=9606 GN=SRP14 PE=1 SV=2</t>
  </si>
  <si>
    <t>Q8IXB1</t>
  </si>
  <si>
    <t>DnaJ homolog subfamily C member 10 OS=Homo sapiens OX=9606 GN=DNAJC10 PE=1 SV=2</t>
  </si>
  <si>
    <t>P08648</t>
  </si>
  <si>
    <t>Integrin alpha-5 OS=Homo sapiens OX=9606 GN=ITGA5 PE=1 SV=2</t>
  </si>
  <si>
    <t>P62753</t>
  </si>
  <si>
    <t>40S ribosomal protein S6 OS=Homo sapiens OX=9606 GN=RPS6 PE=1 SV=1</t>
  </si>
  <si>
    <t>O43707</t>
  </si>
  <si>
    <t>Alpha-actinin-4 OS=Homo sapiens OX=9606 GN=ACTN4 PE=1 SV=2</t>
  </si>
  <si>
    <t>Q8NFJ5</t>
  </si>
  <si>
    <t>Retinoic acid-induced protein 3 OS=Homo sapiens OX=9606 GN=GPRC5A PE=1 SV=2</t>
  </si>
  <si>
    <t>Q96TA2</t>
  </si>
  <si>
    <t>ATP-dependent zinc metalloprotease YME1L1 OS=Homo sapiens OX=9606 GN=YME1L1 PE=1 SV=2</t>
  </si>
  <si>
    <t>O60232</t>
  </si>
  <si>
    <t>Sjoegren syndrome/scleroderma autoantigen 1 OS=Homo sapiens OX=9606 GN=SSSCA1 PE=1 SV=1</t>
  </si>
  <si>
    <t>Q9Y485</t>
  </si>
  <si>
    <t>DmX-like protein 1 OS=Homo sapiens OX=9606 GN=DMXL1 PE=1 SV=3</t>
  </si>
  <si>
    <t>P55157</t>
  </si>
  <si>
    <t>Microsomal triglyceride transfer protein large subunit OS=Homo sapiens OX=9606 GN=MTTP PE=1 SV=1</t>
  </si>
  <si>
    <t>P82094</t>
  </si>
  <si>
    <t>TATA element modulatory factor OS=Homo sapiens OX=9606 GN=TMF1 PE=1 SV=2</t>
  </si>
  <si>
    <t>Q8IXQ6</t>
  </si>
  <si>
    <t>Poly [ADP-ribose] polymerase 9 OS=Homo sapiens OX=9606 GN=PARP9 PE=1 SV=2</t>
  </si>
  <si>
    <t>Q9H446</t>
  </si>
  <si>
    <t>RWD domain-containing protein 1 OS=Homo sapiens OX=9606 GN=RWDD1 PE=1 SV=1</t>
  </si>
  <si>
    <t>Q96G25</t>
  </si>
  <si>
    <t>Mediator of RNA polymerase II transcription subunit 8 OS=Homo sapiens OX=9606 GN=MED8 PE=1 SV=2</t>
  </si>
  <si>
    <t>Q16540</t>
  </si>
  <si>
    <t>39S ribosomal protein L23, mitochondrial OS=Homo sapiens OX=9606 GN=MRPL23 PE=1 SV=1</t>
  </si>
  <si>
    <t>P53367</t>
  </si>
  <si>
    <t>Arfaptin-1 OS=Homo sapiens OX=9606 GN=ARFIP1 PE=1 SV=2</t>
  </si>
  <si>
    <t>Q9NYH9</t>
  </si>
  <si>
    <t>U3 small nucleolar RNA-associated protein 6 homolog OS=Homo sapiens OX=9606 GN=UTP6 PE=2 SV=2</t>
  </si>
  <si>
    <t>Q92769</t>
  </si>
  <si>
    <t>Histone deacetylase 2 OS=Homo sapiens OX=9606 GN=HDAC2 PE=1 SV=2</t>
  </si>
  <si>
    <t>P63244</t>
  </si>
  <si>
    <t>Receptor of activated protein C kinase 1 OS=Homo sapiens OX=9606 GN=RACK1 PE=1 SV=3</t>
  </si>
  <si>
    <t>Q9H488</t>
  </si>
  <si>
    <t>GDP-fucose protein O-fucosyltransferase 1 OS=Homo sapiens OX=9606 GN=POFUT1 PE=1 SV=1</t>
  </si>
  <si>
    <t>Q9H0M0</t>
  </si>
  <si>
    <t>NEDD4-like E3 ubiquitin-protein ligase WWP1 OS=Homo sapiens OX=9606 GN=WWP1 PE=1 SV=1</t>
  </si>
  <si>
    <t/>
  </si>
  <si>
    <t>Q02388</t>
  </si>
  <si>
    <t>Collagen alpha-1(VII) chain OS=Homo sapiens OX=9606 GN=COL7A1 PE=1 SV=2</t>
  </si>
  <si>
    <t>Q5UCC4</t>
  </si>
  <si>
    <t>ER membrane protein complex subunit 10 OS=Homo sapiens OX=9606 GN=EMC10 PE=1 SV=1</t>
  </si>
  <si>
    <t>O60256</t>
  </si>
  <si>
    <t>Phosphoribosyl pyrophosphate synthase-associated protein 2 OS=Homo sapiens OX=9606 GN=PRPSAP2 PE=1 SV=1</t>
  </si>
  <si>
    <t>Q5R3F8</t>
  </si>
  <si>
    <t>Protein phosphatase 1 regulatory subunit 29 OS=Homo sapiens OX=9606 GN=ELFN2 PE=1 SV=1</t>
  </si>
  <si>
    <t>O60671</t>
  </si>
  <si>
    <t>Cell cycle checkpoint protein RAD1 OS=Homo sapiens OX=9606 GN=RAD1 PE=1 SV=1</t>
  </si>
  <si>
    <t>Q99436</t>
  </si>
  <si>
    <t>Proteasome subunit beta type-7 OS=Homo sapiens OX=9606 GN=PSMB7 PE=1 SV=1</t>
  </si>
  <si>
    <t>Q9UBP6</t>
  </si>
  <si>
    <t>tRNA (guanine-N(7)-)-methyltransferase OS=Homo sapiens OX=9606 GN=METTL1 PE=1 SV=1</t>
  </si>
  <si>
    <t>Q8IXM6</t>
  </si>
  <si>
    <t>Nurim OS=Homo sapiens OX=9606 GN=NRM PE=1 SV=1</t>
  </si>
  <si>
    <t>Q96DM3</t>
  </si>
  <si>
    <t>Regulator of MON1-CCZ1 complex OS=Homo sapiens OX=9606 GN=RMC1 PE=1 SV=2</t>
  </si>
  <si>
    <t>Q9Y2D2</t>
  </si>
  <si>
    <t>UDP-N-acetylglucosamine transporter OS=Homo sapiens OX=9606 GN=SLC35A3 PE=1 SV=1</t>
  </si>
  <si>
    <t>P13693</t>
  </si>
  <si>
    <t>Translationally-controlled tumor protein OS=Homo sapiens OX=9606 GN=TPT1 PE=1 SV=1</t>
  </si>
  <si>
    <t>O60508</t>
  </si>
  <si>
    <t>Pre-mRNA-processing factor 17 OS=Homo sapiens OX=9606 GN=CDC40 PE=1 SV=1</t>
  </si>
  <si>
    <t>Q14151</t>
  </si>
  <si>
    <t>Scaffold attachment factor B2 OS=Homo sapiens OX=9606 GN=SAFB2 PE=1 SV=1</t>
  </si>
  <si>
    <t>Q8TD16</t>
  </si>
  <si>
    <t>Protein bicaudal D homolog 2 OS=Homo sapiens OX=9606 GN=BICD2 PE=1 SV=1</t>
  </si>
  <si>
    <t>Q6VUC0</t>
  </si>
  <si>
    <t>Transcription factor AP-2-epsilon OS=Homo sapiens OX=9606 GN=TFAP2E PE=2 SV=1</t>
  </si>
  <si>
    <t>P13807</t>
  </si>
  <si>
    <t>Glycogen [starch] synthase, muscle OS=Homo sapiens OX=9606 GN=GYS1 PE=1 SV=2</t>
  </si>
  <si>
    <t>Q9H2U1</t>
  </si>
  <si>
    <t>ATP-dependent DNA/RNA helicase DHX36 OS=Homo sapiens OX=9606 GN=DHX36 PE=1 SV=2</t>
  </si>
  <si>
    <t>Q11206</t>
  </si>
  <si>
    <t>CMP-N-acetylneuraminate-beta-galactosamide-alpha-2,3-sialyltransferase 4 OS=Homo sapiens OX=9606 GN=ST3GAL4 PE=2 SV=1</t>
  </si>
  <si>
    <t>Q8TBA6</t>
  </si>
  <si>
    <t>Golgin subfamily A member 5 OS=Homo sapiens OX=9606 GN=GOLGA5 PE=1 SV=3</t>
  </si>
  <si>
    <t>O60739</t>
  </si>
  <si>
    <t>Eukaryotic translation initiation factor 1b OS=Homo sapiens OX=9606 GN=EIF1B PE=1 SV=2</t>
  </si>
  <si>
    <t>P32320</t>
  </si>
  <si>
    <t>Cytidine deaminase OS=Homo sapiens OX=9606 GN=CDA PE=1 SV=2</t>
  </si>
  <si>
    <t>O15400</t>
  </si>
  <si>
    <t>Syntaxin-7 OS=Homo sapiens OX=9606 GN=STX7 PE=1 SV=4</t>
  </si>
  <si>
    <t>Q86VX2</t>
  </si>
  <si>
    <t>COMM domain-containing protein 7 OS=Homo sapiens OX=9606 GN=COMMD7 PE=1 SV=2</t>
  </si>
  <si>
    <t>Q8WZA0</t>
  </si>
  <si>
    <t>Protein LZIC OS=Homo sapiens OX=9606 GN=LZIC PE=1 SV=1</t>
  </si>
  <si>
    <t>Q6SJ93</t>
  </si>
  <si>
    <t>Protein FAM111B OS=Homo sapiens OX=9606 GN=FAM111B PE=1 SV=1</t>
  </si>
  <si>
    <t>O95251</t>
  </si>
  <si>
    <t>Histone acetyltransferase KAT7 OS=Homo sapiens OX=9606 GN=KAT7 PE=1 SV=1</t>
  </si>
  <si>
    <t>P55735</t>
  </si>
  <si>
    <t>Protein SEC13 homolog OS=Homo sapiens OX=9606 GN=SEC13 PE=1 SV=3</t>
  </si>
  <si>
    <t>P17858</t>
  </si>
  <si>
    <t>ATP-dependent 6-phosphofructokinase, liver type OS=Homo sapiens OX=9606 GN=PFKL PE=1 SV=6</t>
  </si>
  <si>
    <t>Q99988</t>
  </si>
  <si>
    <t>Growth/differentiation factor 15 OS=Homo sapiens OX=9606 GN=GDF15 PE=1 SV=3</t>
  </si>
  <si>
    <t>Q5TBB1</t>
  </si>
  <si>
    <t>Ribonuclease H2 subunit B OS=Homo sapiens OX=9606 GN=RNASEH2B PE=1 SV=1</t>
  </si>
  <si>
    <t>Q9H4M9</t>
  </si>
  <si>
    <t>EH domain-containing protein 1 OS=Homo sapiens OX=9606 GN=EHD1 PE=1 SV=2</t>
  </si>
  <si>
    <t>O60427</t>
  </si>
  <si>
    <t>Fatty acid desaturase 1 OS=Homo sapiens OX=9606 GN=FADS1 PE=1 SV=3</t>
  </si>
  <si>
    <t>P26641</t>
  </si>
  <si>
    <t>Elongation factor 1-gamma OS=Homo sapiens OX=9606 GN=EEF1G PE=1 SV=3</t>
  </si>
  <si>
    <t>Q9BZD4</t>
  </si>
  <si>
    <t>Kinetochore protein Nuf2 OS=Homo sapiens OX=9606 GN=NUF2 PE=1 SV=2</t>
  </si>
  <si>
    <t>P68032</t>
  </si>
  <si>
    <t>Actin, alpha cardiac muscle 1 OS=Homo sapiens OX=9606 GN=ACTC1 PE=1 SV=1</t>
  </si>
  <si>
    <t>O95721</t>
  </si>
  <si>
    <t>Synaptosomal-associated protein 29 OS=Homo sapiens OX=9606 GN=SNAP29 PE=1 SV=1</t>
  </si>
  <si>
    <t>P63220</t>
  </si>
  <si>
    <t>40S ribosomal protein S21 OS=Homo sapiens OX=9606 GN=RPS21 PE=1 SV=1</t>
  </si>
  <si>
    <t>Q01433</t>
  </si>
  <si>
    <t>AMP deaminase 2 OS=Homo sapiens OX=9606 GN=AMPD2 PE=1 SV=2</t>
  </si>
  <si>
    <t>Q16595</t>
  </si>
  <si>
    <t>Frataxin, mitochondrial OS=Homo sapiens OX=9606 GN=FXN PE=1 SV=2</t>
  </si>
  <si>
    <t>P62841</t>
  </si>
  <si>
    <t>40S ribosomal protein S15 OS=Homo sapiens OX=9606 GN=RPS15 PE=1 SV=2</t>
  </si>
  <si>
    <t>Q9NW64</t>
  </si>
  <si>
    <t>Pre-mRNA-splicing factor RBM22 OS=Homo sapiens OX=9606 GN=RBM22 PE=1 SV=1</t>
  </si>
  <si>
    <t>P57678</t>
  </si>
  <si>
    <t>Gem-associated protein 4 OS=Homo sapiens OX=9606 GN=GEMIN4 PE=1 SV=2</t>
  </si>
  <si>
    <t>Q9NX57</t>
  </si>
  <si>
    <t>Ras-related protein Rab-20 OS=Homo sapiens OX=9606 GN=RAB20 PE=1 SV=1</t>
  </si>
  <si>
    <t>Q7L3T8</t>
  </si>
  <si>
    <t>Probable proline--tRNA ligase, mitochondrial OS=Homo sapiens OX=9606 GN=PARS2 PE=1 SV=1</t>
  </si>
  <si>
    <t>P22102</t>
  </si>
  <si>
    <t>Trifunctional purine biosynthetic protein adenosine-3 OS=Homo sapiens OX=9606 GN=GART PE=1 SV=1</t>
  </si>
  <si>
    <t>P82912</t>
  </si>
  <si>
    <t>28S ribosomal protein S11, mitochondrial OS=Homo sapiens OX=9606 GN=MRPS11 PE=1 SV=2</t>
  </si>
  <si>
    <t>P58557</t>
  </si>
  <si>
    <t>Endoribonuclease YbeY OS=Homo sapiens OX=9606 GN=YBEY PE=1 SV=2</t>
  </si>
  <si>
    <t>P19525</t>
  </si>
  <si>
    <t>Interferon-induced, double-stranded RNA-activated protein kinase OS=Homo sapiens OX=9606 GN=EIF2AK2 PE=1 SV=2</t>
  </si>
  <si>
    <t>Q96I51</t>
  </si>
  <si>
    <t>RCC1-like G exchanging factor-like protein OS=Homo sapiens OX=9606 GN=RCC1L PE=1 SV=2</t>
  </si>
  <si>
    <t>Q9NUQ8</t>
  </si>
  <si>
    <t>ATP-binding cassette sub-family F member 3 OS=Homo sapiens OX=9606 GN=ABCF3 PE=1 SV=2</t>
  </si>
  <si>
    <t>Q02742</t>
  </si>
  <si>
    <t>Beta-1,3-galactosyl-O-glycosyl-glycoprotein beta-1,6-N-acetylglucosaminyltransferase OS=Homo sapiens OX=9606 GN=GCNT1 PE=1 SV=2</t>
  </si>
  <si>
    <t>Q12824</t>
  </si>
  <si>
    <t>SWI/SNF-related matrix-associated actin-dependent regulator of chromatin subfamily B member 1 OS=Homo sapiens OX=9606 GN=SMARCB1 PE=1 SV=2</t>
  </si>
  <si>
    <t>Q16854</t>
  </si>
  <si>
    <t>Deoxyguanosine kinase, mitochondrial OS=Homo sapiens OX=9606 GN=DGUOK PE=1 SV=2</t>
  </si>
  <si>
    <t>Q5PRF9</t>
  </si>
  <si>
    <t>Protein Smaug homolog 2 OS=Homo sapiens OX=9606 GN=SAMD4B PE=1 SV=1</t>
  </si>
  <si>
    <t>Q96F86</t>
  </si>
  <si>
    <t>Enhancer of mRNA-decapping protein 3 OS=Homo sapiens OX=9606 GN=EDC3 PE=1 SV=1</t>
  </si>
  <si>
    <t>P39019</t>
  </si>
  <si>
    <t>40S ribosomal protein S19 OS=Homo sapiens OX=9606 GN=RPS19 PE=1 SV=2</t>
  </si>
  <si>
    <t>Q14696</t>
  </si>
  <si>
    <t>LRP chaperone MESD OS=Homo sapiens OX=9606 GN=MESD PE=1 SV=2</t>
  </si>
  <si>
    <t>P30084</t>
  </si>
  <si>
    <t>Enoyl-CoA hydratase, mitochondrial OS=Homo sapiens OX=9606 GN=ECHS1 PE=1 SV=4</t>
  </si>
  <si>
    <t>P33552</t>
  </si>
  <si>
    <t>Cyclin-dependent kinases regulatory subunit 2 OS=Homo sapiens OX=9606 GN=CKS2 PE=1 SV=1</t>
  </si>
  <si>
    <t>Q86YT6</t>
  </si>
  <si>
    <t>E3 ubiquitin-protein ligase MIB1 OS=Homo sapiens OX=9606 GN=MIB1 PE=1 SV=1</t>
  </si>
  <si>
    <t>Q9BTD8</t>
  </si>
  <si>
    <t>RNA-binding protein 42 OS=Homo sapiens OX=9606 GN=RBM42 PE=1 SV=1</t>
  </si>
  <si>
    <t>Q14318</t>
  </si>
  <si>
    <t>Peptidyl-prolyl cis-trans isomerase FKBP8 OS=Homo sapiens OX=9606 GN=FKBP8 PE=1 SV=2</t>
  </si>
  <si>
    <t>A5YKK6</t>
  </si>
  <si>
    <t>CCR4-NOT transcription complex subunit 1 OS=Homo sapiens OX=9606 GN=CNOT1 PE=1 SV=2</t>
  </si>
  <si>
    <t>Q9UQ53</t>
  </si>
  <si>
    <t>Alpha-1,3-mannosyl-glycoprotein 4-beta-N-acetylglucosaminyltransferase B OS=Homo sapiens OX=9606 GN=MGAT4B PE=1 SV=1</t>
  </si>
  <si>
    <t>Q96DI7</t>
  </si>
  <si>
    <t>U5 small nuclear ribonucleoprotein 40 kDa protein OS=Homo sapiens OX=9606 GN=SNRNP40 PE=1 SV=1</t>
  </si>
  <si>
    <t>Q96EK5</t>
  </si>
  <si>
    <t>KIF1-binding protein OS=Homo sapiens OX=9606 GN=KIF1BP PE=1 SV=1</t>
  </si>
  <si>
    <t>Q96T51</t>
  </si>
  <si>
    <t>RUN and FYVE domain-containing protein 1 OS=Homo sapiens OX=9606 GN=RUFY1 PE=1 SV=2</t>
  </si>
  <si>
    <t>P62263</t>
  </si>
  <si>
    <t>40S ribosomal protein S14 OS=Homo sapiens OX=9606 GN=RPS14 PE=1 SV=3</t>
  </si>
  <si>
    <t>Q5T160</t>
  </si>
  <si>
    <t>Probable arginine--tRNA ligase, mitochondrial OS=Homo sapiens OX=9606 GN=RARS2 PE=1 SV=1</t>
  </si>
  <si>
    <t>P23246</t>
  </si>
  <si>
    <t>Splicing factor, proline- and glutamine-rich OS=Homo sapiens OX=9606 GN=SFPQ PE=1 SV=2</t>
  </si>
  <si>
    <t>Q96G23</t>
  </si>
  <si>
    <t>Ceramide synthase 2 OS=Homo sapiens OX=9606 GN=CERS2 PE=1 SV=1</t>
  </si>
  <si>
    <t>P98170</t>
  </si>
  <si>
    <t>E3 ubiquitin-protein ligase XIAP OS=Homo sapiens OX=9606 GN=XIAP PE=1 SV=2</t>
  </si>
  <si>
    <t>Q9UKN8</t>
  </si>
  <si>
    <t>General transcription factor 3C polypeptide 4 OS=Homo sapiens OX=9606 GN=GTF3C4 PE=1 SV=2</t>
  </si>
  <si>
    <t>Q9C0D9</t>
  </si>
  <si>
    <t>Ethanolaminephosphotransferase 1 OS=Homo sapiens OX=9606 GN=SELENOI PE=1 SV=3</t>
  </si>
  <si>
    <t>Q9UBF8</t>
  </si>
  <si>
    <t>Phosphatidylinositol 4-kinase beta OS=Homo sapiens OX=9606 GN=PI4KB PE=1 SV=1</t>
  </si>
  <si>
    <t>Q96GC5</t>
  </si>
  <si>
    <t>39S ribosomal protein L48, mitochondrial OS=Homo sapiens OX=9606 GN=MRPL48 PE=1 SV=2</t>
  </si>
  <si>
    <t>Q9Y5B6</t>
  </si>
  <si>
    <t>PAX3- and PAX7-binding protein 1 OS=Homo sapiens OX=9606 GN=PAXBP1 PE=1 SV=2</t>
  </si>
  <si>
    <t>Q8WYA6</t>
  </si>
  <si>
    <t>Beta-catenin-like protein 1 OS=Homo sapiens OX=9606 GN=CTNNBL1 PE=1 SV=1</t>
  </si>
  <si>
    <t>Q14683</t>
  </si>
  <si>
    <t>Structural maintenance of chromosomes protein 1A OS=Homo sapiens OX=9606 GN=SMC1A PE=1 SV=2</t>
  </si>
  <si>
    <t>Q9NRY4</t>
  </si>
  <si>
    <t>Rho GTPase-activating protein 35 OS=Homo sapiens OX=9606 GN=ARHGAP35 PE=1 SV=3</t>
  </si>
  <si>
    <t>Q96BR5</t>
  </si>
  <si>
    <t>Cytochrome c oxidase assembly factor 7 OS=Homo sapiens OX=9606 GN=COA7 PE=1 SV=2</t>
  </si>
  <si>
    <t>O95833</t>
  </si>
  <si>
    <t>Chloride intracellular channel protein 3 OS=Homo sapiens OX=9606 GN=CLIC3 PE=1 SV=2</t>
  </si>
  <si>
    <t>Q03169</t>
  </si>
  <si>
    <t>Tumor necrosis factor alpha-induced protein 2 OS=Homo sapiens OX=9606 GN=TNFAIP2 PE=2 SV=2</t>
  </si>
  <si>
    <t>Q9NS18</t>
  </si>
  <si>
    <t>Glutaredoxin-2, mitochondrial OS=Homo sapiens OX=9606 GN=GLRX2 PE=1 SV=1</t>
  </si>
  <si>
    <t>Q92506</t>
  </si>
  <si>
    <t>Estradiol 17-beta-dehydrogenase 8 OS=Homo sapiens OX=9606 GN=HSD17B8 PE=1 SV=2</t>
  </si>
  <si>
    <t>Q15714</t>
  </si>
  <si>
    <t>TSC22 domain family protein 1 OS=Homo sapiens OX=9606 GN=TSC22D1 PE=1 SV=3</t>
  </si>
  <si>
    <t>O15212</t>
  </si>
  <si>
    <t>Prefoldin subunit 6 OS=Homo sapiens OX=9606 GN=PFDN6 PE=1 SV=1</t>
  </si>
  <si>
    <t>P04062</t>
  </si>
  <si>
    <t>Glucosylceramidase OS=Homo sapiens OX=9606 GN=GBA PE=1 SV=3</t>
  </si>
  <si>
    <t>P33947</t>
  </si>
  <si>
    <t>ER lumen protein-retaining receptor 2 OS=Homo sapiens OX=9606 GN=KDELR2 PE=1 SV=1</t>
  </si>
  <si>
    <t>Q02878</t>
  </si>
  <si>
    <t>60S ribosomal protein L6 OS=Homo sapiens OX=9606 GN=RPL6 PE=1 SV=3</t>
  </si>
  <si>
    <t>Q6P1N0</t>
  </si>
  <si>
    <t>Coiled-coil and C2 domain-containing protein 1A OS=Homo sapiens OX=9606 GN=CC2D1A PE=1 SV=1</t>
  </si>
  <si>
    <t>Q5SQH8</t>
  </si>
  <si>
    <t>Uncharacterized protein C6orf136 OS=Homo sapiens OX=9606 GN=C6orf136 PE=2 SV=1</t>
  </si>
  <si>
    <t>Q92759</t>
  </si>
  <si>
    <t>General transcription factor IIH subunit 4 OS=Homo sapiens OX=9606 GN=GTF2H4 PE=1 SV=1</t>
  </si>
  <si>
    <t>Q9NZT2</t>
  </si>
  <si>
    <t>Opioid growth factor receptor OS=Homo sapiens OX=9606 GN=OGFR PE=1 SV=3</t>
  </si>
  <si>
    <t>Q92793</t>
  </si>
  <si>
    <t>CREB-binding protein OS=Homo sapiens OX=9606 GN=CREBBP PE=1 SV=3</t>
  </si>
  <si>
    <t>Q8TB36</t>
  </si>
  <si>
    <t>Ganglioside-induced differentiation-associated protein 1 OS=Homo sapiens OX=9606 GN=GDAP1 PE=1 SV=3</t>
  </si>
  <si>
    <t>Q15645</t>
  </si>
  <si>
    <t>Pachytene checkpoint protein 2 homolog OS=Homo sapiens OX=9606 GN=TRIP13 PE=1 SV=2</t>
  </si>
  <si>
    <t>P13667</t>
  </si>
  <si>
    <t>Protein disulfide-isomerase A4 OS=Homo sapiens OX=9606 GN=PDIA4 PE=1 SV=2</t>
  </si>
  <si>
    <t>P27361</t>
  </si>
  <si>
    <t>Mitogen-activated protein kinase 3 OS=Homo sapiens OX=9606 GN=MAPK3 PE=1 SV=4</t>
  </si>
  <si>
    <t>Q8WXX5</t>
  </si>
  <si>
    <t>DnaJ homolog subfamily C member 9 OS=Homo sapiens OX=9606 GN=DNAJC9 PE=1 SV=1</t>
  </si>
  <si>
    <t>P50914</t>
  </si>
  <si>
    <t>60S ribosomal protein L14 OS=Homo sapiens OX=9606 GN=RPL14 PE=1 SV=4</t>
  </si>
  <si>
    <t>P48163</t>
  </si>
  <si>
    <t>NADP-dependent malic enzyme OS=Homo sapiens OX=9606 GN=ME1 PE=1 SV=1</t>
  </si>
  <si>
    <t>O60493</t>
  </si>
  <si>
    <t>Sorting nexin-3 OS=Homo sapiens OX=9606 GN=SNX3 PE=1 SV=3</t>
  </si>
  <si>
    <t>Q16186</t>
  </si>
  <si>
    <t>Proteasomal ubiquitin receptor ADRM1 OS=Homo sapiens OX=9606 GN=ADRM1 PE=1 SV=2</t>
  </si>
  <si>
    <t>P04080</t>
  </si>
  <si>
    <t>Cystatin-B OS=Homo sapiens OX=9606 GN=CSTB PE=1 SV=2</t>
  </si>
  <si>
    <t>Q7KYR7</t>
  </si>
  <si>
    <t>Butyrophilin subfamily 2 member A1 OS=Homo sapiens OX=9606 GN=BTN2A1 PE=1 SV=3</t>
  </si>
  <si>
    <t>Q9Y5U9</t>
  </si>
  <si>
    <t>Immediate early response 3-interacting protein 1 OS=Homo sapiens OX=9606 GN=IER3IP1 PE=1 SV=1</t>
  </si>
  <si>
    <t>Q99439</t>
  </si>
  <si>
    <t>Calponin-2 OS=Homo sapiens OX=9606 GN=CNN2 PE=1 SV=4</t>
  </si>
  <si>
    <t>Q8WWI1</t>
  </si>
  <si>
    <t>LIM domain only protein 7 OS=Homo sapiens OX=9606 GN=LMO7 PE=1 SV=3</t>
  </si>
  <si>
    <t>Q8N163</t>
  </si>
  <si>
    <t>Cell cycle and apoptosis regulator protein 2 OS=Homo sapiens OX=9606 GN=CCAR2 PE=1 SV=2</t>
  </si>
  <si>
    <t>Q7L2H7</t>
  </si>
  <si>
    <t>Eukaryotic translation initiation factor 3 subunit M OS=Homo sapiens OX=9606 GN=EIF3M PE=1 SV=1</t>
  </si>
  <si>
    <t>Q8N0T1</t>
  </si>
  <si>
    <t>Uncharacterized protein C8orf59 OS=Homo sapiens OX=9606 GN=C8orf59 PE=1 SV=4</t>
  </si>
  <si>
    <t>Q9BXF6</t>
  </si>
  <si>
    <t>Rab11 family-interacting protein 5 OS=Homo sapiens OX=9606 GN=RAB11FIP5 PE=1 SV=1</t>
  </si>
  <si>
    <t>Q9Y5U8</t>
  </si>
  <si>
    <t>Mitochondrial pyruvate carrier 1 OS=Homo sapiens OX=9606 GN=MPC1 PE=1 SV=1</t>
  </si>
  <si>
    <t>P82650</t>
  </si>
  <si>
    <t>28S ribosomal protein S22, mitochondrial OS=Homo sapiens OX=9606 GN=MRPS22 PE=1 SV=1</t>
  </si>
  <si>
    <t>P21266</t>
  </si>
  <si>
    <t>Glutathione S-transferase Mu 3 OS=Homo sapiens OX=9606 GN=GSTM3 PE=1 SV=3</t>
  </si>
  <si>
    <t>Q8WVQ1</t>
  </si>
  <si>
    <t>Soluble calcium-activated nucleotidase 1 OS=Homo sapiens OX=9606 GN=CANT1 PE=1 SV=1</t>
  </si>
  <si>
    <t>P41236</t>
  </si>
  <si>
    <t>Protein phosphatase inhibitor 2 OS=Homo sapiens OX=9606 GN=PPP1R2 PE=1 SV=2</t>
  </si>
  <si>
    <t>Q9BVL4</t>
  </si>
  <si>
    <t>Selenoprotein O OS=Homo sapiens OX=9606 GN=SELENOO PE=1 SV=3</t>
  </si>
  <si>
    <t>Q99640</t>
  </si>
  <si>
    <t>Membrane-associated tyrosine- and threonine-specific cdc2-inhibitory kinase OS=Homo sapiens OX=9606 GN=PKMYT1 PE=1 SV=1</t>
  </si>
  <si>
    <t>Q9P000</t>
  </si>
  <si>
    <t>COMM domain-containing protein 9 OS=Homo sapiens OX=9606 GN=COMMD9 PE=1 SV=2</t>
  </si>
  <si>
    <t>Q9UNF1</t>
  </si>
  <si>
    <t>Melanoma-associated antigen D2 OS=Homo sapiens OX=9606 GN=MAGED2 PE=1 SV=2</t>
  </si>
  <si>
    <t>O00458</t>
  </si>
  <si>
    <t>Interferon-related developmental regulator 1 OS=Homo sapiens OX=9606 GN=IFRD1 PE=1 SV=4</t>
  </si>
  <si>
    <t>P05455</t>
  </si>
  <si>
    <t>Lupus La protein OS=Homo sapiens OX=9606 GN=SSB PE=1 SV=2</t>
  </si>
  <si>
    <t>P22061</t>
  </si>
  <si>
    <t>Protein-L-isoaspartate(D-aspartate) O-methyltransferase OS=Homo sapiens OX=9606 GN=PCMT1 PE=1 SV=4</t>
  </si>
  <si>
    <t>Q9UKZ1</t>
  </si>
  <si>
    <t>CCR4-NOT transcription complex subunit 11 OS=Homo sapiens OX=9606 GN=CNOT11 PE=1 SV=1</t>
  </si>
  <si>
    <t>P43355</t>
  </si>
  <si>
    <t>Melanoma-associated antigen 1 OS=Homo sapiens OX=9606 GN=MAGEA1 PE=1 SV=1</t>
  </si>
  <si>
    <t>Q10567</t>
  </si>
  <si>
    <t>AP-1 complex subunit beta-1 OS=Homo sapiens OX=9606 GN=AP1B1 PE=1 SV=2</t>
  </si>
  <si>
    <t>Q7L592</t>
  </si>
  <si>
    <t>Protein arginine methyltransferase NDUFAF7, mitochondrial OS=Homo sapiens OX=9606 GN=NDUFAF7 PE=1 SV=1</t>
  </si>
  <si>
    <t>P48357</t>
  </si>
  <si>
    <t>Leptin receptor OS=Homo sapiens OX=9606 GN=LEPR PE=1 SV=2</t>
  </si>
  <si>
    <t>Q9BVX2</t>
  </si>
  <si>
    <t>Transmembrane protein 106C OS=Homo sapiens OX=9606 GN=TMEM106C PE=1 SV=1</t>
  </si>
  <si>
    <t>Q96J84</t>
  </si>
  <si>
    <t>Kin of IRRE-like protein 1 OS=Homo sapiens OX=9606 GN=KIRREL1 PE=1 SV=2</t>
  </si>
  <si>
    <t>Q9BX66</t>
  </si>
  <si>
    <t>Sorbin and SH3 domain-containing protein 1 OS=Homo sapiens OX=9606 GN=SORBS1 PE=1 SV=3</t>
  </si>
  <si>
    <t>Q16629</t>
  </si>
  <si>
    <t>Serine/arginine-rich splicing factor 7 OS=Homo sapiens OX=9606 GN=SRSF7 PE=1 SV=1</t>
  </si>
  <si>
    <t>Q9H7D7</t>
  </si>
  <si>
    <t>WD repeat-containing protein 26 OS=Homo sapiens OX=9606 GN=WDR26 PE=1 SV=3</t>
  </si>
  <si>
    <t>P60866</t>
  </si>
  <si>
    <t>40S ribosomal protein S20 OS=Homo sapiens OX=9606 GN=RPS20 PE=1 SV=1</t>
  </si>
  <si>
    <t>P49720</t>
  </si>
  <si>
    <t>Proteasome subunit beta type-3 OS=Homo sapiens OX=9606 GN=PSMB3 PE=1 SV=2</t>
  </si>
  <si>
    <t>O95219</t>
  </si>
  <si>
    <t>Sorting nexin-4 OS=Homo sapiens OX=9606 GN=SNX4 PE=1 SV=1</t>
  </si>
  <si>
    <t>Q9H7D0</t>
  </si>
  <si>
    <t>Dedicator of cytokinesis protein 5 OS=Homo sapiens OX=9606 GN=DOCK5 PE=1 SV=3</t>
  </si>
  <si>
    <t>Q15392</t>
  </si>
  <si>
    <t>Delta(24)-sterol reductase OS=Homo sapiens OX=9606 GN=DHCR24 PE=1 SV=2</t>
  </si>
  <si>
    <t>Q9Y6K5</t>
  </si>
  <si>
    <t>2'-5'-oligoadenylate synthase 3 OS=Homo sapiens OX=9606 GN=OAS3 PE=1 SV=3</t>
  </si>
  <si>
    <t>Q16514</t>
  </si>
  <si>
    <t>Transcription initiation factor TFIID subunit 12 OS=Homo sapiens OX=9606 GN=TAF12 PE=1 SV=1</t>
  </si>
  <si>
    <t>Q9H496</t>
  </si>
  <si>
    <t>Torsin-1A-interacting protein 2, isoform IFRG15 OS=Homo sapiens OX=9606 GN=TOR1AIP2 PE=1 SV=1</t>
  </si>
  <si>
    <t>P41567</t>
  </si>
  <si>
    <t>Eukaryotic translation initiation factor 1 OS=Homo sapiens OX=9606 GN=EIF1 PE=1 SV=1</t>
  </si>
  <si>
    <t>Q96FV9</t>
  </si>
  <si>
    <t>THO complex subunit 1 OS=Homo sapiens OX=9606 GN=THOC1 PE=1 SV=1</t>
  </si>
  <si>
    <t>Q96RU2</t>
  </si>
  <si>
    <t>Ubiquitin carboxyl-terminal hydrolase 28 OS=Homo sapiens OX=9606 GN=USP28 PE=1 SV=1</t>
  </si>
  <si>
    <t>P49411</t>
  </si>
  <si>
    <t>Elongation factor Tu, mitochondrial OS=Homo sapiens OX=9606 GN=TUFM PE=1 SV=2</t>
  </si>
  <si>
    <t>O00308</t>
  </si>
  <si>
    <t>NEDD4-like E3 ubiquitin-protein ligase WWP2 OS=Homo sapiens OX=9606 GN=WWP2 PE=1 SV=2</t>
  </si>
  <si>
    <t>P53801</t>
  </si>
  <si>
    <t>Pituitary tumor-transforming gene 1 protein-interacting protein OS=Homo sapiens OX=9606 GN=PTTG1IP PE=1 SV=1</t>
  </si>
  <si>
    <t>Q07065</t>
  </si>
  <si>
    <t>Cytoskeleton-associated protein 4 OS=Homo sapiens OX=9606 GN=CKAP4 PE=1 SV=2</t>
  </si>
  <si>
    <t>O95989</t>
  </si>
  <si>
    <t>Diphosphoinositol polyphosphate phosphohydrolase 1 OS=Homo sapiens OX=9606 GN=NUDT3 PE=1 SV=1</t>
  </si>
  <si>
    <t>Q9Y5K5</t>
  </si>
  <si>
    <t>Ubiquitin carboxyl-terminal hydrolase isozyme L5 OS=Homo sapiens OX=9606 GN=UCHL5 PE=1 SV=3</t>
  </si>
  <si>
    <t>Q9UL45</t>
  </si>
  <si>
    <t>Biogenesis of lysosome-related organelles complex 1 subunit 6 OS=Homo sapiens OX=9606 GN=BLOC1S6 PE=1 SV=1</t>
  </si>
  <si>
    <t>P49848</t>
  </si>
  <si>
    <t>Transcription initiation factor TFIID subunit 6 OS=Homo sapiens OX=9606 GN=TAF6 PE=1 SV=1</t>
  </si>
  <si>
    <t>P46781</t>
  </si>
  <si>
    <t>40S ribosomal protein S9 OS=Homo sapiens OX=9606 GN=RPS9 PE=1 SV=3</t>
  </si>
  <si>
    <t>Q92609</t>
  </si>
  <si>
    <t>TBC1 domain family member 5 OS=Homo sapiens OX=9606 GN=TBC1D5 PE=1 SV=1</t>
  </si>
  <si>
    <t>Q969Q5</t>
  </si>
  <si>
    <t>Ras-related protein Rab-24 OS=Homo sapiens OX=9606 GN=RAB24 PE=1 SV=1</t>
  </si>
  <si>
    <t>O60716</t>
  </si>
  <si>
    <t>Catenin delta-1 OS=Homo sapiens OX=9606 GN=CTNND1 PE=1 SV=1</t>
  </si>
  <si>
    <t>P08865</t>
  </si>
  <si>
    <t>40S ribosomal protein SA OS=Homo sapiens OX=9606 GN=RPSA PE=1 SV=4</t>
  </si>
  <si>
    <t>P08651</t>
  </si>
  <si>
    <t>Nuclear factor 1 C-type OS=Homo sapiens OX=9606 GN=NFIC PE=1 SV=2</t>
  </si>
  <si>
    <t>P05534</t>
  </si>
  <si>
    <t>HLA class I histocompatibility antigen, A-24 alpha chain OS=Homo sapiens OX=9606 GN=HLA-A PE=1 SV=2</t>
  </si>
  <si>
    <t>Q9NTJ3</t>
  </si>
  <si>
    <t>Structural maintenance of chromosomes protein 4 OS=Homo sapiens OX=9606 GN=SMC4 PE=1 SV=2</t>
  </si>
  <si>
    <t>P33121</t>
  </si>
  <si>
    <t>Long-chain-fatty-acid--CoA ligase 1 OS=Homo sapiens OX=9606 GN=ACSL1 PE=1 SV=1</t>
  </si>
  <si>
    <t>Q969J3</t>
  </si>
  <si>
    <t>BLOC-1-related complex subunit 5 OS=Homo sapiens OX=9606 GN=BORCS5 PE=1 SV=1</t>
  </si>
  <si>
    <t>O75340</t>
  </si>
  <si>
    <t>Programmed cell death protein 6 OS=Homo sapiens OX=9606 GN=PDCD6 PE=1 SV=1</t>
  </si>
  <si>
    <t>Q9BXB5</t>
  </si>
  <si>
    <t>Oxysterol-binding protein-related protein 10 OS=Homo sapiens OX=9606 GN=OSBPL10 PE=1 SV=2</t>
  </si>
  <si>
    <t>Q15742</t>
  </si>
  <si>
    <t>NGFI-A-binding protein 2 OS=Homo sapiens OX=9606 GN=NAB2 PE=1 SV=1</t>
  </si>
  <si>
    <t>O95551</t>
  </si>
  <si>
    <t>Tyrosyl-DNA phosphodiesterase 2 OS=Homo sapiens OX=9606 GN=TDP2 PE=1 SV=1</t>
  </si>
  <si>
    <t>A8MXV4</t>
  </si>
  <si>
    <t>Nucleoside diphosphate-linked moiety X motif 19 OS=Homo sapiens OX=9606 GN=NUDT19 PE=1 SV=1</t>
  </si>
  <si>
    <t>P14625</t>
  </si>
  <si>
    <t>Endoplasmin OS=Homo sapiens OX=9606 GN=HSP90B1 PE=1 SV=1</t>
  </si>
  <si>
    <t>O95260</t>
  </si>
  <si>
    <t>Arginyl-tRNA--protein transferase 1 OS=Homo sapiens OX=9606 GN=ATE1 PE=1 SV=2</t>
  </si>
  <si>
    <t>Q7Z4H8</t>
  </si>
  <si>
    <t>KDEL motif-containing protein 2 OS=Homo sapiens OX=9606 GN=KDELC2 PE=1 SV=2</t>
  </si>
  <si>
    <t>Q12948</t>
  </si>
  <si>
    <t>Forkhead box protein C1 OS=Homo sapiens OX=9606 GN=FOXC1 PE=1 SV=3</t>
  </si>
  <si>
    <t>Q9Y3C1</t>
  </si>
  <si>
    <t>Nucleolar protein 16 OS=Homo sapiens OX=9606 GN=NOP16 PE=1 SV=2</t>
  </si>
  <si>
    <t>Q96JP2</t>
  </si>
  <si>
    <t>Unconventional myosin-XVB OS=Homo sapiens OX=9606 GN=MYO15B PE=1 SV=3</t>
  </si>
  <si>
    <t>Q8WTS6</t>
  </si>
  <si>
    <t>Histone-lysine N-methyltransferase SETD7 OS=Homo sapiens OX=9606 GN=SETD7 PE=1 SV=1</t>
  </si>
  <si>
    <t>O00303</t>
  </si>
  <si>
    <t>Eukaryotic translation initiation factor 3 subunit F OS=Homo sapiens OX=9606 GN=EIF3F PE=1 SV=1</t>
  </si>
  <si>
    <t>P62888</t>
  </si>
  <si>
    <t>60S ribosomal protein L30 OS=Homo sapiens OX=9606 GN=RPL30 PE=1 SV=2</t>
  </si>
  <si>
    <t>Q96EV2</t>
  </si>
  <si>
    <t>RNA-binding protein 33 OS=Homo sapiens OX=9606 GN=RBM33 PE=1 SV=3</t>
  </si>
  <si>
    <t>Q9H4L4</t>
  </si>
  <si>
    <t>Sentrin-specific protease 3 OS=Homo sapiens OX=9606 GN=SENP3 PE=1 SV=2</t>
  </si>
  <si>
    <t>Q9NX46</t>
  </si>
  <si>
    <t>Poly(ADP-ribose) glycohydrolase ARH3 OS=Homo sapiens OX=9606 GN=ADPRHL2 PE=1 SV=1</t>
  </si>
  <si>
    <t>Q9BZJ0</t>
  </si>
  <si>
    <t>Crooked neck-like protein 1 OS=Homo sapiens OX=9606 GN=CRNKL1 PE=1 SV=4</t>
  </si>
  <si>
    <t>Q9Y676</t>
  </si>
  <si>
    <t>28S ribosomal protein S18b, mitochondrial OS=Homo sapiens OX=9606 GN=MRPS18B PE=1 SV=1</t>
  </si>
  <si>
    <t>Q9BV38</t>
  </si>
  <si>
    <t>WD repeat-containing protein 18 OS=Homo sapiens OX=9606 GN=WDR18 PE=1 SV=2</t>
  </si>
  <si>
    <t>Q6EEV4</t>
  </si>
  <si>
    <t>DNA-directed RNA polymerase II subunit GRINL1A, isoforms 4/5 OS=Homo sapiens OX=9606 GN=POLR2M PE=1 SV=1</t>
  </si>
  <si>
    <t>Q8NI35</t>
  </si>
  <si>
    <t>InaD-like protein OS=Homo sapiens OX=9606 GN=PATJ PE=1 SV=3</t>
  </si>
  <si>
    <t>Q04721</t>
  </si>
  <si>
    <t>Neurogenic locus notch homolog protein 2 OS=Homo sapiens OX=9606 GN=NOTCH2 PE=1 SV=3</t>
  </si>
  <si>
    <t>O75400</t>
  </si>
  <si>
    <t>Pre-mRNA-processing factor 40 homolog A OS=Homo sapiens OX=9606 GN=PRPF40A PE=1 SV=2</t>
  </si>
  <si>
    <t>O60306</t>
  </si>
  <si>
    <t>RNA helicase aquarius OS=Homo sapiens OX=9606 GN=AQR PE=1 SV=4</t>
  </si>
  <si>
    <t>Q02809</t>
  </si>
  <si>
    <t>Procollagen-lysine,2-oxoglutarate 5-dioxygenase 1 OS=Homo sapiens OX=9606 GN=PLOD1 PE=1 SV=2</t>
  </si>
  <si>
    <t>Q9HBI1</t>
  </si>
  <si>
    <t>Beta-parvin OS=Homo sapiens OX=9606 GN=PARVB PE=1 SV=1</t>
  </si>
  <si>
    <t>Q6UW63</t>
  </si>
  <si>
    <t>KDEL motif-containing protein 1 OS=Homo sapiens OX=9606 GN=KDELC1 PE=1 SV=1</t>
  </si>
  <si>
    <t>Q14692</t>
  </si>
  <si>
    <t>Ribosome biogenesis protein BMS1 homolog OS=Homo sapiens OX=9606 GN=BMS1 PE=1 SV=1</t>
  </si>
  <si>
    <t>Q04446</t>
  </si>
  <si>
    <t>1,4-alpha-glucan-branching enzyme OS=Homo sapiens OX=9606 GN=GBE1 PE=1 SV=3</t>
  </si>
  <si>
    <t>Q6IA86</t>
  </si>
  <si>
    <t>Elongator complex protein 2 OS=Homo sapiens OX=9606 GN=ELP2 PE=1 SV=2</t>
  </si>
  <si>
    <t>Q6T4R5</t>
  </si>
  <si>
    <t>Nance-Horan syndrome protein OS=Homo sapiens OX=9606 GN=NHS PE=1 SV=2</t>
  </si>
  <si>
    <t>Q7Z2W9</t>
  </si>
  <si>
    <t>39S ribosomal protein L21, mitochondrial OS=Homo sapiens OX=9606 GN=MRPL21 PE=1 SV=2</t>
  </si>
  <si>
    <t>Q9BU76</t>
  </si>
  <si>
    <t>Multiple myeloma tumor-associated protein 2 OS=Homo sapiens OX=9606 GN=MMTAG2 PE=1 SV=1</t>
  </si>
  <si>
    <t>Q969V4</t>
  </si>
  <si>
    <t>Tektin-1 OS=Homo sapiens OX=9606 GN=TEKT1 PE=1 SV=1</t>
  </si>
  <si>
    <t>A6NHX0</t>
  </si>
  <si>
    <t>Cytosolic arginine sensor for mTORC1 subunit 2 OS=Homo sapiens OX=9606 GN=CASTOR2 PE=1 SV=3</t>
  </si>
  <si>
    <t>P60520</t>
  </si>
  <si>
    <t>Gamma-aminobutyric acid receptor-associated protein-like 2 OS=Homo sapiens OX=9606 GN=GABARAPL2 PE=1 SV=1</t>
  </si>
  <si>
    <t>P42224</t>
  </si>
  <si>
    <t>Signal transducer and activator of transcription 1-alpha/beta OS=Homo sapiens OX=9606 GN=STAT1 PE=1 SV=2</t>
  </si>
  <si>
    <t>P25205</t>
  </si>
  <si>
    <t>DNA replication licensing factor MCM3 OS=Homo sapiens OX=9606 GN=MCM3 PE=1 SV=3</t>
  </si>
  <si>
    <t>Q8N0W3</t>
  </si>
  <si>
    <t>L-fucose kinase OS=Homo sapiens OX=9606 GN=FUK PE=2 SV=2</t>
  </si>
  <si>
    <t>Q5J8M3</t>
  </si>
  <si>
    <t>ER membrane protein complex subunit 4 OS=Homo sapiens OX=9606 GN=EMC4 PE=1 SV=2</t>
  </si>
  <si>
    <t>Q96AC1</t>
  </si>
  <si>
    <t>Fermitin family homolog 2 OS=Homo sapiens OX=9606 GN=FERMT2 PE=1 SV=1</t>
  </si>
  <si>
    <t>O43808</t>
  </si>
  <si>
    <t>Peroxisomal membrane protein PMP34 OS=Homo sapiens OX=9606 GN=SLC25A17 PE=1 SV=1</t>
  </si>
  <si>
    <t>P48444</t>
  </si>
  <si>
    <t>Coatomer subunit delta OS=Homo sapiens OX=9606 GN=ARCN1 PE=1 SV=1</t>
  </si>
  <si>
    <t>Q9H3C7</t>
  </si>
  <si>
    <t>Gametogenetin-binding protein 2 OS=Homo sapiens OX=9606 GN=GGNBP2 PE=1 SV=1</t>
  </si>
  <si>
    <t>Q99470</t>
  </si>
  <si>
    <t>Stromal cell-derived factor 2 OS=Homo sapiens OX=9606 GN=SDF2 PE=1 SV=2</t>
  </si>
  <si>
    <t>Q9Y2Q5</t>
  </si>
  <si>
    <t>Ragulator complex protein LAMTOR2 OS=Homo sapiens OX=9606 GN=LAMTOR2 PE=1 SV=1</t>
  </si>
  <si>
    <t>O43290</t>
  </si>
  <si>
    <t>U4/U6.U5 tri-snRNP-associated protein 1 OS=Homo sapiens OX=9606 GN=SART1 PE=1 SV=1</t>
  </si>
  <si>
    <t>Q7Z6K5</t>
  </si>
  <si>
    <t>Arpin OS=Homo sapiens OX=9606 GN=ARPIN PE=1 SV=1</t>
  </si>
  <si>
    <t>Q9NUU7</t>
  </si>
  <si>
    <t>ATP-dependent RNA helicase DDX19A OS=Homo sapiens OX=9606 GN=DDX19A PE=1 SV=1</t>
  </si>
  <si>
    <t>Q9BXW7</t>
  </si>
  <si>
    <t>Haloacid dehalogenase-like hydrolase domain-containing 5 OS=Homo sapiens OX=9606 GN=HDHD5 PE=1 SV=1</t>
  </si>
  <si>
    <t>Q8WWY3</t>
  </si>
  <si>
    <t>U4/U6 small nuclear ribonucleoprotein Prp31 OS=Homo sapiens OX=9606 GN=PRPF31 PE=1 SV=2</t>
  </si>
  <si>
    <t>Q9BXJ9</t>
  </si>
  <si>
    <t>N-alpha-acetyltransferase 15, NatA auxiliary subunit OS=Homo sapiens OX=9606 GN=NAA15 PE=1 SV=1</t>
  </si>
  <si>
    <t>Q9P258</t>
  </si>
  <si>
    <t>Protein RCC2 OS=Homo sapiens OX=9606 GN=RCC2 PE=1 SV=2</t>
  </si>
  <si>
    <t>Q8WVJ2</t>
  </si>
  <si>
    <t>NudC domain-containing protein 2 OS=Homo sapiens OX=9606 GN=NUDCD2 PE=1 SV=1</t>
  </si>
  <si>
    <t>Q9GZT9</t>
  </si>
  <si>
    <t>Egl nine homolog 1 OS=Homo sapiens OX=9606 GN=EGLN1 PE=1 SV=1</t>
  </si>
  <si>
    <t>Q15029</t>
  </si>
  <si>
    <t>116 kDa U5 small nuclear ribonucleoprotein component OS=Homo sapiens OX=9606 GN=EFTUD2 PE=1 SV=1</t>
  </si>
  <si>
    <t>O43708</t>
  </si>
  <si>
    <t>Maleylacetoacetate isomerase OS=Homo sapiens OX=9606 GN=GSTZ1 PE=1 SV=3</t>
  </si>
  <si>
    <t>Q03405</t>
  </si>
  <si>
    <t>Urokinase plasminogen activator surface receptor OS=Homo sapiens OX=9606 GN=PLAUR PE=1 SV=1</t>
  </si>
  <si>
    <t>Q8IVF6</t>
  </si>
  <si>
    <t>Ankyrin repeat domain-containing protein 18A OS=Homo sapiens OX=9606 GN=ANKRD18A PE=2 SV=3</t>
  </si>
  <si>
    <t>Q9Y4C8</t>
  </si>
  <si>
    <t>Probable RNA-binding protein 19 OS=Homo sapiens OX=9606 GN=RBM19 PE=1 SV=3</t>
  </si>
  <si>
    <t>Q96HE7</t>
  </si>
  <si>
    <t>ERO1-like protein alpha OS=Homo sapiens OX=9606 GN=ERO1A PE=1 SV=2</t>
  </si>
  <si>
    <t>Q9UPP1</t>
  </si>
  <si>
    <t>Histone lysine demethylase PHF8 OS=Homo sapiens OX=9606 GN=PHF8 PE=1 SV=3</t>
  </si>
  <si>
    <t>P27816</t>
  </si>
  <si>
    <t>Microtubule-associated protein 4 OS=Homo sapiens OX=9606 GN=MAP4 PE=1 SV=3</t>
  </si>
  <si>
    <t>O95415</t>
  </si>
  <si>
    <t>Brain protein I3 OS=Homo sapiens OX=9606 GN=BRI3 PE=1 SV=1</t>
  </si>
  <si>
    <t>Q96PU5</t>
  </si>
  <si>
    <t>E3 ubiquitin-protein ligase NEDD4-like OS=Homo sapiens OX=9606 GN=NEDD4L PE=1 SV=2</t>
  </si>
  <si>
    <t>P48506</t>
  </si>
  <si>
    <t>Glutamate--cysteine ligase catalytic subunit OS=Homo sapiens OX=9606 GN=GCLC PE=1 SV=2</t>
  </si>
  <si>
    <t>Q16762</t>
  </si>
  <si>
    <t>Thiosulfate sulfurtransferase OS=Homo sapiens OX=9606 GN=TST PE=1 SV=4</t>
  </si>
  <si>
    <t>Q8WW59</t>
  </si>
  <si>
    <t>SPRY domain-containing protein 4 OS=Homo sapiens OX=9606 GN=SPRYD4 PE=1 SV=2</t>
  </si>
  <si>
    <t>Q9P2E5</t>
  </si>
  <si>
    <t>Chondroitin sulfate glucuronyltransferase OS=Homo sapiens OX=9606 GN=CHPF2 PE=2 SV=2</t>
  </si>
  <si>
    <t>Q9Y3B7</t>
  </si>
  <si>
    <t>39S ribosomal protein L11, mitochondrial OS=Homo sapiens OX=9606 GN=MRPL11 PE=1 SV=1</t>
  </si>
  <si>
    <t>P15848</t>
  </si>
  <si>
    <t>Arylsulfatase B OS=Homo sapiens OX=9606 GN=ARSB PE=1 SV=1</t>
  </si>
  <si>
    <t>P60842</t>
  </si>
  <si>
    <t>Eukaryotic initiation factor 4A-I OS=Homo sapiens OX=9606 GN=EIF4A1 PE=1 SV=1</t>
  </si>
  <si>
    <t>Q9BZ67</t>
  </si>
  <si>
    <t>FERM domain-containing protein 8 OS=Homo sapiens OX=9606 GN=FRMD8 PE=1 SV=1</t>
  </si>
  <si>
    <t>Q5K651</t>
  </si>
  <si>
    <t>Sterile alpha motif domain-containing protein 9 OS=Homo sapiens OX=9606 GN=SAMD9 PE=1 SV=1</t>
  </si>
  <si>
    <t>Q06546</t>
  </si>
  <si>
    <t>GA-binding protein alpha chain OS=Homo sapiens OX=9606 GN=GABPA PE=1 SV=1</t>
  </si>
  <si>
    <t>P63151</t>
  </si>
  <si>
    <t>Serine/threonine-protein phosphatase 2A 55 kDa regulatory subunit B alpha isoform OS=Homo sapiens OX=9606 GN=PPP2R2A PE=1 SV=1</t>
  </si>
  <si>
    <t>Q9NRN9</t>
  </si>
  <si>
    <t>Methyltransferase-like protein 5 OS=Homo sapiens OX=9606 GN=METTL5 PE=1 SV=1</t>
  </si>
  <si>
    <t>Q9UHW5</t>
  </si>
  <si>
    <t>GPN-loop GTPase 3 OS=Homo sapiens OX=9606 GN=GPN3 PE=1 SV=2</t>
  </si>
  <si>
    <t>Q9NVH1</t>
  </si>
  <si>
    <t>DnaJ homolog subfamily C member 11 OS=Homo sapiens OX=9606 GN=DNAJC11 PE=1 SV=2</t>
  </si>
  <si>
    <t>Q9BQ39</t>
  </si>
  <si>
    <t>ATP-dependent RNA helicase DDX50 OS=Homo sapiens OX=9606 GN=DDX50 PE=1 SV=1</t>
  </si>
  <si>
    <t>Q96SQ9</t>
  </si>
  <si>
    <t>Cytochrome P450 2S1 OS=Homo sapiens OX=9606 GN=CYP2S1 PE=1 SV=2</t>
  </si>
  <si>
    <t>Q96PU8</t>
  </si>
  <si>
    <t>Protein quaking OS=Homo sapiens OX=9606 GN=QKI PE=1 SV=1</t>
  </si>
  <si>
    <t>Q7Z408</t>
  </si>
  <si>
    <t>CUB and sushi domain-containing protein 2 OS=Homo sapiens OX=9606 GN=CSMD2 PE=1 SV=2</t>
  </si>
  <si>
    <t>P63096</t>
  </si>
  <si>
    <t>Guanine nucleotide-binding protein G(i) subunit alpha-1 OS=Homo sapiens OX=9606 GN=GNAI1 PE=1 SV=2</t>
  </si>
  <si>
    <t>Q92466</t>
  </si>
  <si>
    <t>DNA damage-binding protein 2 OS=Homo sapiens OX=9606 GN=DDB2 PE=1 SV=1</t>
  </si>
  <si>
    <t>Q9Y221</t>
  </si>
  <si>
    <t>60S ribosome subunit biogenesis protein NIP7 homolog OS=Homo sapiens OX=9606 GN=NIP7 PE=1 SV=1</t>
  </si>
  <si>
    <t>Q13232</t>
  </si>
  <si>
    <t>Nucleoside diphosphate kinase 3 OS=Homo sapiens OX=9606 GN=NME3 PE=1 SV=2</t>
  </si>
  <si>
    <t>A4D1E9</t>
  </si>
  <si>
    <t>GTP-binding protein 10 OS=Homo sapiens OX=9606 GN=GTPBP10 PE=1 SV=1</t>
  </si>
  <si>
    <t>O43665</t>
  </si>
  <si>
    <t>Regulator of G-protein signaling 10 OS=Homo sapiens OX=9606 GN=RGS10 PE=1 SV=2</t>
  </si>
  <si>
    <t>Q08209</t>
  </si>
  <si>
    <t>Serine/threonine-protein phosphatase 2B catalytic subunit alpha isoform OS=Homo sapiens OX=9606 GN=PPP3CA PE=1 SV=1</t>
  </si>
  <si>
    <t>Q9H2G4</t>
  </si>
  <si>
    <t>Testis-specific Y-encoded-like protein 2 OS=Homo sapiens OX=9606 GN=TSPYL2 PE=1 SV=1</t>
  </si>
  <si>
    <t>Q496A3</t>
  </si>
  <si>
    <t>Spermatogenesis-associated serine-rich protein 1 OS=Homo sapiens OX=9606 GN=SPATS1 PE=2 SV=2</t>
  </si>
  <si>
    <t>O00534</t>
  </si>
  <si>
    <t>von Willebrand factor A domain-containing protein 5A OS=Homo sapiens OX=9606 GN=VWA5A PE=2 SV=2</t>
  </si>
  <si>
    <t>O60664</t>
  </si>
  <si>
    <t>Perilipin-3 OS=Homo sapiens OX=9606 GN=PLIN3 PE=1 SV=3</t>
  </si>
  <si>
    <t>Q0VDG4</t>
  </si>
  <si>
    <t>Secernin-3 OS=Homo sapiens OX=9606 GN=SCRN3 PE=1 SV=1</t>
  </si>
  <si>
    <t>P62241</t>
  </si>
  <si>
    <t>40S ribosomal protein S8 OS=Homo sapiens OX=9606 GN=RPS8 PE=1 SV=2</t>
  </si>
  <si>
    <t>Q86U44</t>
  </si>
  <si>
    <t>N6-adenosine-methyltransferase catalytic subunit OS=Homo sapiens OX=9606 GN=METTL3 PE=1 SV=2</t>
  </si>
  <si>
    <t>O14561</t>
  </si>
  <si>
    <t>Acyl carrier protein, mitochondrial OS=Homo sapiens OX=9606 GN=NDUFAB1 PE=1 SV=3</t>
  </si>
  <si>
    <t>Q9NR77</t>
  </si>
  <si>
    <t>Peroxisomal membrane protein 2 OS=Homo sapiens OX=9606 GN=PXMP2 PE=1 SV=3</t>
  </si>
  <si>
    <t>Q9BVA0</t>
  </si>
  <si>
    <t>Katanin p80 WD40 repeat-containing subunit B1 OS=Homo sapiens OX=9606 GN=KATNB1 PE=1 SV=1</t>
  </si>
  <si>
    <t>P19438</t>
  </si>
  <si>
    <t>Tumor necrosis factor receptor superfamily member 1A OS=Homo sapiens OX=9606 GN=TNFRSF1A PE=1 SV=1</t>
  </si>
  <si>
    <t>Q9NP58</t>
  </si>
  <si>
    <t>ATP-binding cassette sub-family B member 6, mitochondrial OS=Homo sapiens OX=9606 GN=ABCB6 PE=1 SV=1</t>
  </si>
  <si>
    <t>O60885</t>
  </si>
  <si>
    <t>Bromodomain-containing protein 4 OS=Homo sapiens OX=9606 GN=BRD4 PE=1 SV=2</t>
  </si>
  <si>
    <t>Q15003</t>
  </si>
  <si>
    <t>Condensin complex subunit 2 OS=Homo sapiens OX=9606 GN=NCAPH PE=1 SV=3</t>
  </si>
  <si>
    <t>Q92839</t>
  </si>
  <si>
    <t>Hyaluronan synthase 1 OS=Homo sapiens OX=9606 GN=HAS1 PE=1 SV=2</t>
  </si>
  <si>
    <t>Q9UBX3</t>
  </si>
  <si>
    <t>Mitochondrial dicarboxylate carrier OS=Homo sapiens OX=9606 GN=SLC25A10 PE=1 SV=2</t>
  </si>
  <si>
    <t>P46783</t>
  </si>
  <si>
    <t>40S ribosomal protein S10 OS=Homo sapiens OX=9606 GN=RPS10 PE=1 SV=1</t>
  </si>
  <si>
    <t>Q13428</t>
  </si>
  <si>
    <t>Treacle protein OS=Homo sapiens OX=9606 GN=TCOF1 PE=1 SV=3</t>
  </si>
  <si>
    <t>P62699</t>
  </si>
  <si>
    <t>Protein yippee-like 5 OS=Homo sapiens OX=9606 GN=YPEL5 PE=1 SV=1</t>
  </si>
  <si>
    <t>P08708</t>
  </si>
  <si>
    <t>40S ribosomal protein S17 OS=Homo sapiens OX=9606 GN=RPS17 PE=1 SV=2</t>
  </si>
  <si>
    <t>P14859</t>
  </si>
  <si>
    <t>POU domain, class 2, transcription factor 1 OS=Homo sapiens OX=9606 GN=POU2F1 PE=1 SV=2</t>
  </si>
  <si>
    <t>Q9GZU1</t>
  </si>
  <si>
    <t>Mucolipin-1 OS=Homo sapiens OX=9606 GN=MCOLN1 PE=1 SV=1</t>
  </si>
  <si>
    <t>P62857</t>
  </si>
  <si>
    <t>40S ribosomal protein S28 OS=Homo sapiens OX=9606 GN=RPS28 PE=1 SV=1</t>
  </si>
  <si>
    <t>Q9NZM3</t>
  </si>
  <si>
    <t>Intersectin-2 OS=Homo sapiens OX=9606 GN=ITSN2 PE=1 SV=3</t>
  </si>
  <si>
    <t>O95359</t>
  </si>
  <si>
    <t>Transforming acidic coiled-coil-containing protein 2 OS=Homo sapiens OX=9606 GN=TACC2 PE=1 SV=3</t>
  </si>
  <si>
    <t>Q9NNW7</t>
  </si>
  <si>
    <t>Thioredoxin reductase 2, mitochondrial OS=Homo sapiens OX=9606 GN=TXNRD2 PE=1 SV=3</t>
  </si>
  <si>
    <t>Q7L7V1</t>
  </si>
  <si>
    <t>Putative pre-mRNA-splicing factor ATP-dependent RNA helicase DHX32 OS=Homo sapiens OX=9606 GN=DHX32 PE=1 SV=1</t>
  </si>
  <si>
    <t>P51511</t>
  </si>
  <si>
    <t>Matrix metalloproteinase-15 OS=Homo sapiens OX=9606 GN=MMP15 PE=1 SV=1</t>
  </si>
  <si>
    <t>Q6P587</t>
  </si>
  <si>
    <t>Acylpyruvase FAHD1, mitochondrial OS=Homo sapiens OX=9606 GN=FAHD1 PE=1 SV=2</t>
  </si>
  <si>
    <t>Q8NC96</t>
  </si>
  <si>
    <t>Adaptin ear-binding coat-associated protein 1 OS=Homo sapiens OX=9606 GN=NECAP1 PE=1 SV=2</t>
  </si>
  <si>
    <t>Q6NW34</t>
  </si>
  <si>
    <t>Nucleolus and neural progenitor protein OS=Homo sapiens OX=9606 GN=NEPRO PE=1 SV=3</t>
  </si>
  <si>
    <t>P42704</t>
  </si>
  <si>
    <t>Leucine-rich PPR motif-containing protein, mitochondrial OS=Homo sapiens OX=9606 GN=LRPPRC PE=1 SV=3</t>
  </si>
  <si>
    <t>Q6ZNL6</t>
  </si>
  <si>
    <t>FYVE, RhoGEF and PH domain-containing protein 5 OS=Homo sapiens OX=9606 GN=FGD5 PE=1 SV=3</t>
  </si>
  <si>
    <t>Q9GZP4</t>
  </si>
  <si>
    <t>PITH domain-containing protein 1 OS=Homo sapiens OX=9606 GN=PITHD1 PE=1 SV=1</t>
  </si>
  <si>
    <t>Q9BPX3</t>
  </si>
  <si>
    <t>Condensin complex subunit 3 OS=Homo sapiens OX=9606 GN=NCAPG PE=1 SV=1</t>
  </si>
  <si>
    <t>P61513</t>
  </si>
  <si>
    <t>60S ribosomal protein L37a OS=Homo sapiens OX=9606 GN=RPL37A PE=1 SV=2</t>
  </si>
  <si>
    <t>P31689</t>
  </si>
  <si>
    <t>DnaJ homolog subfamily A member 1 OS=Homo sapiens OX=9606 GN=DNAJA1 PE=1 SV=2</t>
  </si>
  <si>
    <t>Q7L211</t>
  </si>
  <si>
    <t>Protein ABHD13 OS=Homo sapiens OX=9606 GN=ABHD13 PE=2 SV=1</t>
  </si>
  <si>
    <t>Q9BXW9</t>
  </si>
  <si>
    <t>Fanconi anemia group D2 protein OS=Homo sapiens OX=9606 GN=FANCD2 PE=1 SV=2</t>
  </si>
  <si>
    <t>Q14203</t>
  </si>
  <si>
    <t>Dynactin subunit 1 OS=Homo sapiens OX=9606 GN=DCTN1 PE=1 SV=3</t>
  </si>
  <si>
    <t>P51812</t>
  </si>
  <si>
    <t>Ribosomal protein S6 kinase alpha-3 OS=Homo sapiens OX=9606 GN=RPS6KA3 PE=1 SV=1</t>
  </si>
  <si>
    <t>Q6ZS81</t>
  </si>
  <si>
    <t>WD repeat- and FYVE domain-containing protein 4 OS=Homo sapiens OX=9606 GN=WDFY4 PE=1 SV=3</t>
  </si>
  <si>
    <t>Q8WZA1</t>
  </si>
  <si>
    <t>Protein O-linked-mannose beta-1,2-N-acetylglucosaminyltransferase 1 OS=Homo sapiens OX=9606 GN=POMGNT1 PE=1 SV=2</t>
  </si>
  <si>
    <t>Q96FZ2</t>
  </si>
  <si>
    <t>Embryonic stem cell-specific 5-hydroxymethylcytosine-binding protein OS=Homo sapiens OX=9606 GN=HMCES PE=1 SV=1</t>
  </si>
  <si>
    <t>P46063</t>
  </si>
  <si>
    <t>ATP-dependent DNA helicase Q1 OS=Homo sapiens OX=9606 GN=RECQL PE=1 SV=3</t>
  </si>
  <si>
    <t>P49458</t>
  </si>
  <si>
    <t>Signal recognition particle 9 kDa protein OS=Homo sapiens OX=9606 GN=SRP9 PE=1 SV=2</t>
  </si>
  <si>
    <t>Q6QNY0</t>
  </si>
  <si>
    <t>Biogenesis of lysosome-related organelles complex 1 subunit 3 OS=Homo sapiens OX=9606 GN=BLOC1S3 PE=1 SV=1</t>
  </si>
  <si>
    <t>Q5VUG0</t>
  </si>
  <si>
    <t>Scm-like with four MBT domains protein 2 OS=Homo sapiens OX=9606 GN=SFMBT2 PE=1 SV=1</t>
  </si>
  <si>
    <t>O95273</t>
  </si>
  <si>
    <t>Cyclin-D1-binding protein 1 OS=Homo sapiens OX=9606 GN=CCNDBP1 PE=1 SV=2</t>
  </si>
  <si>
    <t>P24468</t>
  </si>
  <si>
    <t>COUP transcription factor 2 OS=Homo sapiens OX=9606 GN=NR2F2 PE=1 SV=1</t>
  </si>
  <si>
    <t>Q9Y2T2</t>
  </si>
  <si>
    <t>AP-3 complex subunit mu-1 OS=Homo sapiens OX=9606 GN=AP3M1 PE=1 SV=1</t>
  </si>
  <si>
    <t>Q9Y5J6</t>
  </si>
  <si>
    <t>Mitochondrial import inner membrane translocase subunit Tim10 B OS=Homo sapiens OX=9606 GN=TIMM10B PE=1 SV=1</t>
  </si>
  <si>
    <t>Q8WWG9</t>
  </si>
  <si>
    <t>Potassium voltage-gated channel subfamily E member 4 OS=Homo sapiens OX=9606 GN=KCNE4 PE=1 SV=4</t>
  </si>
  <si>
    <t>P78316</t>
  </si>
  <si>
    <t>Nucleolar protein 14 OS=Homo sapiens OX=9606 GN=NOP14 PE=1 SV=3</t>
  </si>
  <si>
    <t>Q00653</t>
  </si>
  <si>
    <t>Nuclear factor NF-kappa-B p100 subunit OS=Homo sapiens OX=9606 GN=NFKB2 PE=1 SV=4</t>
  </si>
  <si>
    <t>O60506</t>
  </si>
  <si>
    <t>Heterogeneous nuclear ribonucleoprotein Q OS=Homo sapiens OX=9606 GN=SYNCRIP PE=1 SV=2</t>
  </si>
  <si>
    <t>Q9BZF9</t>
  </si>
  <si>
    <t>Uveal autoantigen with coiled-coil domains and ankyrin repeats OS=Homo sapiens OX=9606 GN=UACA PE=1 SV=2</t>
  </si>
  <si>
    <t>Q9BSH5</t>
  </si>
  <si>
    <t>Haloacid dehalogenase-like hydrolase domain-containing protein 3 OS=Homo sapiens OX=9606 GN=HDHD3 PE=1 SV=1</t>
  </si>
  <si>
    <t>P10620</t>
  </si>
  <si>
    <t>Microsomal glutathione S-transferase 1 OS=Homo sapiens OX=9606 GN=MGST1 PE=1 SV=1</t>
  </si>
  <si>
    <t>Q5FWF5</t>
  </si>
  <si>
    <t>N-acetyltransferase ESCO1 OS=Homo sapiens OX=9606 GN=ESCO1 PE=1 SV=3</t>
  </si>
  <si>
    <t>Q9H1Y0</t>
  </si>
  <si>
    <t>Autophagy protein 5 OS=Homo sapiens OX=9606 GN=ATG5 PE=1 SV=2</t>
  </si>
  <si>
    <t>O00629</t>
  </si>
  <si>
    <t>Importin subunit alpha-3 OS=Homo sapiens OX=9606 GN=KPNA4 PE=1 SV=1</t>
  </si>
  <si>
    <t>P08397</t>
  </si>
  <si>
    <t>Porphobilinogen deaminase OS=Homo sapiens OX=9606 GN=HMBS PE=1 SV=2</t>
  </si>
  <si>
    <t>Q9HCM4</t>
  </si>
  <si>
    <t>Band 4.1-like protein 5 OS=Homo sapiens OX=9606 GN=EPB41L5 PE=1 SV=3</t>
  </si>
  <si>
    <t>Q5JRX3</t>
  </si>
  <si>
    <t>Presequence protease, mitochondrial OS=Homo sapiens OX=9606 GN=PITRM1 PE=1 SV=3</t>
  </si>
  <si>
    <t>P23634</t>
  </si>
  <si>
    <t>Plasma membrane calcium-transporting ATPase 4 OS=Homo sapiens OX=9606 GN=ATP2B4 PE=1 SV=2</t>
  </si>
  <si>
    <t>P15880</t>
  </si>
  <si>
    <t>40S ribosomal protein S2 OS=Homo sapiens OX=9606 GN=RPS2 PE=1 SV=2</t>
  </si>
  <si>
    <t>Q96RP9</t>
  </si>
  <si>
    <t>Elongation factor G, mitochondrial OS=Homo sapiens OX=9606 GN=GFM1 PE=1 SV=2</t>
  </si>
  <si>
    <t>P05423</t>
  </si>
  <si>
    <t>DNA-directed RNA polymerase III subunit RPC4 OS=Homo sapiens OX=9606 GN=POLR3D PE=1 SV=2</t>
  </si>
  <si>
    <t>P20340</t>
  </si>
  <si>
    <t>Ras-related protein Rab-6A OS=Homo sapiens OX=9606 GN=RAB6A PE=1 SV=3</t>
  </si>
  <si>
    <t>Q9H267</t>
  </si>
  <si>
    <t>Vacuolar protein sorting-associated protein 33B OS=Homo sapiens OX=9606 GN=VPS33B PE=1 SV=2</t>
  </si>
  <si>
    <t>O60551</t>
  </si>
  <si>
    <t>Glycylpeptide N-tetradecanoyltransferase 2 OS=Homo sapiens OX=9606 GN=NMT2 PE=1 SV=1</t>
  </si>
  <si>
    <t>Q9UKL0</t>
  </si>
  <si>
    <t>REST corepressor 1 OS=Homo sapiens OX=9606 GN=RCOR1 PE=1 SV=2</t>
  </si>
  <si>
    <t>Q8NI60</t>
  </si>
  <si>
    <t>Atypical kinase COQ8A, mitochondrial OS=Homo sapiens OX=9606 GN=COQ8A PE=1 SV=1</t>
  </si>
  <si>
    <t>Q9NVE7</t>
  </si>
  <si>
    <t>Pantothenate kinase 4 OS=Homo sapiens OX=9606 GN=PANK4 PE=1 SV=1</t>
  </si>
  <si>
    <t>O95084</t>
  </si>
  <si>
    <t>Serine protease 23 OS=Homo sapiens OX=9606 GN=PRSS23 PE=1 SV=1</t>
  </si>
  <si>
    <t>P62847</t>
  </si>
  <si>
    <t>40S ribosomal protein S24 OS=Homo sapiens OX=9606 GN=RPS24 PE=1 SV=1</t>
  </si>
  <si>
    <t>O95071</t>
  </si>
  <si>
    <t>E3 ubiquitin-protein ligase UBR5 OS=Homo sapiens OX=9606 GN=UBR5 PE=1 SV=2</t>
  </si>
  <si>
    <t>Q6Y288</t>
  </si>
  <si>
    <t>Beta-1,3-glucosyltransferase OS=Homo sapiens OX=9606 GN=B3GLCT PE=1 SV=2</t>
  </si>
  <si>
    <t>O15091</t>
  </si>
  <si>
    <t>Mitochondrial ribonuclease P catalytic subunit OS=Homo sapiens OX=9606 GN=KIAA0391 PE=1 SV=2</t>
  </si>
  <si>
    <t>P78383</t>
  </si>
  <si>
    <t>Solute carrier family 35 member B1 OS=Homo sapiens OX=9606 GN=SLC35B1 PE=1 SV=1</t>
  </si>
  <si>
    <t>O43464</t>
  </si>
  <si>
    <t>Serine protease HTRA2, mitochondrial OS=Homo sapiens OX=9606 GN=HTRA2 PE=1 SV=2</t>
  </si>
  <si>
    <t>O14950</t>
  </si>
  <si>
    <t>Myosin regulatory light chain 12B OS=Homo sapiens OX=9606 GN=MYL12B PE=1 SV=2</t>
  </si>
  <si>
    <t>Q6PD74</t>
  </si>
  <si>
    <t>Alpha- and gamma-adaptin-binding protein p34 OS=Homo sapiens OX=9606 GN=AAGAB PE=1 SV=1</t>
  </si>
  <si>
    <t>Q27J81</t>
  </si>
  <si>
    <t>Inverted formin-2 OS=Homo sapiens OX=9606 GN=INF2 PE=1 SV=2</t>
  </si>
  <si>
    <t>Q09028</t>
  </si>
  <si>
    <t>Histone-binding protein RBBP4 OS=Homo sapiens OX=9606 GN=RBBP4 PE=1 SV=3</t>
  </si>
  <si>
    <t>Q9UBY9</t>
  </si>
  <si>
    <t>Heat shock protein beta-7 OS=Homo sapiens OX=9606 GN=HSPB7 PE=1 SV=1</t>
  </si>
  <si>
    <t>Q9UKJ3</t>
  </si>
  <si>
    <t>G patch domain-containing protein 8 OS=Homo sapiens OX=9606 GN=GPATCH8 PE=1 SV=2</t>
  </si>
  <si>
    <t>P13284</t>
  </si>
  <si>
    <t>Gamma-interferon-inducible lysosomal thiol reductase OS=Homo sapiens OX=9606 GN=IFI30 PE=1 SV=3</t>
  </si>
  <si>
    <t>Q9H813</t>
  </si>
  <si>
    <t>Transmembrane protein 206 OS=Homo sapiens OX=9606 GN=TMEM206 PE=1 SV=1</t>
  </si>
  <si>
    <t>Q9Y3C6</t>
  </si>
  <si>
    <t>Peptidyl-prolyl cis-trans isomerase-like 1 OS=Homo sapiens OX=9606 GN=PPIL1 PE=1 SV=1</t>
  </si>
  <si>
    <t>P56915</t>
  </si>
  <si>
    <t>Homeobox protein goosecoid OS=Homo sapiens OX=9606 GN=GSC PE=1 SV=2</t>
  </si>
  <si>
    <t>Q06587</t>
  </si>
  <si>
    <t>E3 ubiquitin-protein ligase RING1 OS=Homo sapiens OX=9606 GN=RING1 PE=1 SV=2</t>
  </si>
  <si>
    <t>O15226</t>
  </si>
  <si>
    <t>NF-kappa-B-repressing factor OS=Homo sapiens OX=9606 GN=NKRF PE=1 SV=2</t>
  </si>
  <si>
    <t>Q9HC16</t>
  </si>
  <si>
    <t>DNA dC-&gt;dU-editing enzyme APOBEC-3G OS=Homo sapiens OX=9606 GN=APOBEC3G PE=1 SV=1</t>
  </si>
  <si>
    <t>P78406</t>
  </si>
  <si>
    <t>mRNA export factor OS=Homo sapiens OX=9606 GN=RAE1 PE=1 SV=1</t>
  </si>
  <si>
    <t>P48029</t>
  </si>
  <si>
    <t>Sodium- and chloride-dependent creatine transporter 1 OS=Homo sapiens OX=9606 GN=SLC6A8 PE=1 SV=1</t>
  </si>
  <si>
    <t>Q15345</t>
  </si>
  <si>
    <t>Leucine-rich repeat-containing protein 41 OS=Homo sapiens OX=9606 GN=LRRC41 PE=1 SV=3</t>
  </si>
  <si>
    <t>Q05048</t>
  </si>
  <si>
    <t>Cleavage stimulation factor subunit 1 OS=Homo sapiens OX=9606 GN=CSTF1 PE=1 SV=1</t>
  </si>
  <si>
    <t>P46782</t>
  </si>
  <si>
    <t>40S ribosomal protein S5 OS=Homo sapiens OX=9606 GN=RPS5 PE=1 SV=4</t>
  </si>
  <si>
    <t>Q16881</t>
  </si>
  <si>
    <t>Thioredoxin reductase 1, cytoplasmic OS=Homo sapiens OX=9606 GN=TXNRD1 PE=1 SV=3</t>
  </si>
  <si>
    <t>Accession</t>
  </si>
  <si>
    <t>Description</t>
  </si>
  <si>
    <t>Coverage [%]</t>
  </si>
  <si>
    <t># PSMs</t>
  </si>
  <si>
    <t># Unique Peptides</t>
  </si>
  <si>
    <t>Abundance:NC1</t>
    <phoneticPr fontId="2" type="noConversion"/>
  </si>
  <si>
    <t>Abundance:NC2</t>
  </si>
  <si>
    <t>Abundance:NC3</t>
  </si>
  <si>
    <t>Abundance:U3_ASO1</t>
    <phoneticPr fontId="2" type="noConversion"/>
  </si>
  <si>
    <t>Abundance:U3_ASO2</t>
  </si>
  <si>
    <t>Abundance:U3_ASO3</t>
  </si>
  <si>
    <t>Abundances (Normalized):NC1</t>
    <phoneticPr fontId="2" type="noConversion"/>
  </si>
  <si>
    <t>Abundances (Normalized):NC2</t>
  </si>
  <si>
    <t>Abundances (Normalized):NC3</t>
  </si>
  <si>
    <t>Abundances (Normalized):U3_ASO1</t>
    <phoneticPr fontId="2" type="noConversion"/>
  </si>
  <si>
    <t>Abundances (Normalized):U3_ASO2</t>
  </si>
  <si>
    <t>Abundances (Normalized):U3_ASO3</t>
  </si>
  <si>
    <t>P value (t-test)</t>
    <phoneticPr fontId="3" type="noConversion"/>
  </si>
  <si>
    <t>Average NC</t>
    <phoneticPr fontId="1" type="noConversion"/>
  </si>
  <si>
    <t>Average U3</t>
    <phoneticPr fontId="1" type="noConversion"/>
  </si>
  <si>
    <t>Difference value</t>
    <phoneticPr fontId="1" type="noConversion"/>
  </si>
  <si>
    <t>MCM3</t>
  </si>
  <si>
    <t>PPP2R2A</t>
  </si>
  <si>
    <t>MAPK3</t>
  </si>
  <si>
    <t>PSMB3</t>
  </si>
  <si>
    <t>PSMB7</t>
  </si>
  <si>
    <t>RBBP4</t>
  </si>
  <si>
    <t>SEC13</t>
  </si>
  <si>
    <t>SMC1A</t>
  </si>
  <si>
    <t>RAE1</t>
  </si>
  <si>
    <t>PKMYT1</t>
  </si>
  <si>
    <t>SMC4</t>
  </si>
  <si>
    <t>PHF8</t>
  </si>
  <si>
    <t>NCAPH</t>
  </si>
  <si>
    <t>NCAPG</t>
  </si>
  <si>
    <t>NUF2</t>
  </si>
  <si>
    <t>ESCO1</t>
  </si>
  <si>
    <t>CHMP4B</t>
  </si>
  <si>
    <t>RAD1</t>
  </si>
  <si>
    <t>upregulated</t>
    <phoneticPr fontId="1" type="noConversion"/>
  </si>
  <si>
    <t>AKAP8</t>
  </si>
  <si>
    <t>ANAPC10</t>
  </si>
  <si>
    <t>ANAPC11</t>
  </si>
  <si>
    <t>ANAPC4</t>
  </si>
  <si>
    <t>ANAPC5</t>
  </si>
  <si>
    <t>ANLN</t>
  </si>
  <si>
    <t>ATM</t>
  </si>
  <si>
    <t>AURKA</t>
  </si>
  <si>
    <t>BIRC5</t>
  </si>
  <si>
    <t>BRSK1</t>
  </si>
  <si>
    <t>BUB1</t>
  </si>
  <si>
    <t>BUB1B</t>
  </si>
  <si>
    <t>CCNA2</t>
  </si>
  <si>
    <t>CD28</t>
  </si>
  <si>
    <t>CDC16</t>
  </si>
  <si>
    <t>CDC23</t>
  </si>
  <si>
    <t>CDC25B</t>
  </si>
  <si>
    <t>CDC25C</t>
  </si>
  <si>
    <t>CDC27</t>
  </si>
  <si>
    <t>CDK13</t>
  </si>
  <si>
    <t>CDCA5</t>
  </si>
  <si>
    <t>CDKN2B</t>
  </si>
  <si>
    <t>CENPE</t>
  </si>
  <si>
    <t>CETN1</t>
  </si>
  <si>
    <t>CHFR</t>
  </si>
  <si>
    <t>CHMP1A</t>
  </si>
  <si>
    <t>CIT</t>
  </si>
  <si>
    <t>CLIP1</t>
  </si>
  <si>
    <t>DCTN2</t>
  </si>
  <si>
    <t>DCTN3</t>
  </si>
  <si>
    <t>DDX11</t>
  </si>
  <si>
    <t>EGF</t>
  </si>
  <si>
    <t>EPGN</t>
  </si>
  <si>
    <t>EREG</t>
  </si>
  <si>
    <t>ESPL1</t>
  </si>
  <si>
    <t>GML</t>
  </si>
  <si>
    <t>KIF11</t>
  </si>
  <si>
    <t>KIF15</t>
  </si>
  <si>
    <t>KIF22</t>
  </si>
  <si>
    <t>KIF25</t>
  </si>
  <si>
    <t>KIF2C</t>
  </si>
  <si>
    <t>KNTC1</t>
  </si>
  <si>
    <t>MAD2L1</t>
  </si>
  <si>
    <t>MAD2L2</t>
  </si>
  <si>
    <t>NBN</t>
  </si>
  <si>
    <t>NDC80</t>
  </si>
  <si>
    <t>NEK2</t>
  </si>
  <si>
    <t>NEK6</t>
  </si>
  <si>
    <t>NOLC1</t>
  </si>
  <si>
    <t>NPM2</t>
  </si>
  <si>
    <t>NUMA1</t>
  </si>
  <si>
    <t>NUSAP1</t>
  </si>
  <si>
    <t>PAM</t>
  </si>
  <si>
    <t>PBRM1</t>
  </si>
  <si>
    <t>PCBP4</t>
  </si>
  <si>
    <t>PDS5B</t>
  </si>
  <si>
    <t>PIN1</t>
  </si>
  <si>
    <t>PLK1</t>
  </si>
  <si>
    <t>PML</t>
  </si>
  <si>
    <t>PPP5C</t>
  </si>
  <si>
    <t>PRMT5</t>
  </si>
  <si>
    <t>RAD17</t>
  </si>
  <si>
    <t>RAN</t>
  </si>
  <si>
    <t>RCC1</t>
  </si>
  <si>
    <t>RINT1</t>
  </si>
  <si>
    <t>SMC3</t>
  </si>
  <si>
    <t>ZNRD2</t>
  </si>
  <si>
    <t>SUGT1</t>
  </si>
  <si>
    <t>TARDBP</t>
  </si>
  <si>
    <t>TGFA</t>
  </si>
  <si>
    <t>TGFB1</t>
  </si>
  <si>
    <t>TPX2</t>
  </si>
  <si>
    <t>TRIAP1</t>
  </si>
  <si>
    <t>TTK</t>
  </si>
  <si>
    <t>TTN</t>
  </si>
  <si>
    <t>UBE2C</t>
  </si>
  <si>
    <t>ZW10</t>
  </si>
  <si>
    <t>ZWINT</t>
  </si>
  <si>
    <t>overlap</t>
    <phoneticPr fontId="1" type="noConversion"/>
  </si>
  <si>
    <t xml:space="preserve">SMC1A </t>
    <phoneticPr fontId="1" type="noConversion"/>
  </si>
  <si>
    <t>PKMYT1</t>
    <phoneticPr fontId="1" type="noConversion"/>
  </si>
  <si>
    <t>NCAPH</t>
    <phoneticPr fontId="1" type="noConversion"/>
  </si>
  <si>
    <t>GO:0007067</t>
    <phoneticPr fontId="1" type="noConversion"/>
  </si>
  <si>
    <t>Cell Cycle, Mitotic (R-HSA-69278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8"/>
      <name val="Calibri"/>
      <family val="2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/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0" fillId="0" borderId="1" xfId="0" applyFill="1" applyBorder="1" applyAlignment="1"/>
    <xf numFmtId="0" fontId="0" fillId="0" borderId="2" xfId="0" applyFill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17A64-1E5D-4DC5-86A0-10A4AF785BD5}">
  <dimension ref="A1:U421"/>
  <sheetViews>
    <sheetView tabSelected="1" topLeftCell="B1" workbookViewId="0">
      <selection activeCell="B1" sqref="A1:XFD1048576"/>
    </sheetView>
  </sheetViews>
  <sheetFormatPr defaultRowHeight="13.8"/>
  <cols>
    <col min="1" max="1" width="8.88671875" style="2"/>
    <col min="2" max="2" width="39.33203125" style="2" customWidth="1"/>
    <col min="3" max="11" width="8.88671875" style="2"/>
    <col min="12" max="12" width="27.109375" style="2" customWidth="1"/>
    <col min="13" max="13" width="27.5546875" style="2" customWidth="1"/>
    <col min="14" max="14" width="26.88671875" style="2" customWidth="1"/>
    <col min="15" max="15" width="33.109375" style="2" customWidth="1"/>
    <col min="16" max="16" width="31.6640625" style="2" customWidth="1"/>
    <col min="17" max="17" width="31.109375" style="2" customWidth="1"/>
    <col min="18" max="18" width="13.6640625" style="2" customWidth="1"/>
    <col min="19" max="19" width="16.33203125" style="2" customWidth="1"/>
    <col min="20" max="20" width="14.44140625" style="2" customWidth="1"/>
    <col min="21" max="21" width="23.109375" style="2" customWidth="1"/>
    <col min="22" max="16384" width="8.88671875" style="2"/>
  </cols>
  <sheetData>
    <row r="1" spans="1:21" s="1" customFormat="1">
      <c r="A1" s="4" t="s">
        <v>841</v>
      </c>
      <c r="B1" s="4" t="s">
        <v>842</v>
      </c>
      <c r="C1" s="4" t="s">
        <v>843</v>
      </c>
      <c r="D1" s="4" t="s">
        <v>844</v>
      </c>
      <c r="E1" s="4" t="s">
        <v>845</v>
      </c>
      <c r="F1" s="4" t="s">
        <v>846</v>
      </c>
      <c r="G1" s="4" t="s">
        <v>847</v>
      </c>
      <c r="H1" s="4" t="s">
        <v>848</v>
      </c>
      <c r="I1" s="4" t="s">
        <v>849</v>
      </c>
      <c r="J1" s="4" t="s">
        <v>850</v>
      </c>
      <c r="K1" s="4" t="s">
        <v>851</v>
      </c>
      <c r="L1" s="4" t="s">
        <v>852</v>
      </c>
      <c r="M1" s="4" t="s">
        <v>853</v>
      </c>
      <c r="N1" s="4" t="s">
        <v>854</v>
      </c>
      <c r="O1" s="4" t="s">
        <v>855</v>
      </c>
      <c r="P1" s="4" t="s">
        <v>856</v>
      </c>
      <c r="Q1" s="4" t="s">
        <v>857</v>
      </c>
      <c r="R1" s="5" t="s">
        <v>858</v>
      </c>
      <c r="S1" s="5" t="s">
        <v>859</v>
      </c>
      <c r="T1" s="5" t="s">
        <v>860</v>
      </c>
      <c r="U1" s="5" t="s">
        <v>861</v>
      </c>
    </row>
    <row r="2" spans="1:21">
      <c r="A2" s="4" t="s">
        <v>94</v>
      </c>
      <c r="B2" s="4" t="s">
        <v>95</v>
      </c>
      <c r="C2" s="4">
        <v>76</v>
      </c>
      <c r="D2" s="4">
        <v>656</v>
      </c>
      <c r="E2" s="4">
        <v>42</v>
      </c>
      <c r="F2" s="4">
        <v>1087519460.2226601</v>
      </c>
      <c r="G2" s="4">
        <v>1171996352.6601601</v>
      </c>
      <c r="H2" s="4">
        <v>1140307519.29688</v>
      </c>
      <c r="I2" s="4">
        <v>1013602298.67188</v>
      </c>
      <c r="J2" s="4">
        <v>1207938237.1875</v>
      </c>
      <c r="K2" s="4">
        <v>1146401754.4101601</v>
      </c>
      <c r="L2" s="4">
        <v>1290588384.3329101</v>
      </c>
      <c r="M2" s="4">
        <v>1294005369.4031301</v>
      </c>
      <c r="N2" s="4">
        <v>1321954693.9772301</v>
      </c>
      <c r="O2" s="4">
        <v>1221345491.5336001</v>
      </c>
      <c r="P2" s="4">
        <v>1207938237.1875</v>
      </c>
      <c r="Q2" s="4">
        <v>1227241358.2743101</v>
      </c>
      <c r="R2" s="1">
        <f t="shared" ref="R2:R65" si="0">_xlfn.T.TEST(L2:N2,O2:Q2,2,3)</f>
        <v>4.3417421311954425E-3</v>
      </c>
      <c r="S2" s="2">
        <f t="shared" ref="S2:S65" si="1">AVERAGE(L2:N2)</f>
        <v>1302182815.9044235</v>
      </c>
      <c r="T2" s="2">
        <f t="shared" ref="T2:T65" si="2">AVERAGE(O2:Q2)</f>
        <v>1218841695.6651366</v>
      </c>
      <c r="U2" s="2">
        <f t="shared" ref="U2:U65" si="3">T2-S2</f>
        <v>-83341120.2392869</v>
      </c>
    </row>
    <row r="3" spans="1:21">
      <c r="A3" s="4" t="s">
        <v>445</v>
      </c>
      <c r="B3" s="4" t="s">
        <v>446</v>
      </c>
      <c r="C3" s="4">
        <v>56</v>
      </c>
      <c r="D3" s="4">
        <v>139</v>
      </c>
      <c r="E3" s="4">
        <v>14</v>
      </c>
      <c r="F3" s="4">
        <v>479019627.75</v>
      </c>
      <c r="G3" s="4">
        <v>475093478.12109399</v>
      </c>
      <c r="H3" s="4">
        <v>502491002.5</v>
      </c>
      <c r="I3" s="4">
        <v>380892420.328125</v>
      </c>
      <c r="J3" s="4">
        <v>471984374.46875</v>
      </c>
      <c r="K3" s="4">
        <v>469872710.875</v>
      </c>
      <c r="L3" s="4">
        <v>568465383.88844502</v>
      </c>
      <c r="M3" s="4">
        <v>524552410.30546898</v>
      </c>
      <c r="N3" s="4">
        <v>582536138.88804102</v>
      </c>
      <c r="O3" s="4">
        <v>458958351.74863797</v>
      </c>
      <c r="P3" s="4">
        <v>471984374.46875</v>
      </c>
      <c r="Q3" s="4">
        <v>503006229.44088298</v>
      </c>
      <c r="R3" s="1">
        <f t="shared" si="0"/>
        <v>2.397955567442166E-2</v>
      </c>
      <c r="S3" s="2">
        <f t="shared" si="1"/>
        <v>558517977.69398499</v>
      </c>
      <c r="T3" s="2">
        <f t="shared" si="2"/>
        <v>477982985.21942359</v>
      </c>
      <c r="U3" s="2">
        <f t="shared" si="3"/>
        <v>-80534992.474561393</v>
      </c>
    </row>
    <row r="4" spans="1:21">
      <c r="A4" s="4" t="s">
        <v>839</v>
      </c>
      <c r="B4" s="4" t="s">
        <v>840</v>
      </c>
      <c r="C4" s="4">
        <v>59</v>
      </c>
      <c r="D4" s="4">
        <v>236</v>
      </c>
      <c r="E4" s="4">
        <v>27</v>
      </c>
      <c r="F4" s="4">
        <v>484231333.875</v>
      </c>
      <c r="G4" s="4">
        <v>455169153.46875</v>
      </c>
      <c r="H4" s="4">
        <v>465119767.953125</v>
      </c>
      <c r="I4" s="4">
        <v>411053731.6875</v>
      </c>
      <c r="J4" s="4">
        <v>453332257.46875</v>
      </c>
      <c r="K4" s="4">
        <v>414389905.5625</v>
      </c>
      <c r="L4" s="4">
        <v>574650254.71926606</v>
      </c>
      <c r="M4" s="4">
        <v>502553892.11610401</v>
      </c>
      <c r="N4" s="4">
        <v>539211791.64579105</v>
      </c>
      <c r="O4" s="4">
        <v>495301384.60855001</v>
      </c>
      <c r="P4" s="4">
        <v>453332257.46875</v>
      </c>
      <c r="Q4" s="4">
        <v>443611001.64169401</v>
      </c>
      <c r="R4" s="1">
        <f t="shared" si="0"/>
        <v>4.9983004585128908E-2</v>
      </c>
      <c r="S4" s="2">
        <f t="shared" si="1"/>
        <v>538805312.82705367</v>
      </c>
      <c r="T4" s="2">
        <f t="shared" si="2"/>
        <v>464081547.90633136</v>
      </c>
      <c r="U4" s="2">
        <f t="shared" si="3"/>
        <v>-74723764.920722306</v>
      </c>
    </row>
    <row r="5" spans="1:21">
      <c r="A5" s="4" t="s">
        <v>122</v>
      </c>
      <c r="B5" s="4" t="s">
        <v>123</v>
      </c>
      <c r="C5" s="4">
        <v>82</v>
      </c>
      <c r="D5" s="4">
        <v>223</v>
      </c>
      <c r="E5" s="4">
        <v>22</v>
      </c>
      <c r="F5" s="4">
        <v>494881503.34375</v>
      </c>
      <c r="G5" s="4">
        <v>509138272.375</v>
      </c>
      <c r="H5" s="4">
        <v>485428383.21875</v>
      </c>
      <c r="I5" s="4">
        <v>404790181.390625</v>
      </c>
      <c r="J5" s="4">
        <v>505016152.921875</v>
      </c>
      <c r="K5" s="4">
        <v>484326365.59375</v>
      </c>
      <c r="L5" s="4">
        <v>587289095.22767603</v>
      </c>
      <c r="M5" s="4">
        <v>562141389.54144204</v>
      </c>
      <c r="N5" s="4">
        <v>562755501.41201699</v>
      </c>
      <c r="O5" s="4">
        <v>487754086.29825002</v>
      </c>
      <c r="P5" s="4">
        <v>505016152.921875</v>
      </c>
      <c r="Q5" s="4">
        <v>518479097.29094499</v>
      </c>
      <c r="R5" s="1">
        <f t="shared" si="0"/>
        <v>5.3647966794633187E-3</v>
      </c>
      <c r="S5" s="2">
        <f t="shared" si="1"/>
        <v>570728662.06037843</v>
      </c>
      <c r="T5" s="2">
        <f t="shared" si="2"/>
        <v>503749778.83702332</v>
      </c>
      <c r="U5" s="2">
        <f t="shared" si="3"/>
        <v>-66978883.223355114</v>
      </c>
    </row>
    <row r="6" spans="1:21">
      <c r="A6" s="4" t="s">
        <v>467</v>
      </c>
      <c r="B6" s="4" t="s">
        <v>468</v>
      </c>
      <c r="C6" s="4">
        <v>49</v>
      </c>
      <c r="D6" s="4">
        <v>313</v>
      </c>
      <c r="E6" s="4">
        <v>36</v>
      </c>
      <c r="F6" s="4">
        <v>436073329.30078101</v>
      </c>
      <c r="G6" s="4">
        <v>490622441.265625</v>
      </c>
      <c r="H6" s="4">
        <v>433351546.921875</v>
      </c>
      <c r="I6" s="4">
        <v>392471559.96875</v>
      </c>
      <c r="J6" s="4">
        <v>444793387.390625</v>
      </c>
      <c r="K6" s="4">
        <v>447783617</v>
      </c>
      <c r="L6" s="4">
        <v>517499864.69000298</v>
      </c>
      <c r="M6" s="4">
        <v>541697994.11609805</v>
      </c>
      <c r="N6" s="4">
        <v>502382999.23594898</v>
      </c>
      <c r="O6" s="4">
        <v>472910697.76684099</v>
      </c>
      <c r="P6" s="4">
        <v>444793387.390625</v>
      </c>
      <c r="Q6" s="4">
        <v>479359502.221636</v>
      </c>
      <c r="R6" s="1">
        <f t="shared" si="0"/>
        <v>2.4840984348118555E-2</v>
      </c>
      <c r="S6" s="2">
        <f t="shared" si="1"/>
        <v>520526952.68068337</v>
      </c>
      <c r="T6" s="2">
        <f t="shared" si="2"/>
        <v>465687862.45970064</v>
      </c>
      <c r="U6" s="2">
        <f t="shared" si="3"/>
        <v>-54839090.22098273</v>
      </c>
    </row>
    <row r="7" spans="1:21">
      <c r="A7" s="4" t="s">
        <v>837</v>
      </c>
      <c r="B7" s="4" t="s">
        <v>838</v>
      </c>
      <c r="C7" s="4">
        <v>60</v>
      </c>
      <c r="D7" s="4">
        <v>103</v>
      </c>
      <c r="E7" s="4">
        <v>11</v>
      </c>
      <c r="F7" s="4">
        <v>243387132.015625</v>
      </c>
      <c r="G7" s="4">
        <v>217738974.19531301</v>
      </c>
      <c r="H7" s="4">
        <v>225694823.640625</v>
      </c>
      <c r="I7" s="4">
        <v>153328492.265625</v>
      </c>
      <c r="J7" s="4">
        <v>227842870.67968801</v>
      </c>
      <c r="K7" s="4">
        <v>203759232.71875</v>
      </c>
      <c r="L7" s="4">
        <v>288834008.920775</v>
      </c>
      <c r="M7" s="4">
        <v>240406381.04166901</v>
      </c>
      <c r="N7" s="4">
        <v>261647254.331936</v>
      </c>
      <c r="O7" s="4">
        <v>184753983.88267401</v>
      </c>
      <c r="P7" s="4">
        <v>227842870.67968801</v>
      </c>
      <c r="Q7" s="4">
        <v>218127507.70897999</v>
      </c>
      <c r="R7" s="1">
        <f t="shared" si="0"/>
        <v>4.969616623889158E-2</v>
      </c>
      <c r="S7" s="2">
        <f t="shared" si="1"/>
        <v>263629214.76479331</v>
      </c>
      <c r="T7" s="2">
        <f t="shared" si="2"/>
        <v>210241454.09044734</v>
      </c>
      <c r="U7" s="2">
        <f t="shared" si="3"/>
        <v>-53387760.67434597</v>
      </c>
    </row>
    <row r="8" spans="1:21">
      <c r="A8" s="4" t="s">
        <v>437</v>
      </c>
      <c r="B8" s="4" t="s">
        <v>438</v>
      </c>
      <c r="C8" s="4">
        <v>26</v>
      </c>
      <c r="D8" s="4">
        <v>60</v>
      </c>
      <c r="E8" s="4">
        <v>8</v>
      </c>
      <c r="F8" s="4">
        <v>180682187.75</v>
      </c>
      <c r="G8" s="4">
        <v>166487718.125</v>
      </c>
      <c r="H8" s="4">
        <v>164236325.9375</v>
      </c>
      <c r="I8" s="4">
        <v>118163327.765625</v>
      </c>
      <c r="J8" s="4">
        <v>168293764.90625</v>
      </c>
      <c r="K8" s="4">
        <v>131969203.125</v>
      </c>
      <c r="L8" s="4">
        <v>214420377.10135901</v>
      </c>
      <c r="M8" s="4">
        <v>183819685.705024</v>
      </c>
      <c r="N8" s="4">
        <v>190398623.45951</v>
      </c>
      <c r="O8" s="4">
        <v>142381531.51413801</v>
      </c>
      <c r="P8" s="4">
        <v>168293764.90625</v>
      </c>
      <c r="Q8" s="4">
        <v>141275136.28661001</v>
      </c>
      <c r="R8" s="1">
        <f t="shared" si="0"/>
        <v>2.3833114985846816E-2</v>
      </c>
      <c r="S8" s="2">
        <f t="shared" si="1"/>
        <v>196212895.42196432</v>
      </c>
      <c r="T8" s="2">
        <f t="shared" si="2"/>
        <v>150650144.23566601</v>
      </c>
      <c r="U8" s="2">
        <f t="shared" si="3"/>
        <v>-45562751.186298311</v>
      </c>
    </row>
    <row r="9" spans="1:21">
      <c r="A9" s="4" t="s">
        <v>649</v>
      </c>
      <c r="B9" s="4" t="s">
        <v>650</v>
      </c>
      <c r="C9" s="4">
        <v>59</v>
      </c>
      <c r="D9" s="4">
        <v>154</v>
      </c>
      <c r="E9" s="4">
        <v>12</v>
      </c>
      <c r="F9" s="4">
        <v>206231224.8125</v>
      </c>
      <c r="G9" s="4">
        <v>192200870.5</v>
      </c>
      <c r="H9" s="4">
        <v>191789240.125</v>
      </c>
      <c r="I9" s="4">
        <v>150180181.90625</v>
      </c>
      <c r="J9" s="4">
        <v>193867372.09375</v>
      </c>
      <c r="K9" s="4">
        <v>171854787.59375</v>
      </c>
      <c r="L9" s="4">
        <v>244740101.63944101</v>
      </c>
      <c r="M9" s="4">
        <v>212209669.31035599</v>
      </c>
      <c r="N9" s="4">
        <v>222340624.74121401</v>
      </c>
      <c r="O9" s="4">
        <v>180960410.53698501</v>
      </c>
      <c r="P9" s="4">
        <v>193867372.09375</v>
      </c>
      <c r="Q9" s="4">
        <v>183973290.463963</v>
      </c>
      <c r="R9" s="1">
        <f t="shared" si="0"/>
        <v>3.8154805554594447E-2</v>
      </c>
      <c r="S9" s="2">
        <f t="shared" si="1"/>
        <v>226430131.89700368</v>
      </c>
      <c r="T9" s="2">
        <f t="shared" si="2"/>
        <v>186267024.36489937</v>
      </c>
      <c r="U9" s="2">
        <f t="shared" si="3"/>
        <v>-40163107.532104313</v>
      </c>
    </row>
    <row r="10" spans="1:21">
      <c r="A10" s="4" t="s">
        <v>671</v>
      </c>
      <c r="B10" s="4" t="s">
        <v>672</v>
      </c>
      <c r="C10" s="4">
        <v>43</v>
      </c>
      <c r="D10" s="4">
        <v>120</v>
      </c>
      <c r="E10" s="4">
        <v>8</v>
      </c>
      <c r="F10" s="4">
        <v>221891680.203125</v>
      </c>
      <c r="G10" s="4">
        <v>215055730.96875</v>
      </c>
      <c r="H10" s="4">
        <v>221735286.40625</v>
      </c>
      <c r="I10" s="4">
        <v>177246017.8125</v>
      </c>
      <c r="J10" s="4">
        <v>218924321.46875</v>
      </c>
      <c r="K10" s="4">
        <v>204907265.171875</v>
      </c>
      <c r="L10" s="4">
        <v>263324782.244941</v>
      </c>
      <c r="M10" s="4">
        <v>237443802.58764401</v>
      </c>
      <c r="N10" s="4">
        <v>257056976.05666199</v>
      </c>
      <c r="O10" s="4">
        <v>213573533.75306299</v>
      </c>
      <c r="P10" s="4">
        <v>218924321.46875</v>
      </c>
      <c r="Q10" s="4">
        <v>219356494.75623101</v>
      </c>
      <c r="R10" s="1">
        <f t="shared" si="0"/>
        <v>3.9174656488257881E-2</v>
      </c>
      <c r="S10" s="2">
        <f t="shared" si="1"/>
        <v>252608520.29641566</v>
      </c>
      <c r="T10" s="2">
        <f t="shared" si="2"/>
        <v>217284783.32601467</v>
      </c>
      <c r="U10" s="2">
        <f t="shared" si="3"/>
        <v>-35323736.970400989</v>
      </c>
    </row>
    <row r="11" spans="1:21">
      <c r="A11" s="4" t="s">
        <v>323</v>
      </c>
      <c r="B11" s="4" t="s">
        <v>324</v>
      </c>
      <c r="C11" s="4">
        <v>52</v>
      </c>
      <c r="D11" s="4">
        <v>296</v>
      </c>
      <c r="E11" s="4">
        <v>36</v>
      </c>
      <c r="F11" s="4">
        <v>216224351.86718801</v>
      </c>
      <c r="G11" s="4">
        <v>252780685.13281301</v>
      </c>
      <c r="H11" s="4">
        <v>233145373.296875</v>
      </c>
      <c r="I11" s="4">
        <v>195674467.72656301</v>
      </c>
      <c r="J11" s="4">
        <v>222577075.61718801</v>
      </c>
      <c r="K11" s="4">
        <v>226817785.328125</v>
      </c>
      <c r="L11" s="4">
        <v>256599212.369562</v>
      </c>
      <c r="M11" s="4">
        <v>279096059.55754203</v>
      </c>
      <c r="N11" s="4">
        <v>270284651.63408101</v>
      </c>
      <c r="O11" s="4">
        <v>235778992.68699101</v>
      </c>
      <c r="P11" s="4">
        <v>222577075.61718801</v>
      </c>
      <c r="Q11" s="4">
        <v>242812055.96207401</v>
      </c>
      <c r="R11" s="1">
        <f t="shared" si="0"/>
        <v>1.7054434881628344E-2</v>
      </c>
      <c r="S11" s="2">
        <f t="shared" si="1"/>
        <v>268659974.52039498</v>
      </c>
      <c r="T11" s="2">
        <f t="shared" si="2"/>
        <v>233722708.08875099</v>
      </c>
      <c r="U11" s="2">
        <f t="shared" si="3"/>
        <v>-34937266.431643993</v>
      </c>
    </row>
    <row r="12" spans="1:21">
      <c r="A12" s="4" t="s">
        <v>92</v>
      </c>
      <c r="B12" s="4" t="s">
        <v>93</v>
      </c>
      <c r="C12" s="4">
        <v>35</v>
      </c>
      <c r="D12" s="4">
        <v>74</v>
      </c>
      <c r="E12" s="4">
        <v>9</v>
      </c>
      <c r="F12" s="4">
        <v>115484773.5</v>
      </c>
      <c r="G12" s="4">
        <v>116104490.28125</v>
      </c>
      <c r="H12" s="4">
        <v>106014974.46875</v>
      </c>
      <c r="I12" s="4">
        <v>75570418.21875</v>
      </c>
      <c r="J12" s="4">
        <v>100143164.046875</v>
      </c>
      <c r="K12" s="4">
        <v>91321623.15625</v>
      </c>
      <c r="L12" s="4">
        <v>137048864.59310099</v>
      </c>
      <c r="M12" s="4">
        <v>128191383.441375</v>
      </c>
      <c r="N12" s="4">
        <v>122902805.39170399</v>
      </c>
      <c r="O12" s="4">
        <v>91058978.166995406</v>
      </c>
      <c r="P12" s="4">
        <v>100143164.046875</v>
      </c>
      <c r="Q12" s="4">
        <v>97761253.7759545</v>
      </c>
      <c r="R12" s="1">
        <f t="shared" si="0"/>
        <v>4.2834940569002377E-3</v>
      </c>
      <c r="S12" s="2">
        <f t="shared" si="1"/>
        <v>129381017.80872667</v>
      </c>
      <c r="T12" s="2">
        <f t="shared" si="2"/>
        <v>96321131.996608302</v>
      </c>
      <c r="U12" s="2">
        <f t="shared" si="3"/>
        <v>-33059885.812118366</v>
      </c>
    </row>
    <row r="13" spans="1:21">
      <c r="A13" s="4" t="s">
        <v>449</v>
      </c>
      <c r="B13" s="4" t="s">
        <v>450</v>
      </c>
      <c r="C13" s="4">
        <v>41</v>
      </c>
      <c r="D13" s="4">
        <v>130</v>
      </c>
      <c r="E13" s="4">
        <v>1</v>
      </c>
      <c r="F13" s="4">
        <v>64301552.4375</v>
      </c>
      <c r="G13" s="4">
        <v>66969613.0625</v>
      </c>
      <c r="H13" s="4">
        <v>59311224</v>
      </c>
      <c r="I13" s="4">
        <v>41985374.5</v>
      </c>
      <c r="J13" s="4">
        <v>41611538.53125</v>
      </c>
      <c r="K13" s="4">
        <v>27216002.6875</v>
      </c>
      <c r="L13" s="4">
        <v>76308369.372462302</v>
      </c>
      <c r="M13" s="4">
        <v>73941389.572611898</v>
      </c>
      <c r="N13" s="4">
        <v>68759303.648792595</v>
      </c>
      <c r="O13" s="4">
        <v>50590500.754699402</v>
      </c>
      <c r="P13" s="4">
        <v>41611538.53125</v>
      </c>
      <c r="Q13" s="4">
        <v>29135164.8551776</v>
      </c>
      <c r="R13" s="1">
        <f t="shared" si="0"/>
        <v>2.4156192871825542E-2</v>
      </c>
      <c r="S13" s="2">
        <f t="shared" si="1"/>
        <v>73003020.864622265</v>
      </c>
      <c r="T13" s="2">
        <f t="shared" si="2"/>
        <v>40445734.713709004</v>
      </c>
      <c r="U13" s="2">
        <f t="shared" si="3"/>
        <v>-32557286.150913261</v>
      </c>
    </row>
    <row r="14" spans="1:21">
      <c r="A14" s="4" t="s">
        <v>771</v>
      </c>
      <c r="B14" s="4" t="s">
        <v>772</v>
      </c>
      <c r="C14" s="4">
        <v>47</v>
      </c>
      <c r="D14" s="4">
        <v>134</v>
      </c>
      <c r="E14" s="4">
        <v>13</v>
      </c>
      <c r="F14" s="4">
        <v>203800245.64453101</v>
      </c>
      <c r="G14" s="4">
        <v>211827294.86718801</v>
      </c>
      <c r="H14" s="4">
        <v>207359896.75781301</v>
      </c>
      <c r="I14" s="4">
        <v>161091370.796875</v>
      </c>
      <c r="J14" s="4">
        <v>221186485.6875</v>
      </c>
      <c r="K14" s="4">
        <v>191428620.875</v>
      </c>
      <c r="L14" s="4">
        <v>241855193.74446499</v>
      </c>
      <c r="M14" s="4">
        <v>233879274.728223</v>
      </c>
      <c r="N14" s="4">
        <v>240391634.90796801</v>
      </c>
      <c r="O14" s="4">
        <v>194107905.739292</v>
      </c>
      <c r="P14" s="4">
        <v>221186485.6875</v>
      </c>
      <c r="Q14" s="4">
        <v>204927391.11001101</v>
      </c>
      <c r="R14" s="1">
        <f t="shared" si="0"/>
        <v>4.5288235948003422E-2</v>
      </c>
      <c r="S14" s="2">
        <f t="shared" si="1"/>
        <v>238708701.12688532</v>
      </c>
      <c r="T14" s="2">
        <f t="shared" si="2"/>
        <v>206740594.17893434</v>
      </c>
      <c r="U14" s="2">
        <f t="shared" si="3"/>
        <v>-31968106.947950989</v>
      </c>
    </row>
    <row r="15" spans="1:21">
      <c r="A15" s="4" t="s">
        <v>791</v>
      </c>
      <c r="B15" s="4" t="s">
        <v>792</v>
      </c>
      <c r="C15" s="4">
        <v>36</v>
      </c>
      <c r="D15" s="4">
        <v>62</v>
      </c>
      <c r="E15" s="4">
        <v>6</v>
      </c>
      <c r="F15" s="4">
        <v>139733485.4375</v>
      </c>
      <c r="G15" s="4">
        <v>124693139.984375</v>
      </c>
      <c r="H15" s="4">
        <v>137152525.69531301</v>
      </c>
      <c r="I15" s="4">
        <v>98579258.96875</v>
      </c>
      <c r="J15" s="4">
        <v>136011314.53125</v>
      </c>
      <c r="K15" s="4">
        <v>105023170.78125</v>
      </c>
      <c r="L15" s="4">
        <v>165825458.58174199</v>
      </c>
      <c r="M15" s="4">
        <v>137674142.33097401</v>
      </c>
      <c r="N15" s="4">
        <v>159000464.40590799</v>
      </c>
      <c r="O15" s="4">
        <v>118783603.448774</v>
      </c>
      <c r="P15" s="4">
        <v>136011314.53125</v>
      </c>
      <c r="Q15" s="4">
        <v>112428978.989282</v>
      </c>
      <c r="R15" s="1">
        <f t="shared" si="0"/>
        <v>4.6771522351857366E-2</v>
      </c>
      <c r="S15" s="2">
        <f t="shared" si="1"/>
        <v>154166688.43954134</v>
      </c>
      <c r="T15" s="2">
        <f t="shared" si="2"/>
        <v>122407965.65643533</v>
      </c>
      <c r="U15" s="2">
        <f t="shared" si="3"/>
        <v>-31758722.783106014</v>
      </c>
    </row>
    <row r="16" spans="1:21">
      <c r="A16" s="4" t="s">
        <v>207</v>
      </c>
      <c r="B16" s="4" t="s">
        <v>208</v>
      </c>
      <c r="C16" s="4">
        <v>56</v>
      </c>
      <c r="D16" s="4">
        <v>39</v>
      </c>
      <c r="E16" s="4">
        <v>5</v>
      </c>
      <c r="F16" s="4">
        <v>96727759.5</v>
      </c>
      <c r="G16" s="4">
        <v>89517631.3125</v>
      </c>
      <c r="H16" s="4">
        <v>91279481.96875</v>
      </c>
      <c r="I16" s="4">
        <v>64989964.75</v>
      </c>
      <c r="J16" s="4">
        <v>84929248.0625</v>
      </c>
      <c r="K16" s="4">
        <v>67053563.28125</v>
      </c>
      <c r="L16" s="4">
        <v>114789415.196018</v>
      </c>
      <c r="M16" s="4">
        <v>98836737.257503793</v>
      </c>
      <c r="N16" s="4">
        <v>105819998.211363</v>
      </c>
      <c r="O16" s="4">
        <v>78310004.373850793</v>
      </c>
      <c r="P16" s="4">
        <v>84929248.0625</v>
      </c>
      <c r="Q16" s="4">
        <v>71781908.708569303</v>
      </c>
      <c r="R16" s="1">
        <f t="shared" si="0"/>
        <v>1.0111305977580122E-2</v>
      </c>
      <c r="S16" s="2">
        <f t="shared" si="1"/>
        <v>106482050.22162826</v>
      </c>
      <c r="T16" s="2">
        <f t="shared" si="2"/>
        <v>78340387.048306704</v>
      </c>
      <c r="U16" s="2">
        <f t="shared" si="3"/>
        <v>-28141663.17332156</v>
      </c>
    </row>
    <row r="17" spans="1:21">
      <c r="A17" s="4" t="s">
        <v>677</v>
      </c>
      <c r="B17" s="4" t="s">
        <v>678</v>
      </c>
      <c r="C17" s="4">
        <v>59</v>
      </c>
      <c r="D17" s="4">
        <v>56</v>
      </c>
      <c r="E17" s="4">
        <v>8</v>
      </c>
      <c r="F17" s="4">
        <v>171494395.83398399</v>
      </c>
      <c r="G17" s="4">
        <v>165661659.125</v>
      </c>
      <c r="H17" s="4">
        <v>175284382.45117199</v>
      </c>
      <c r="I17" s="4">
        <v>136161276.26367199</v>
      </c>
      <c r="J17" s="4">
        <v>174312641.91406301</v>
      </c>
      <c r="K17" s="4">
        <v>157012888.375</v>
      </c>
      <c r="L17" s="4">
        <v>203516979.08579701</v>
      </c>
      <c r="M17" s="4">
        <v>182907631.00535101</v>
      </c>
      <c r="N17" s="4">
        <v>203206598.43154201</v>
      </c>
      <c r="O17" s="4">
        <v>164068255.47258401</v>
      </c>
      <c r="P17" s="4">
        <v>174312641.91406301</v>
      </c>
      <c r="Q17" s="4">
        <v>168084800.68582201</v>
      </c>
      <c r="R17" s="1">
        <f t="shared" si="0"/>
        <v>3.9320591282498249E-2</v>
      </c>
      <c r="S17" s="2">
        <f t="shared" si="1"/>
        <v>196543736.17423001</v>
      </c>
      <c r="T17" s="2">
        <f t="shared" si="2"/>
        <v>168821899.35748968</v>
      </c>
      <c r="U17" s="2">
        <f t="shared" si="3"/>
        <v>-27721836.816740334</v>
      </c>
    </row>
    <row r="18" spans="1:21">
      <c r="A18" s="4" t="s">
        <v>483</v>
      </c>
      <c r="B18" s="4" t="s">
        <v>484</v>
      </c>
      <c r="C18" s="4">
        <v>58</v>
      </c>
      <c r="D18" s="4">
        <v>61</v>
      </c>
      <c r="E18" s="4">
        <v>7</v>
      </c>
      <c r="F18" s="4">
        <v>152317847.296875</v>
      </c>
      <c r="G18" s="4">
        <v>145032647.890625</v>
      </c>
      <c r="H18" s="4">
        <v>143135580.0625</v>
      </c>
      <c r="I18" s="4">
        <v>110569721.09375</v>
      </c>
      <c r="J18" s="4">
        <v>141219873.484375</v>
      </c>
      <c r="K18" s="4">
        <v>139615928.1875</v>
      </c>
      <c r="L18" s="4">
        <v>180759656.85036501</v>
      </c>
      <c r="M18" s="4">
        <v>160131065.837576</v>
      </c>
      <c r="N18" s="4">
        <v>165936599.326689</v>
      </c>
      <c r="O18" s="4">
        <v>133231574.68656801</v>
      </c>
      <c r="P18" s="4">
        <v>141219873.484375</v>
      </c>
      <c r="Q18" s="4">
        <v>149461077.39839801</v>
      </c>
      <c r="R18" s="1">
        <f t="shared" si="0"/>
        <v>2.5990796703069721E-2</v>
      </c>
      <c r="S18" s="2">
        <f t="shared" si="1"/>
        <v>168942440.67154333</v>
      </c>
      <c r="T18" s="2">
        <f t="shared" si="2"/>
        <v>141304175.18978035</v>
      </c>
      <c r="U18" s="2">
        <f t="shared" si="3"/>
        <v>-27638265.481762975</v>
      </c>
    </row>
    <row r="19" spans="1:21">
      <c r="A19" s="4" t="s">
        <v>307</v>
      </c>
      <c r="B19" s="4" t="s">
        <v>308</v>
      </c>
      <c r="C19" s="4">
        <v>44</v>
      </c>
      <c r="D19" s="4">
        <v>118</v>
      </c>
      <c r="E19" s="4">
        <v>16</v>
      </c>
      <c r="F19" s="4">
        <v>264077484.39843801</v>
      </c>
      <c r="G19" s="4">
        <v>269499797.734375</v>
      </c>
      <c r="H19" s="4">
        <v>262240676.28906301</v>
      </c>
      <c r="I19" s="4">
        <v>235593841.671875</v>
      </c>
      <c r="J19" s="4">
        <v>273778183.515625</v>
      </c>
      <c r="K19" s="4">
        <v>265974947.53906301</v>
      </c>
      <c r="L19" s="4">
        <v>313387802.60419601</v>
      </c>
      <c r="M19" s="4">
        <v>297555691.645109</v>
      </c>
      <c r="N19" s="4">
        <v>304014739.09937102</v>
      </c>
      <c r="O19" s="4">
        <v>283880055.06306797</v>
      </c>
      <c r="P19" s="4">
        <v>273778183.515625</v>
      </c>
      <c r="Q19" s="4">
        <v>284730422.49723703</v>
      </c>
      <c r="R19" s="1">
        <f t="shared" si="0"/>
        <v>1.5969585247641818E-2</v>
      </c>
      <c r="S19" s="2">
        <f t="shared" si="1"/>
        <v>304986077.78289199</v>
      </c>
      <c r="T19" s="2">
        <f t="shared" si="2"/>
        <v>280796220.35864329</v>
      </c>
      <c r="U19" s="2">
        <f t="shared" si="3"/>
        <v>-24189857.424248695</v>
      </c>
    </row>
    <row r="20" spans="1:21">
      <c r="A20" s="4" t="s">
        <v>337</v>
      </c>
      <c r="B20" s="4" t="s">
        <v>338</v>
      </c>
      <c r="C20" s="4">
        <v>70</v>
      </c>
      <c r="D20" s="4">
        <v>37</v>
      </c>
      <c r="E20" s="4">
        <v>4</v>
      </c>
      <c r="F20" s="4">
        <v>131104466</v>
      </c>
      <c r="G20" s="4">
        <v>132586258.25</v>
      </c>
      <c r="H20" s="4">
        <v>137964836.75</v>
      </c>
      <c r="I20" s="4">
        <v>110825855.6875</v>
      </c>
      <c r="J20" s="4">
        <v>132970556.875</v>
      </c>
      <c r="K20" s="4">
        <v>119629556.34375</v>
      </c>
      <c r="L20" s="4">
        <v>155585170.787774</v>
      </c>
      <c r="M20" s="4">
        <v>146388962.47002199</v>
      </c>
      <c r="N20" s="4">
        <v>159942173.895271</v>
      </c>
      <c r="O20" s="4">
        <v>133540205.430314</v>
      </c>
      <c r="P20" s="4">
        <v>132970556.875</v>
      </c>
      <c r="Q20" s="4">
        <v>128065347.642978</v>
      </c>
      <c r="R20" s="1">
        <f t="shared" si="0"/>
        <v>1.7790636784206941E-2</v>
      </c>
      <c r="S20" s="2">
        <f t="shared" si="1"/>
        <v>153972102.38435566</v>
      </c>
      <c r="T20" s="2">
        <f t="shared" si="2"/>
        <v>131525369.98276401</v>
      </c>
      <c r="U20" s="2">
        <f t="shared" si="3"/>
        <v>-22446732.401591659</v>
      </c>
    </row>
    <row r="21" spans="1:21">
      <c r="A21" s="4" t="s">
        <v>329</v>
      </c>
      <c r="B21" s="4" t="s">
        <v>330</v>
      </c>
      <c r="C21" s="4">
        <v>21</v>
      </c>
      <c r="D21" s="4">
        <v>46</v>
      </c>
      <c r="E21" s="4">
        <v>4</v>
      </c>
      <c r="F21" s="4">
        <v>93136455.765625</v>
      </c>
      <c r="G21" s="4">
        <v>92418282.1953125</v>
      </c>
      <c r="H21" s="4">
        <v>86856368.015625</v>
      </c>
      <c r="I21" s="4">
        <v>70944210.234375</v>
      </c>
      <c r="J21" s="4">
        <v>89956048.777343795</v>
      </c>
      <c r="K21" s="4">
        <v>71371434.828125</v>
      </c>
      <c r="L21" s="4">
        <v>110527519.15302899</v>
      </c>
      <c r="M21" s="4">
        <v>102039356.28324001</v>
      </c>
      <c r="N21" s="4">
        <v>100692296.996225</v>
      </c>
      <c r="O21" s="4">
        <v>85484604.201963305</v>
      </c>
      <c r="P21" s="4">
        <v>89956048.777343795</v>
      </c>
      <c r="Q21" s="4">
        <v>76404259.050982505</v>
      </c>
      <c r="R21" s="1">
        <f t="shared" si="0"/>
        <v>1.7317801548701987E-2</v>
      </c>
      <c r="S21" s="2">
        <f t="shared" si="1"/>
        <v>104419724.14416467</v>
      </c>
      <c r="T21" s="2">
        <f t="shared" si="2"/>
        <v>83948304.010096535</v>
      </c>
      <c r="U21" s="2">
        <f t="shared" si="3"/>
        <v>-20471420.134068131</v>
      </c>
    </row>
    <row r="22" spans="1:21">
      <c r="A22" s="4" t="s">
        <v>407</v>
      </c>
      <c r="B22" s="4" t="s">
        <v>408</v>
      </c>
      <c r="C22" s="4">
        <v>39</v>
      </c>
      <c r="D22" s="4">
        <v>70</v>
      </c>
      <c r="E22" s="4">
        <v>14</v>
      </c>
      <c r="F22" s="4">
        <v>78949362.375</v>
      </c>
      <c r="G22" s="4">
        <v>74115900.28125</v>
      </c>
      <c r="H22" s="4">
        <v>71131214.6875</v>
      </c>
      <c r="I22" s="4">
        <v>61250239.5625</v>
      </c>
      <c r="J22" s="4">
        <v>61420794.78125</v>
      </c>
      <c r="K22" s="4">
        <v>58728356.84375</v>
      </c>
      <c r="L22" s="4">
        <v>93691316.577272207</v>
      </c>
      <c r="M22" s="4">
        <v>81831630.878713399</v>
      </c>
      <c r="N22" s="4">
        <v>82462179.327225894</v>
      </c>
      <c r="O22" s="4">
        <v>73803802.579209507</v>
      </c>
      <c r="P22" s="4">
        <v>61420794.78125</v>
      </c>
      <c r="Q22" s="4">
        <v>62869642.465982899</v>
      </c>
      <c r="R22" s="1">
        <f t="shared" si="0"/>
        <v>2.2018258813859607E-2</v>
      </c>
      <c r="S22" s="2">
        <f t="shared" si="1"/>
        <v>85995042.261070505</v>
      </c>
      <c r="T22" s="2">
        <f t="shared" si="2"/>
        <v>66031413.275480807</v>
      </c>
      <c r="U22" s="2">
        <f t="shared" si="3"/>
        <v>-19963628.985589698</v>
      </c>
    </row>
    <row r="23" spans="1:21">
      <c r="A23" s="4" t="s">
        <v>239</v>
      </c>
      <c r="B23" s="4" t="s">
        <v>240</v>
      </c>
      <c r="C23" s="4">
        <v>32</v>
      </c>
      <c r="D23" s="4">
        <v>44</v>
      </c>
      <c r="E23" s="4">
        <v>6</v>
      </c>
      <c r="F23" s="4">
        <v>95495965.5</v>
      </c>
      <c r="G23" s="4">
        <v>93488003.5</v>
      </c>
      <c r="H23" s="4">
        <v>92094345.5</v>
      </c>
      <c r="I23" s="4">
        <v>72005460</v>
      </c>
      <c r="J23" s="4">
        <v>89690214</v>
      </c>
      <c r="K23" s="4">
        <v>85786810</v>
      </c>
      <c r="L23" s="4">
        <v>113327612.362655</v>
      </c>
      <c r="M23" s="4">
        <v>103220439.405973</v>
      </c>
      <c r="N23" s="4">
        <v>106764666.77827001</v>
      </c>
      <c r="O23" s="4">
        <v>86763362.762727797</v>
      </c>
      <c r="P23" s="4">
        <v>89690214</v>
      </c>
      <c r="Q23" s="4">
        <v>91836148.035719797</v>
      </c>
      <c r="R23" s="1">
        <f t="shared" si="0"/>
        <v>1.2289196050748727E-2</v>
      </c>
      <c r="S23" s="2">
        <f t="shared" si="1"/>
        <v>107770906.18229933</v>
      </c>
      <c r="T23" s="2">
        <f t="shared" si="2"/>
        <v>89429908.266149208</v>
      </c>
      <c r="U23" s="2">
        <f t="shared" si="3"/>
        <v>-18340997.916150123</v>
      </c>
    </row>
    <row r="24" spans="1:21">
      <c r="A24" s="4" t="s">
        <v>86</v>
      </c>
      <c r="B24" s="4" t="s">
        <v>87</v>
      </c>
      <c r="C24" s="4">
        <v>55</v>
      </c>
      <c r="D24" s="4">
        <v>39</v>
      </c>
      <c r="E24" s="4">
        <v>7</v>
      </c>
      <c r="F24" s="4">
        <v>39424568.3125</v>
      </c>
      <c r="G24" s="4">
        <v>44370354.875</v>
      </c>
      <c r="H24" s="4">
        <v>37239215.21875</v>
      </c>
      <c r="I24" s="4">
        <v>26047180.046875</v>
      </c>
      <c r="J24" s="4">
        <v>29866521.015625</v>
      </c>
      <c r="K24" s="4">
        <v>26802260.421875</v>
      </c>
      <c r="L24" s="4">
        <v>46786188.0016701</v>
      </c>
      <c r="M24" s="4">
        <v>48989467.689257398</v>
      </c>
      <c r="N24" s="4">
        <v>43171297.6766214</v>
      </c>
      <c r="O24" s="4">
        <v>31385688.409644201</v>
      </c>
      <c r="P24" s="4">
        <v>29866521.015625</v>
      </c>
      <c r="Q24" s="4">
        <v>28692247.162416101</v>
      </c>
      <c r="R24" s="1">
        <f t="shared" si="0"/>
        <v>4.036175569220017E-3</v>
      </c>
      <c r="S24" s="2">
        <f t="shared" si="1"/>
        <v>46315651.122516304</v>
      </c>
      <c r="T24" s="2">
        <f t="shared" si="2"/>
        <v>29981485.529228434</v>
      </c>
      <c r="U24" s="2">
        <f t="shared" si="3"/>
        <v>-16334165.59328787</v>
      </c>
    </row>
    <row r="25" spans="1:21">
      <c r="A25" s="4" t="s">
        <v>549</v>
      </c>
      <c r="B25" s="4" t="s">
        <v>550</v>
      </c>
      <c r="C25" s="4">
        <v>76</v>
      </c>
      <c r="D25" s="4">
        <v>32</v>
      </c>
      <c r="E25" s="4">
        <v>6</v>
      </c>
      <c r="F25" s="4">
        <v>66696130.84375</v>
      </c>
      <c r="G25" s="4">
        <v>65854489.78125</v>
      </c>
      <c r="H25" s="4">
        <v>61956732.625</v>
      </c>
      <c r="I25" s="4">
        <v>44063248.40625</v>
      </c>
      <c r="J25" s="4">
        <v>65559086.25</v>
      </c>
      <c r="K25" s="4">
        <v>55189886.375</v>
      </c>
      <c r="L25" s="4">
        <v>79150079.511467993</v>
      </c>
      <c r="M25" s="4">
        <v>72710177.964991599</v>
      </c>
      <c r="N25" s="4">
        <v>71826232.951278001</v>
      </c>
      <c r="O25" s="4">
        <v>53094245.991563097</v>
      </c>
      <c r="P25" s="4">
        <v>65559086.25</v>
      </c>
      <c r="Q25" s="4">
        <v>59081653.4057981</v>
      </c>
      <c r="R25" s="1">
        <f t="shared" si="0"/>
        <v>3.0222155807640764E-2</v>
      </c>
      <c r="S25" s="2">
        <f t="shared" si="1"/>
        <v>74562163.475912526</v>
      </c>
      <c r="T25" s="2">
        <f t="shared" si="2"/>
        <v>59244995.215787061</v>
      </c>
      <c r="U25" s="2">
        <f t="shared" si="3"/>
        <v>-15317168.260125466</v>
      </c>
    </row>
    <row r="26" spans="1:21">
      <c r="A26" s="4" t="s">
        <v>243</v>
      </c>
      <c r="B26" s="4" t="s">
        <v>244</v>
      </c>
      <c r="C26" s="4">
        <v>59</v>
      </c>
      <c r="D26" s="4">
        <v>85</v>
      </c>
      <c r="E26" s="4">
        <v>12</v>
      </c>
      <c r="F26" s="4">
        <v>70728338.6875</v>
      </c>
      <c r="G26" s="4">
        <v>80551707.21875</v>
      </c>
      <c r="H26" s="4">
        <v>78248822.65625</v>
      </c>
      <c r="I26" s="4">
        <v>59303514.5</v>
      </c>
      <c r="J26" s="4">
        <v>77933936.90625</v>
      </c>
      <c r="K26" s="4">
        <v>64519688</v>
      </c>
      <c r="L26" s="4">
        <v>83935208.234860495</v>
      </c>
      <c r="M26" s="4">
        <v>88937428.362352699</v>
      </c>
      <c r="N26" s="4">
        <v>90713598.444395795</v>
      </c>
      <c r="O26" s="4">
        <v>71458085.840548605</v>
      </c>
      <c r="P26" s="4">
        <v>77933936.90625</v>
      </c>
      <c r="Q26" s="4">
        <v>69069354.815576598</v>
      </c>
      <c r="R26" s="1">
        <f t="shared" si="0"/>
        <v>1.2488565997602459E-2</v>
      </c>
      <c r="S26" s="2">
        <f t="shared" si="1"/>
        <v>87862078.347203001</v>
      </c>
      <c r="T26" s="2">
        <f t="shared" si="2"/>
        <v>72820459.187458396</v>
      </c>
      <c r="U26" s="2">
        <f t="shared" si="3"/>
        <v>-15041619.159744605</v>
      </c>
    </row>
    <row r="27" spans="1:21">
      <c r="A27" s="4" t="s">
        <v>263</v>
      </c>
      <c r="B27" s="4" t="s">
        <v>264</v>
      </c>
      <c r="C27" s="4">
        <v>68</v>
      </c>
      <c r="D27" s="4">
        <v>57</v>
      </c>
      <c r="E27" s="4">
        <v>11</v>
      </c>
      <c r="F27" s="4">
        <v>96613992.53125</v>
      </c>
      <c r="G27" s="4">
        <v>99173893.90625</v>
      </c>
      <c r="H27" s="4">
        <v>96902062.9375</v>
      </c>
      <c r="I27" s="4">
        <v>78215700.875</v>
      </c>
      <c r="J27" s="4">
        <v>102702675.5</v>
      </c>
      <c r="K27" s="4">
        <v>91540581.21875</v>
      </c>
      <c r="L27" s="4">
        <v>114654404.896193</v>
      </c>
      <c r="M27" s="4">
        <v>109498251.36232001</v>
      </c>
      <c r="N27" s="4">
        <v>112338237.52674501</v>
      </c>
      <c r="O27" s="4">
        <v>94246425.601039603</v>
      </c>
      <c r="P27" s="4">
        <v>102702675.5</v>
      </c>
      <c r="Q27" s="4">
        <v>97995651.873300299</v>
      </c>
      <c r="R27" s="1">
        <f t="shared" si="0"/>
        <v>1.3450535350616615E-2</v>
      </c>
      <c r="S27" s="2">
        <f t="shared" si="1"/>
        <v>112163631.26175267</v>
      </c>
      <c r="T27" s="2">
        <f t="shared" si="2"/>
        <v>98314917.658113301</v>
      </c>
      <c r="U27" s="2">
        <f t="shared" si="3"/>
        <v>-13848713.603639364</v>
      </c>
    </row>
    <row r="28" spans="1:21">
      <c r="A28" s="4" t="s">
        <v>24</v>
      </c>
      <c r="B28" s="4" t="s">
        <v>25</v>
      </c>
      <c r="C28" s="4">
        <v>38</v>
      </c>
      <c r="D28" s="4">
        <v>75</v>
      </c>
      <c r="E28" s="4">
        <v>13</v>
      </c>
      <c r="F28" s="4">
        <v>67908502.46875</v>
      </c>
      <c r="G28" s="4">
        <v>71612923.25</v>
      </c>
      <c r="H28" s="4">
        <v>70862086.75</v>
      </c>
      <c r="I28" s="4">
        <v>55685293.34375</v>
      </c>
      <c r="J28" s="4">
        <v>69919880.65625</v>
      </c>
      <c r="K28" s="4">
        <v>64802406.96875</v>
      </c>
      <c r="L28" s="4">
        <v>80588833.293767601</v>
      </c>
      <c r="M28" s="4">
        <v>79068084.976391494</v>
      </c>
      <c r="N28" s="4">
        <v>82150180.209235504</v>
      </c>
      <c r="O28" s="4">
        <v>67098290.975888401</v>
      </c>
      <c r="P28" s="4">
        <v>69919880.65625</v>
      </c>
      <c r="Q28" s="4">
        <v>69372009.979775295</v>
      </c>
      <c r="R28" s="1">
        <f t="shared" si="0"/>
        <v>6.8258878098034239E-4</v>
      </c>
      <c r="S28" s="2">
        <f t="shared" si="1"/>
        <v>80602366.159798205</v>
      </c>
      <c r="T28" s="2">
        <f t="shared" si="2"/>
        <v>68796727.203971222</v>
      </c>
      <c r="U28" s="2">
        <f t="shared" si="3"/>
        <v>-11805638.955826983</v>
      </c>
    </row>
    <row r="29" spans="1:21">
      <c r="A29" s="4" t="s">
        <v>643</v>
      </c>
      <c r="B29" s="4" t="s">
        <v>644</v>
      </c>
      <c r="C29" s="4">
        <v>47</v>
      </c>
      <c r="D29" s="4">
        <v>143</v>
      </c>
      <c r="E29" s="4">
        <v>24</v>
      </c>
      <c r="F29" s="4">
        <v>58099767.1171875</v>
      </c>
      <c r="G29" s="4">
        <v>62525917.78125</v>
      </c>
      <c r="H29" s="4">
        <v>62635187.28125</v>
      </c>
      <c r="I29" s="4">
        <v>53105274.6875</v>
      </c>
      <c r="J29" s="4">
        <v>56873816.21875</v>
      </c>
      <c r="K29" s="4">
        <v>51056389.34375</v>
      </c>
      <c r="L29" s="4">
        <v>68948545.121700898</v>
      </c>
      <c r="M29" s="4">
        <v>69035089.7015609</v>
      </c>
      <c r="N29" s="4">
        <v>72612763.165542796</v>
      </c>
      <c r="O29" s="4">
        <v>63989483.746452898</v>
      </c>
      <c r="P29" s="4">
        <v>56873816.21875</v>
      </c>
      <c r="Q29" s="4">
        <v>54656678.922342204</v>
      </c>
      <c r="R29" s="1">
        <f t="shared" si="0"/>
        <v>3.7708059482677442E-2</v>
      </c>
      <c r="S29" s="2">
        <f t="shared" si="1"/>
        <v>70198799.329601526</v>
      </c>
      <c r="T29" s="2">
        <f t="shared" si="2"/>
        <v>58506659.629181705</v>
      </c>
      <c r="U29" s="2">
        <f t="shared" si="3"/>
        <v>-11692139.700419821</v>
      </c>
    </row>
    <row r="30" spans="1:21">
      <c r="A30" s="4" t="s">
        <v>427</v>
      </c>
      <c r="B30" s="4" t="s">
        <v>428</v>
      </c>
      <c r="C30" s="4">
        <v>55</v>
      </c>
      <c r="D30" s="4">
        <v>119</v>
      </c>
      <c r="E30" s="4">
        <v>24</v>
      </c>
      <c r="F30" s="4">
        <v>63259696.1875</v>
      </c>
      <c r="G30" s="4">
        <v>67445990.015625</v>
      </c>
      <c r="H30" s="4">
        <v>59492178.015625</v>
      </c>
      <c r="I30" s="4">
        <v>54486726.484375</v>
      </c>
      <c r="J30" s="4">
        <v>57375149.5390625</v>
      </c>
      <c r="K30" s="4">
        <v>57551114.828125</v>
      </c>
      <c r="L30" s="4">
        <v>75071970.739081204</v>
      </c>
      <c r="M30" s="4">
        <v>74467359.072264805</v>
      </c>
      <c r="N30" s="4">
        <v>68969083.034003496</v>
      </c>
      <c r="O30" s="4">
        <v>65654071.451211497</v>
      </c>
      <c r="P30" s="4">
        <v>57375149.5390625</v>
      </c>
      <c r="Q30" s="4">
        <v>61609386.116308503</v>
      </c>
      <c r="R30" s="1">
        <f t="shared" si="0"/>
        <v>2.3049230006699731E-2</v>
      </c>
      <c r="S30" s="2">
        <f t="shared" si="1"/>
        <v>72836137.615116492</v>
      </c>
      <c r="T30" s="2">
        <f t="shared" si="2"/>
        <v>61546202.368860833</v>
      </c>
      <c r="U30" s="2">
        <f t="shared" si="3"/>
        <v>-11289935.246255659</v>
      </c>
    </row>
    <row r="31" spans="1:21">
      <c r="A31" s="4" t="s">
        <v>68</v>
      </c>
      <c r="B31" s="4" t="s">
        <v>69</v>
      </c>
      <c r="C31" s="4">
        <v>15</v>
      </c>
      <c r="D31" s="4">
        <v>14</v>
      </c>
      <c r="E31" s="4">
        <v>3</v>
      </c>
      <c r="F31" s="4">
        <v>50185457.265625</v>
      </c>
      <c r="G31" s="4">
        <v>56921501.90625</v>
      </c>
      <c r="H31" s="4">
        <v>53172946.453125</v>
      </c>
      <c r="I31" s="4">
        <v>41649854.5</v>
      </c>
      <c r="J31" s="4">
        <v>51605863.953125</v>
      </c>
      <c r="K31" s="4">
        <v>47225656.140625</v>
      </c>
      <c r="L31" s="4">
        <v>59556422.278816901</v>
      </c>
      <c r="M31" s="4">
        <v>62847234.066893198</v>
      </c>
      <c r="N31" s="4">
        <v>61643219.014859803</v>
      </c>
      <c r="O31" s="4">
        <v>50186214.142626598</v>
      </c>
      <c r="P31" s="4">
        <v>51605863.953125</v>
      </c>
      <c r="Q31" s="4">
        <v>50555817.9446752</v>
      </c>
      <c r="R31" s="1">
        <f t="shared" si="0"/>
        <v>2.9945285197256343E-3</v>
      </c>
      <c r="S31" s="2">
        <f t="shared" si="1"/>
        <v>61348958.453523301</v>
      </c>
      <c r="T31" s="2">
        <f t="shared" si="2"/>
        <v>50782632.013475597</v>
      </c>
      <c r="U31" s="2">
        <f t="shared" si="3"/>
        <v>-10566326.440047704</v>
      </c>
    </row>
    <row r="32" spans="1:21">
      <c r="A32" s="4" t="s">
        <v>669</v>
      </c>
      <c r="B32" s="4" t="s">
        <v>670</v>
      </c>
      <c r="C32" s="4">
        <v>58</v>
      </c>
      <c r="D32" s="4">
        <v>75</v>
      </c>
      <c r="E32" s="4">
        <v>12</v>
      </c>
      <c r="F32" s="4">
        <v>56400972.0078125</v>
      </c>
      <c r="G32" s="4">
        <v>64220518.390625</v>
      </c>
      <c r="H32" s="4">
        <v>60318184.65625</v>
      </c>
      <c r="I32" s="4">
        <v>46390765.265625</v>
      </c>
      <c r="J32" s="4">
        <v>63892711.71875</v>
      </c>
      <c r="K32" s="4">
        <v>56506544.875</v>
      </c>
      <c r="L32" s="4">
        <v>66932539.601144902</v>
      </c>
      <c r="M32" s="4">
        <v>70906104.3020311</v>
      </c>
      <c r="N32" s="4">
        <v>69926669.770346299</v>
      </c>
      <c r="O32" s="4">
        <v>55898799.835206598</v>
      </c>
      <c r="P32" s="4">
        <v>63892711.71875</v>
      </c>
      <c r="Q32" s="4">
        <v>60491157.325089298</v>
      </c>
      <c r="R32" s="1">
        <f t="shared" si="0"/>
        <v>3.9173527266000992E-2</v>
      </c>
      <c r="S32" s="2">
        <f t="shared" si="1"/>
        <v>69255104.557840765</v>
      </c>
      <c r="T32" s="2">
        <f t="shared" si="2"/>
        <v>60094222.959681965</v>
      </c>
      <c r="U32" s="2">
        <f t="shared" si="3"/>
        <v>-9160881.5981587991</v>
      </c>
    </row>
    <row r="33" spans="1:21">
      <c r="A33" s="4" t="s">
        <v>637</v>
      </c>
      <c r="B33" s="4" t="s">
        <v>638</v>
      </c>
      <c r="C33" s="4">
        <v>21</v>
      </c>
      <c r="D33" s="4">
        <v>31</v>
      </c>
      <c r="E33" s="4">
        <v>3</v>
      </c>
      <c r="F33" s="4">
        <v>71623497.625</v>
      </c>
      <c r="G33" s="4">
        <v>79572331.625</v>
      </c>
      <c r="H33" s="4">
        <v>77935111.25</v>
      </c>
      <c r="I33" s="4">
        <v>61786277.96875</v>
      </c>
      <c r="J33" s="4">
        <v>79395857.5625</v>
      </c>
      <c r="K33" s="4">
        <v>76862192.65625</v>
      </c>
      <c r="L33" s="4">
        <v>84997517.250124305</v>
      </c>
      <c r="M33" s="4">
        <v>87856096.262557</v>
      </c>
      <c r="N33" s="4">
        <v>90349913.860168904</v>
      </c>
      <c r="O33" s="4">
        <v>74449704.913507804</v>
      </c>
      <c r="P33" s="4">
        <v>79395857.5625</v>
      </c>
      <c r="Q33" s="4">
        <v>82282202.859966397</v>
      </c>
      <c r="R33" s="1">
        <f t="shared" si="0"/>
        <v>3.7256154926308536E-2</v>
      </c>
      <c r="S33" s="2">
        <f t="shared" si="1"/>
        <v>87734509.124283403</v>
      </c>
      <c r="T33" s="2">
        <f t="shared" si="2"/>
        <v>78709255.111991405</v>
      </c>
      <c r="U33" s="2">
        <f t="shared" si="3"/>
        <v>-9025254.0122919977</v>
      </c>
    </row>
    <row r="34" spans="1:21">
      <c r="A34" s="4" t="s">
        <v>161</v>
      </c>
      <c r="B34" s="4" t="s">
        <v>162</v>
      </c>
      <c r="C34" s="4">
        <v>31</v>
      </c>
      <c r="D34" s="4">
        <v>65</v>
      </c>
      <c r="E34" s="4">
        <v>20</v>
      </c>
      <c r="F34" s="4">
        <v>20880700.78125</v>
      </c>
      <c r="G34" s="4">
        <v>22284269.2734375</v>
      </c>
      <c r="H34" s="4">
        <v>18952855.1484375</v>
      </c>
      <c r="I34" s="4">
        <v>12027195.578125</v>
      </c>
      <c r="J34" s="4">
        <v>13113092.40625</v>
      </c>
      <c r="K34" s="4">
        <v>16430455.0390625</v>
      </c>
      <c r="L34" s="4">
        <v>24779685.2108698</v>
      </c>
      <c r="M34" s="4">
        <v>24604141.4954939</v>
      </c>
      <c r="N34" s="4">
        <v>21971981.595979098</v>
      </c>
      <c r="O34" s="4">
        <v>14492233.407899</v>
      </c>
      <c r="P34" s="4">
        <v>13113092.40625</v>
      </c>
      <c r="Q34" s="4">
        <v>17589064.114420202</v>
      </c>
      <c r="R34" s="1">
        <f t="shared" si="0"/>
        <v>7.8472468801244893E-3</v>
      </c>
      <c r="S34" s="2">
        <f t="shared" si="1"/>
        <v>23785269.434114266</v>
      </c>
      <c r="T34" s="2">
        <f t="shared" si="2"/>
        <v>15064796.642856399</v>
      </c>
      <c r="U34" s="2">
        <f t="shared" si="3"/>
        <v>-8720472.7912578676</v>
      </c>
    </row>
    <row r="35" spans="1:21">
      <c r="A35" s="4" t="s">
        <v>201</v>
      </c>
      <c r="B35" s="4" t="s">
        <v>202</v>
      </c>
      <c r="C35" s="4">
        <v>64</v>
      </c>
      <c r="D35" s="4">
        <v>59</v>
      </c>
      <c r="E35" s="4">
        <v>6</v>
      </c>
      <c r="F35" s="4">
        <v>66785780.546875</v>
      </c>
      <c r="G35" s="4">
        <v>70765174.96875</v>
      </c>
      <c r="H35" s="4">
        <v>68776772.9375</v>
      </c>
      <c r="I35" s="4">
        <v>57941798.1875</v>
      </c>
      <c r="J35" s="4">
        <v>68850346.96875</v>
      </c>
      <c r="K35" s="4">
        <v>67959731.03125</v>
      </c>
      <c r="L35" s="4">
        <v>79256469.208152905</v>
      </c>
      <c r="M35" s="4">
        <v>78132083.063629702</v>
      </c>
      <c r="N35" s="4">
        <v>79732682.879611805</v>
      </c>
      <c r="O35" s="4">
        <v>69817278.5128631</v>
      </c>
      <c r="P35" s="4">
        <v>68850346.96875</v>
      </c>
      <c r="Q35" s="4">
        <v>72751975.734423205</v>
      </c>
      <c r="R35" s="1">
        <f t="shared" si="0"/>
        <v>9.7864025139095968E-3</v>
      </c>
      <c r="S35" s="2">
        <f t="shared" si="1"/>
        <v>79040411.717131481</v>
      </c>
      <c r="T35" s="2">
        <f t="shared" si="2"/>
        <v>70473200.40534544</v>
      </c>
      <c r="U35" s="2">
        <f t="shared" si="3"/>
        <v>-8567211.3117860407</v>
      </c>
    </row>
    <row r="36" spans="1:21">
      <c r="A36" s="4" t="s">
        <v>761</v>
      </c>
      <c r="B36" s="4" t="s">
        <v>762</v>
      </c>
      <c r="C36" s="4">
        <v>48</v>
      </c>
      <c r="D36" s="4">
        <v>65</v>
      </c>
      <c r="E36" s="4">
        <v>10</v>
      </c>
      <c r="F36" s="4">
        <v>69035603.6875</v>
      </c>
      <c r="G36" s="4">
        <v>75250289.9296875</v>
      </c>
      <c r="H36" s="4">
        <v>66338726.03125</v>
      </c>
      <c r="I36" s="4">
        <v>63506808.5078125</v>
      </c>
      <c r="J36" s="4">
        <v>70901784.1328125</v>
      </c>
      <c r="K36" s="4">
        <v>64851544.03125</v>
      </c>
      <c r="L36" s="4">
        <v>81926394.407927707</v>
      </c>
      <c r="M36" s="4">
        <v>83084114.551330402</v>
      </c>
      <c r="N36" s="4">
        <v>76906263.253929496</v>
      </c>
      <c r="O36" s="4">
        <v>76522867.355703607</v>
      </c>
      <c r="P36" s="4">
        <v>70901784.1328125</v>
      </c>
      <c r="Q36" s="4">
        <v>69424611.988706395</v>
      </c>
      <c r="R36" s="1">
        <f t="shared" si="0"/>
        <v>4.4784758414332229E-2</v>
      </c>
      <c r="S36" s="2">
        <f t="shared" si="1"/>
        <v>80638924.071062535</v>
      </c>
      <c r="T36" s="2">
        <f t="shared" si="2"/>
        <v>72283087.825740829</v>
      </c>
      <c r="U36" s="2">
        <f t="shared" si="3"/>
        <v>-8355836.2453217059</v>
      </c>
    </row>
    <row r="37" spans="1:21">
      <c r="A37" s="4" t="s">
        <v>755</v>
      </c>
      <c r="B37" s="4" t="s">
        <v>756</v>
      </c>
      <c r="C37" s="4">
        <v>30</v>
      </c>
      <c r="D37" s="4">
        <v>32</v>
      </c>
      <c r="E37" s="4">
        <v>6</v>
      </c>
      <c r="F37" s="4">
        <v>29561142.09375</v>
      </c>
      <c r="G37" s="4">
        <v>29302622.984375</v>
      </c>
      <c r="H37" s="4">
        <v>32335759.4375</v>
      </c>
      <c r="I37" s="4">
        <v>26055880.09375</v>
      </c>
      <c r="J37" s="4">
        <v>25179157.34375</v>
      </c>
      <c r="K37" s="4">
        <v>23398771.25</v>
      </c>
      <c r="L37" s="4">
        <v>35080996.7170588</v>
      </c>
      <c r="M37" s="4">
        <v>32353130.957543001</v>
      </c>
      <c r="N37" s="4">
        <v>37486737.786382101</v>
      </c>
      <c r="O37" s="4">
        <v>31396171.577491101</v>
      </c>
      <c r="P37" s="4">
        <v>25179157.34375</v>
      </c>
      <c r="Q37" s="4">
        <v>25048757.732907299</v>
      </c>
      <c r="R37" s="1">
        <f t="shared" si="0"/>
        <v>4.458591856354642E-2</v>
      </c>
      <c r="S37" s="2">
        <f t="shared" si="1"/>
        <v>34973621.820327967</v>
      </c>
      <c r="T37" s="2">
        <f t="shared" si="2"/>
        <v>27208028.884716135</v>
      </c>
      <c r="U37" s="2">
        <f t="shared" si="3"/>
        <v>-7765592.9356118329</v>
      </c>
    </row>
    <row r="38" spans="1:21">
      <c r="A38" s="4" t="s">
        <v>303</v>
      </c>
      <c r="B38" s="4" t="s">
        <v>304</v>
      </c>
      <c r="C38" s="4">
        <v>50</v>
      </c>
      <c r="D38" s="4">
        <v>78</v>
      </c>
      <c r="E38" s="4">
        <v>17</v>
      </c>
      <c r="F38" s="4">
        <v>49866435.5625</v>
      </c>
      <c r="G38" s="4">
        <v>51133851.03125</v>
      </c>
      <c r="H38" s="4">
        <v>47367852.328125</v>
      </c>
      <c r="I38" s="4">
        <v>43149391.453125</v>
      </c>
      <c r="J38" s="4">
        <v>48015946.421875</v>
      </c>
      <c r="K38" s="4">
        <v>44396594.484375</v>
      </c>
      <c r="L38" s="4">
        <v>59177830.704631202</v>
      </c>
      <c r="M38" s="4">
        <v>56457068.012637198</v>
      </c>
      <c r="N38" s="4">
        <v>54913392.807754397</v>
      </c>
      <c r="O38" s="4">
        <v>51993089.1857149</v>
      </c>
      <c r="P38" s="4">
        <v>48015946.421875</v>
      </c>
      <c r="Q38" s="4">
        <v>47527262.330291599</v>
      </c>
      <c r="R38" s="1">
        <f t="shared" si="0"/>
        <v>1.5723803920331614E-2</v>
      </c>
      <c r="S38" s="2">
        <f t="shared" si="1"/>
        <v>56849430.508340932</v>
      </c>
      <c r="T38" s="2">
        <f t="shared" si="2"/>
        <v>49178765.979293831</v>
      </c>
      <c r="U38" s="2">
        <f t="shared" si="3"/>
        <v>-7670664.5290471017</v>
      </c>
    </row>
    <row r="39" spans="1:21">
      <c r="A39" s="4" t="s">
        <v>124</v>
      </c>
      <c r="B39" s="4" t="s">
        <v>125</v>
      </c>
      <c r="C39" s="4">
        <v>52</v>
      </c>
      <c r="D39" s="4">
        <v>55</v>
      </c>
      <c r="E39" s="4">
        <v>12</v>
      </c>
      <c r="F39" s="4">
        <v>23431866.59375</v>
      </c>
      <c r="G39" s="4">
        <v>23009414.484375</v>
      </c>
      <c r="H39" s="4">
        <v>21177646.015625</v>
      </c>
      <c r="I39" s="4">
        <v>13783275.2265625</v>
      </c>
      <c r="J39" s="4">
        <v>20004258.15625</v>
      </c>
      <c r="K39" s="4">
        <v>17196598.0078125</v>
      </c>
      <c r="L39" s="4">
        <v>27807221.806348901</v>
      </c>
      <c r="M39" s="4">
        <v>25404776.9193331</v>
      </c>
      <c r="N39" s="4">
        <v>24551174.208696201</v>
      </c>
      <c r="O39" s="4">
        <v>16608230.9388866</v>
      </c>
      <c r="P39" s="4">
        <v>20004258.15625</v>
      </c>
      <c r="Q39" s="4">
        <v>18409232.379152801</v>
      </c>
      <c r="R39" s="1">
        <f t="shared" si="0"/>
        <v>5.3934788730032567E-3</v>
      </c>
      <c r="S39" s="2">
        <f t="shared" si="1"/>
        <v>25921057.644792736</v>
      </c>
      <c r="T39" s="2">
        <f t="shared" si="2"/>
        <v>18340573.824763134</v>
      </c>
      <c r="U39" s="2">
        <f t="shared" si="3"/>
        <v>-7580483.8200296015</v>
      </c>
    </row>
    <row r="40" spans="1:21">
      <c r="A40" s="4" t="s">
        <v>541</v>
      </c>
      <c r="B40" s="4" t="s">
        <v>542</v>
      </c>
      <c r="C40" s="4">
        <v>13</v>
      </c>
      <c r="D40" s="4">
        <v>14</v>
      </c>
      <c r="E40" s="4">
        <v>3</v>
      </c>
      <c r="F40" s="4">
        <v>54635056.625</v>
      </c>
      <c r="G40" s="4">
        <v>55461296.375</v>
      </c>
      <c r="H40" s="4">
        <v>55403148.84375</v>
      </c>
      <c r="I40" s="4">
        <v>45488327.25</v>
      </c>
      <c r="J40" s="4">
        <v>53527897.09375</v>
      </c>
      <c r="K40" s="4">
        <v>55435544.34375</v>
      </c>
      <c r="L40" s="4">
        <v>64836880.659735203</v>
      </c>
      <c r="M40" s="4">
        <v>61235015.911451899</v>
      </c>
      <c r="N40" s="4">
        <v>64228685.188602</v>
      </c>
      <c r="O40" s="4">
        <v>54811402.338953502</v>
      </c>
      <c r="P40" s="4">
        <v>53527897.09375</v>
      </c>
      <c r="Q40" s="4">
        <v>59344634.178533196</v>
      </c>
      <c r="R40" s="1">
        <f t="shared" si="0"/>
        <v>2.9963735787525352E-2</v>
      </c>
      <c r="S40" s="2">
        <f t="shared" si="1"/>
        <v>63433527.253263034</v>
      </c>
      <c r="T40" s="2">
        <f t="shared" si="2"/>
        <v>55894644.537078895</v>
      </c>
      <c r="U40" s="2">
        <f t="shared" si="3"/>
        <v>-7538882.7161841393</v>
      </c>
    </row>
    <row r="41" spans="1:21">
      <c r="A41" s="4" t="s">
        <v>589</v>
      </c>
      <c r="B41" s="4" t="s">
        <v>590</v>
      </c>
      <c r="C41" s="4">
        <v>50</v>
      </c>
      <c r="D41" s="4">
        <v>112</v>
      </c>
      <c r="E41" s="4">
        <v>22</v>
      </c>
      <c r="F41" s="4">
        <v>39104374.75</v>
      </c>
      <c r="G41" s="4">
        <v>37634706.359375</v>
      </c>
      <c r="H41" s="4">
        <v>40085876.75</v>
      </c>
      <c r="I41" s="4">
        <v>31897060.65625</v>
      </c>
      <c r="J41" s="4">
        <v>37224909.875</v>
      </c>
      <c r="K41" s="4">
        <v>34102774.65625</v>
      </c>
      <c r="L41" s="4">
        <v>46406205.750671104</v>
      </c>
      <c r="M41" s="4">
        <v>41552614.0456025</v>
      </c>
      <c r="N41" s="4">
        <v>46471422.870674901</v>
      </c>
      <c r="O41" s="4">
        <v>38434533.225438103</v>
      </c>
      <c r="P41" s="4">
        <v>37224909.875</v>
      </c>
      <c r="Q41" s="4">
        <v>36507564.062122896</v>
      </c>
      <c r="R41" s="1">
        <f t="shared" si="0"/>
        <v>3.3809798463794928E-2</v>
      </c>
      <c r="S41" s="2">
        <f t="shared" si="1"/>
        <v>44810080.888982832</v>
      </c>
      <c r="T41" s="2">
        <f t="shared" si="2"/>
        <v>37389002.387520336</v>
      </c>
      <c r="U41" s="2">
        <f t="shared" si="3"/>
        <v>-7421078.5014624968</v>
      </c>
    </row>
    <row r="42" spans="1:21">
      <c r="A42" s="4" t="s">
        <v>96</v>
      </c>
      <c r="B42" s="4" t="s">
        <v>97</v>
      </c>
      <c r="C42" s="4">
        <v>23</v>
      </c>
      <c r="D42" s="4">
        <v>48</v>
      </c>
      <c r="E42" s="4">
        <v>6</v>
      </c>
      <c r="F42" s="4">
        <v>31735975.0625</v>
      </c>
      <c r="G42" s="4">
        <v>36729207.46875</v>
      </c>
      <c r="H42" s="4">
        <v>33603574.75</v>
      </c>
      <c r="I42" s="4">
        <v>25664592.9375</v>
      </c>
      <c r="J42" s="4">
        <v>33562525.3125</v>
      </c>
      <c r="K42" s="4">
        <v>28622048.71875</v>
      </c>
      <c r="L42" s="4">
        <v>37661929.077348098</v>
      </c>
      <c r="M42" s="4">
        <v>40552849.478248902</v>
      </c>
      <c r="N42" s="4">
        <v>38956511.838638604</v>
      </c>
      <c r="O42" s="4">
        <v>30924688.033297099</v>
      </c>
      <c r="P42" s="4">
        <v>33562525.3125</v>
      </c>
      <c r="Q42" s="4">
        <v>30640359.552018698</v>
      </c>
      <c r="R42" s="1">
        <f t="shared" si="0"/>
        <v>4.344358126004708E-3</v>
      </c>
      <c r="S42" s="2">
        <f t="shared" si="1"/>
        <v>39057096.798078537</v>
      </c>
      <c r="T42" s="2">
        <f t="shared" si="2"/>
        <v>31709190.965938598</v>
      </c>
      <c r="U42" s="2">
        <f t="shared" si="3"/>
        <v>-7347905.8321399391</v>
      </c>
    </row>
    <row r="43" spans="1:21">
      <c r="A43" s="4" t="s">
        <v>709</v>
      </c>
      <c r="B43" s="4" t="s">
        <v>710</v>
      </c>
      <c r="C43" s="4">
        <v>33</v>
      </c>
      <c r="D43" s="4">
        <v>44</v>
      </c>
      <c r="E43" s="4">
        <v>2</v>
      </c>
      <c r="F43" s="4">
        <v>35568189.25</v>
      </c>
      <c r="G43" s="4">
        <v>33430134.25</v>
      </c>
      <c r="H43" s="4">
        <v>31870478.75</v>
      </c>
      <c r="I43" s="4">
        <v>25857826.625</v>
      </c>
      <c r="J43" s="4">
        <v>33328867.8125</v>
      </c>
      <c r="K43" s="4">
        <v>28656886.25</v>
      </c>
      <c r="L43" s="4">
        <v>42209719.988280997</v>
      </c>
      <c r="M43" s="4">
        <v>36910330.924819201</v>
      </c>
      <c r="N43" s="4">
        <v>36947339.441243701</v>
      </c>
      <c r="O43" s="4">
        <v>31157525.9948426</v>
      </c>
      <c r="P43" s="4">
        <v>33328867.8125</v>
      </c>
      <c r="Q43" s="4">
        <v>30677653.684730601</v>
      </c>
      <c r="R43" s="1">
        <f t="shared" si="0"/>
        <v>4.085672932549797E-2</v>
      </c>
      <c r="S43" s="2">
        <f t="shared" si="1"/>
        <v>38689130.118114628</v>
      </c>
      <c r="T43" s="2">
        <f t="shared" si="2"/>
        <v>31721349.164024401</v>
      </c>
      <c r="U43" s="2">
        <f t="shared" si="3"/>
        <v>-6967780.9540902264</v>
      </c>
    </row>
    <row r="44" spans="1:21">
      <c r="A44" s="4" t="s">
        <v>409</v>
      </c>
      <c r="B44" s="4" t="s">
        <v>410</v>
      </c>
      <c r="C44" s="4">
        <v>32</v>
      </c>
      <c r="D44" s="4">
        <v>89</v>
      </c>
      <c r="E44" s="4">
        <v>21</v>
      </c>
      <c r="F44" s="4">
        <v>34443997.28125</v>
      </c>
      <c r="G44" s="4">
        <v>34078677.515625</v>
      </c>
      <c r="H44" s="4">
        <v>36176301.96875</v>
      </c>
      <c r="I44" s="4">
        <v>29725525.9453125</v>
      </c>
      <c r="J44" s="4">
        <v>32985579.9921875</v>
      </c>
      <c r="K44" s="4">
        <v>29068050.609375</v>
      </c>
      <c r="L44" s="4">
        <v>40875611.358783901</v>
      </c>
      <c r="M44" s="4">
        <v>37626389.8665592</v>
      </c>
      <c r="N44" s="4">
        <v>41939065.900236599</v>
      </c>
      <c r="O44" s="4">
        <v>35817930.902823597</v>
      </c>
      <c r="P44" s="4">
        <v>32985579.9921875</v>
      </c>
      <c r="Q44" s="4">
        <v>31117811.687745001</v>
      </c>
      <c r="R44" s="1">
        <f t="shared" si="0"/>
        <v>2.2251540879928623E-2</v>
      </c>
      <c r="S44" s="2">
        <f t="shared" si="1"/>
        <v>40147022.375193238</v>
      </c>
      <c r="T44" s="2">
        <f t="shared" si="2"/>
        <v>33307107.527585369</v>
      </c>
      <c r="U44" s="2">
        <f t="shared" si="3"/>
        <v>-6839914.8476078697</v>
      </c>
    </row>
    <row r="45" spans="1:21">
      <c r="A45" s="4" t="s">
        <v>457</v>
      </c>
      <c r="B45" s="4" t="s">
        <v>458</v>
      </c>
      <c r="C45" s="4">
        <v>51</v>
      </c>
      <c r="D45" s="4">
        <v>59</v>
      </c>
      <c r="E45" s="4">
        <v>8</v>
      </c>
      <c r="F45" s="4">
        <v>65446997.65625</v>
      </c>
      <c r="G45" s="4">
        <v>69430739.1875</v>
      </c>
      <c r="H45" s="4">
        <v>69528600.4375</v>
      </c>
      <c r="I45" s="4">
        <v>59833052.84375</v>
      </c>
      <c r="J45" s="4">
        <v>73816556.59375</v>
      </c>
      <c r="K45" s="4">
        <v>64344035.53125</v>
      </c>
      <c r="L45" s="4">
        <v>77667699.801276699</v>
      </c>
      <c r="M45" s="4">
        <v>76658727.739492595</v>
      </c>
      <c r="N45" s="4">
        <v>80604273.986280099</v>
      </c>
      <c r="O45" s="4">
        <v>72096155.889897004</v>
      </c>
      <c r="P45" s="4">
        <v>73816556.59375</v>
      </c>
      <c r="Q45" s="4">
        <v>68881316.046878204</v>
      </c>
      <c r="R45" s="1">
        <f t="shared" si="0"/>
        <v>2.4460570405726193E-2</v>
      </c>
      <c r="S45" s="2">
        <f t="shared" si="1"/>
        <v>78310233.842349783</v>
      </c>
      <c r="T45" s="2">
        <f t="shared" si="2"/>
        <v>71598009.510175064</v>
      </c>
      <c r="U45" s="2">
        <f t="shared" si="3"/>
        <v>-6712224.3321747184</v>
      </c>
    </row>
    <row r="46" spans="1:21">
      <c r="A46" s="4" t="s">
        <v>507</v>
      </c>
      <c r="B46" s="4" t="s">
        <v>508</v>
      </c>
      <c r="C46" s="4">
        <v>46</v>
      </c>
      <c r="D46" s="4">
        <v>115</v>
      </c>
      <c r="E46" s="4">
        <v>23</v>
      </c>
      <c r="F46" s="4">
        <v>37440896.546875</v>
      </c>
      <c r="G46" s="4">
        <v>37928287.65625</v>
      </c>
      <c r="H46" s="4">
        <v>36554616.21875</v>
      </c>
      <c r="I46" s="4">
        <v>28143899.296875</v>
      </c>
      <c r="J46" s="4">
        <v>38415123.4375</v>
      </c>
      <c r="K46" s="4">
        <v>35199427.203125</v>
      </c>
      <c r="L46" s="4">
        <v>44432111.745857</v>
      </c>
      <c r="M46" s="4">
        <v>41876758.206674598</v>
      </c>
      <c r="N46" s="4">
        <v>42377644.345193602</v>
      </c>
      <c r="O46" s="4">
        <v>33912141.443891101</v>
      </c>
      <c r="P46" s="4">
        <v>38415123.4375</v>
      </c>
      <c r="Q46" s="4">
        <v>37681548.100444898</v>
      </c>
      <c r="R46" s="1">
        <f t="shared" si="0"/>
        <v>2.7612316543143996E-2</v>
      </c>
      <c r="S46" s="2">
        <f t="shared" si="1"/>
        <v>42895504.765908398</v>
      </c>
      <c r="T46" s="2">
        <f t="shared" si="2"/>
        <v>36669604.327278666</v>
      </c>
      <c r="U46" s="2">
        <f t="shared" si="3"/>
        <v>-6225900.4386297315</v>
      </c>
    </row>
    <row r="47" spans="1:21">
      <c r="A47" s="4" t="s">
        <v>563</v>
      </c>
      <c r="B47" s="4" t="s">
        <v>564</v>
      </c>
      <c r="C47" s="4">
        <v>70</v>
      </c>
      <c r="D47" s="4">
        <v>160</v>
      </c>
      <c r="E47" s="4">
        <v>28</v>
      </c>
      <c r="F47" s="4">
        <v>110592382.546875</v>
      </c>
      <c r="G47" s="4">
        <v>119506449.234375</v>
      </c>
      <c r="H47" s="4">
        <v>115315793.515625</v>
      </c>
      <c r="I47" s="4">
        <v>106910142.8125</v>
      </c>
      <c r="J47" s="4">
        <v>125610095.640625</v>
      </c>
      <c r="K47" s="4">
        <v>115783112.3125</v>
      </c>
      <c r="L47" s="4">
        <v>131242933.603668</v>
      </c>
      <c r="M47" s="4">
        <v>131947498.502519</v>
      </c>
      <c r="N47" s="4">
        <v>133685213.81117199</v>
      </c>
      <c r="O47" s="4">
        <v>128821946.333736</v>
      </c>
      <c r="P47" s="4">
        <v>125610095.640625</v>
      </c>
      <c r="Q47" s="4">
        <v>123947667.97328299</v>
      </c>
      <c r="R47" s="1">
        <f t="shared" si="0"/>
        <v>3.1721516529343748E-2</v>
      </c>
      <c r="S47" s="2">
        <f t="shared" si="1"/>
        <v>132291881.972453</v>
      </c>
      <c r="T47" s="2">
        <f t="shared" si="2"/>
        <v>126126569.982548</v>
      </c>
      <c r="U47" s="2">
        <f t="shared" si="3"/>
        <v>-6165311.9899049997</v>
      </c>
    </row>
    <row r="48" spans="1:21">
      <c r="A48" s="4" t="s">
        <v>717</v>
      </c>
      <c r="B48" s="4" t="s">
        <v>718</v>
      </c>
      <c r="C48" s="4">
        <v>42</v>
      </c>
      <c r="D48" s="4">
        <v>182</v>
      </c>
      <c r="E48" s="4">
        <v>40</v>
      </c>
      <c r="F48" s="4">
        <v>52358539.4765625</v>
      </c>
      <c r="G48" s="4">
        <v>58174931.5234375</v>
      </c>
      <c r="H48" s="4">
        <v>58087774.71875</v>
      </c>
      <c r="I48" s="4">
        <v>49511856.035156302</v>
      </c>
      <c r="J48" s="4">
        <v>59090352.3125</v>
      </c>
      <c r="K48" s="4">
        <v>53450395.359375</v>
      </c>
      <c r="L48" s="4">
        <v>62135276.968058199</v>
      </c>
      <c r="M48" s="4">
        <v>64231150.195239604</v>
      </c>
      <c r="N48" s="4">
        <v>67340962.988205895</v>
      </c>
      <c r="O48" s="4">
        <v>59659574.791053601</v>
      </c>
      <c r="P48" s="4">
        <v>59090352.3125</v>
      </c>
      <c r="Q48" s="4">
        <v>57219500.536169998</v>
      </c>
      <c r="R48" s="1">
        <f t="shared" si="0"/>
        <v>4.1223910758030155E-2</v>
      </c>
      <c r="S48" s="2">
        <f t="shared" si="1"/>
        <v>64569130.050501227</v>
      </c>
      <c r="T48" s="2">
        <f t="shared" si="2"/>
        <v>58656475.879907869</v>
      </c>
      <c r="U48" s="2">
        <f t="shared" si="3"/>
        <v>-5912654.1705933586</v>
      </c>
    </row>
    <row r="49" spans="1:21">
      <c r="A49" s="4" t="s">
        <v>70</v>
      </c>
      <c r="B49" s="4" t="s">
        <v>71</v>
      </c>
      <c r="C49" s="4">
        <v>30</v>
      </c>
      <c r="D49" s="4">
        <v>11</v>
      </c>
      <c r="E49" s="4">
        <v>2</v>
      </c>
      <c r="F49" s="4">
        <v>14856453.34375</v>
      </c>
      <c r="G49" s="4">
        <v>13979780.1953125</v>
      </c>
      <c r="H49" s="4">
        <v>14584348.609375</v>
      </c>
      <c r="I49" s="4">
        <v>8495054.234375</v>
      </c>
      <c r="J49" s="4">
        <v>12171175.734375</v>
      </c>
      <c r="K49" s="4">
        <v>9979535.46875</v>
      </c>
      <c r="L49" s="4">
        <v>17630549.906575501</v>
      </c>
      <c r="M49" s="4">
        <v>15435125.3694178</v>
      </c>
      <c r="N49" s="4">
        <v>16907586.573358499</v>
      </c>
      <c r="O49" s="4">
        <v>10236160.872052301</v>
      </c>
      <c r="P49" s="4">
        <v>12171175.734375</v>
      </c>
      <c r="Q49" s="4">
        <v>10683251.849973699</v>
      </c>
      <c r="R49" s="1">
        <f t="shared" si="0"/>
        <v>3.0614483761861599E-3</v>
      </c>
      <c r="S49" s="2">
        <f t="shared" si="1"/>
        <v>16657753.949783934</v>
      </c>
      <c r="T49" s="2">
        <f t="shared" si="2"/>
        <v>11030196.152133666</v>
      </c>
      <c r="U49" s="2">
        <f t="shared" si="3"/>
        <v>-5627557.7976502683</v>
      </c>
    </row>
    <row r="50" spans="1:21">
      <c r="A50" s="4" t="s">
        <v>767</v>
      </c>
      <c r="B50" s="4" t="s">
        <v>768</v>
      </c>
      <c r="C50" s="4">
        <v>48</v>
      </c>
      <c r="D50" s="4">
        <v>121</v>
      </c>
      <c r="E50" s="4">
        <v>30</v>
      </c>
      <c r="F50" s="4">
        <v>43502782.90625</v>
      </c>
      <c r="G50" s="4">
        <v>49541484.125</v>
      </c>
      <c r="H50" s="4">
        <v>48309630.546875</v>
      </c>
      <c r="I50" s="4">
        <v>42663070.2578125</v>
      </c>
      <c r="J50" s="4">
        <v>47617897.375</v>
      </c>
      <c r="K50" s="4">
        <v>44063879.578125</v>
      </c>
      <c r="L50" s="4">
        <v>51625914.163842097</v>
      </c>
      <c r="M50" s="4">
        <v>54698930.009843603</v>
      </c>
      <c r="N50" s="4">
        <v>56005193.147481903</v>
      </c>
      <c r="O50" s="4">
        <v>51407093.8696917</v>
      </c>
      <c r="P50" s="4">
        <v>47617897.375</v>
      </c>
      <c r="Q50" s="4">
        <v>47171085.717779003</v>
      </c>
      <c r="R50" s="1">
        <f t="shared" si="0"/>
        <v>4.5142739768474667E-2</v>
      </c>
      <c r="S50" s="2">
        <f t="shared" si="1"/>
        <v>54110012.440389194</v>
      </c>
      <c r="T50" s="2">
        <f t="shared" si="2"/>
        <v>48732025.654156901</v>
      </c>
      <c r="U50" s="2">
        <f t="shared" si="3"/>
        <v>-5377986.7862322927</v>
      </c>
    </row>
    <row r="51" spans="1:21">
      <c r="A51" s="4" t="s">
        <v>399</v>
      </c>
      <c r="B51" s="4" t="s">
        <v>400</v>
      </c>
      <c r="C51" s="4">
        <v>23</v>
      </c>
      <c r="D51" s="4">
        <v>27</v>
      </c>
      <c r="E51" s="4">
        <v>3</v>
      </c>
      <c r="F51" s="4">
        <v>67614008</v>
      </c>
      <c r="G51" s="4">
        <v>69353706.9375</v>
      </c>
      <c r="H51" s="4">
        <v>68443617.375</v>
      </c>
      <c r="I51" s="4">
        <v>62273790.5</v>
      </c>
      <c r="J51" s="4">
        <v>73286046.5</v>
      </c>
      <c r="K51" s="4">
        <v>67191338.875</v>
      </c>
      <c r="L51" s="4">
        <v>80239348.843584806</v>
      </c>
      <c r="M51" s="4">
        <v>76573676.156447098</v>
      </c>
      <c r="N51" s="4">
        <v>79346456.750064701</v>
      </c>
      <c r="O51" s="4">
        <v>75037135.736117899</v>
      </c>
      <c r="P51" s="4">
        <v>73286046.5</v>
      </c>
      <c r="Q51" s="4">
        <v>71929399.678607002</v>
      </c>
      <c r="R51" s="1">
        <f t="shared" si="0"/>
        <v>2.1898312132126622E-2</v>
      </c>
      <c r="S51" s="2">
        <f t="shared" si="1"/>
        <v>78719827.250032201</v>
      </c>
      <c r="T51" s="2">
        <f t="shared" si="2"/>
        <v>73417527.304908291</v>
      </c>
      <c r="U51" s="2">
        <f t="shared" si="3"/>
        <v>-5302299.9451239109</v>
      </c>
    </row>
    <row r="52" spans="1:21">
      <c r="A52" s="4" t="s">
        <v>583</v>
      </c>
      <c r="B52" s="4" t="s">
        <v>584</v>
      </c>
      <c r="C52" s="4">
        <v>45</v>
      </c>
      <c r="D52" s="4">
        <v>189</v>
      </c>
      <c r="E52" s="4">
        <v>37</v>
      </c>
      <c r="F52" s="4">
        <v>101144046</v>
      </c>
      <c r="G52" s="4">
        <v>108106117.4375</v>
      </c>
      <c r="H52" s="4">
        <v>102605725.609375</v>
      </c>
      <c r="I52" s="4">
        <v>96659658.390625</v>
      </c>
      <c r="J52" s="4">
        <v>113202448.390625</v>
      </c>
      <c r="K52" s="4">
        <v>105767599.3125</v>
      </c>
      <c r="L52" s="4">
        <v>120030340.317136</v>
      </c>
      <c r="M52" s="4">
        <v>119360351.34574699</v>
      </c>
      <c r="N52" s="4">
        <v>118950474.589425</v>
      </c>
      <c r="O52" s="4">
        <v>116470570.502114</v>
      </c>
      <c r="P52" s="4">
        <v>113202448.390625</v>
      </c>
      <c r="Q52" s="4">
        <v>113225901.602419</v>
      </c>
      <c r="R52" s="1">
        <f t="shared" si="0"/>
        <v>3.3393293737722617E-2</v>
      </c>
      <c r="S52" s="2">
        <f t="shared" si="1"/>
        <v>119447055.417436</v>
      </c>
      <c r="T52" s="2">
        <f t="shared" si="2"/>
        <v>114299640.16505267</v>
      </c>
      <c r="U52" s="2">
        <f t="shared" si="3"/>
        <v>-5147415.2523833364</v>
      </c>
    </row>
    <row r="53" spans="1:21">
      <c r="A53" s="4" t="s">
        <v>4</v>
      </c>
      <c r="B53" s="4" t="s">
        <v>5</v>
      </c>
      <c r="C53" s="4">
        <v>3</v>
      </c>
      <c r="D53" s="4">
        <v>13</v>
      </c>
      <c r="E53" s="4">
        <v>1</v>
      </c>
      <c r="F53" s="4">
        <v>14046271</v>
      </c>
      <c r="G53" s="4">
        <v>14198324</v>
      </c>
      <c r="H53" s="4">
        <v>14160898</v>
      </c>
      <c r="I53" s="4">
        <v>8886263</v>
      </c>
      <c r="J53" s="4">
        <v>11542475</v>
      </c>
      <c r="K53" s="4">
        <v>10705473</v>
      </c>
      <c r="L53" s="4">
        <v>16669084.8843117</v>
      </c>
      <c r="M53" s="4">
        <v>15676420.3666876</v>
      </c>
      <c r="N53" s="4">
        <v>16416681.6979123</v>
      </c>
      <c r="O53" s="4">
        <v>10707549.9590449</v>
      </c>
      <c r="P53" s="4">
        <v>11542475</v>
      </c>
      <c r="Q53" s="4">
        <v>11460379.5527588</v>
      </c>
      <c r="R53" s="1">
        <f t="shared" si="0"/>
        <v>2.4857229322864158E-4</v>
      </c>
      <c r="S53" s="2">
        <f t="shared" si="1"/>
        <v>16254062.316303866</v>
      </c>
      <c r="T53" s="2">
        <f t="shared" si="2"/>
        <v>11236801.503934568</v>
      </c>
      <c r="U53" s="2">
        <f t="shared" si="3"/>
        <v>-5017260.8123692982</v>
      </c>
    </row>
    <row r="54" spans="1:21">
      <c r="A54" s="4" t="s">
        <v>629</v>
      </c>
      <c r="B54" s="4" t="s">
        <v>630</v>
      </c>
      <c r="C54" s="4">
        <v>72</v>
      </c>
      <c r="D54" s="4">
        <v>36</v>
      </c>
      <c r="E54" s="4">
        <v>8</v>
      </c>
      <c r="F54" s="4">
        <v>34313391.375</v>
      </c>
      <c r="G54" s="4">
        <v>34652970.75</v>
      </c>
      <c r="H54" s="4">
        <v>31586261.25</v>
      </c>
      <c r="I54" s="4">
        <v>29369295.3125</v>
      </c>
      <c r="J54" s="4">
        <v>33609355.09375</v>
      </c>
      <c r="K54" s="4">
        <v>30259434.5625</v>
      </c>
      <c r="L54" s="4">
        <v>40720617.842164896</v>
      </c>
      <c r="M54" s="4">
        <v>38260469.082937598</v>
      </c>
      <c r="N54" s="4">
        <v>36617847.043905899</v>
      </c>
      <c r="O54" s="4">
        <v>35388688.903370902</v>
      </c>
      <c r="P54" s="4">
        <v>33609355.09375</v>
      </c>
      <c r="Q54" s="4">
        <v>32393207.2070162</v>
      </c>
      <c r="R54" s="1">
        <f t="shared" si="0"/>
        <v>3.7019311176718056E-2</v>
      </c>
      <c r="S54" s="2">
        <f t="shared" si="1"/>
        <v>38532977.989669465</v>
      </c>
      <c r="T54" s="2">
        <f t="shared" si="2"/>
        <v>33797083.73471237</v>
      </c>
      <c r="U54" s="2">
        <f t="shared" si="3"/>
        <v>-4735894.2549570948</v>
      </c>
    </row>
    <row r="55" spans="1:21">
      <c r="A55" s="4" t="s">
        <v>415</v>
      </c>
      <c r="B55" s="4" t="s">
        <v>416</v>
      </c>
      <c r="C55" s="4">
        <v>66</v>
      </c>
      <c r="D55" s="4">
        <v>40</v>
      </c>
      <c r="E55" s="4">
        <v>4</v>
      </c>
      <c r="F55" s="4">
        <v>15788899.625</v>
      </c>
      <c r="G55" s="4">
        <v>14108455.21875</v>
      </c>
      <c r="H55" s="4">
        <v>15148295.875</v>
      </c>
      <c r="I55" s="4">
        <v>10687732.4375</v>
      </c>
      <c r="J55" s="4">
        <v>11888263.5</v>
      </c>
      <c r="K55" s="4">
        <v>12591836.25</v>
      </c>
      <c r="L55" s="4">
        <v>18737108.808380701</v>
      </c>
      <c r="M55" s="4">
        <v>15577195.923526799</v>
      </c>
      <c r="N55" s="4">
        <v>17561368.752580099</v>
      </c>
      <c r="O55" s="4">
        <v>12878240.158257199</v>
      </c>
      <c r="P55" s="4">
        <v>11888263.5</v>
      </c>
      <c r="Q55" s="4">
        <v>13479761.4912659</v>
      </c>
      <c r="R55" s="1">
        <f t="shared" si="0"/>
        <v>2.2490918603580205E-2</v>
      </c>
      <c r="S55" s="2">
        <f t="shared" si="1"/>
        <v>17291891.161495868</v>
      </c>
      <c r="T55" s="2">
        <f t="shared" si="2"/>
        <v>12748755.049841033</v>
      </c>
      <c r="U55" s="2">
        <f t="shared" si="3"/>
        <v>-4543136.1116548348</v>
      </c>
    </row>
    <row r="56" spans="1:21">
      <c r="A56" s="4" t="s">
        <v>673</v>
      </c>
      <c r="B56" s="4" t="s">
        <v>674</v>
      </c>
      <c r="C56" s="4">
        <v>21</v>
      </c>
      <c r="D56" s="4">
        <v>111</v>
      </c>
      <c r="E56" s="4">
        <v>21</v>
      </c>
      <c r="F56" s="4">
        <v>42509116.84375</v>
      </c>
      <c r="G56" s="4">
        <v>42402740.078125</v>
      </c>
      <c r="H56" s="4">
        <v>41399889.871093802</v>
      </c>
      <c r="I56" s="4">
        <v>35682805.849609397</v>
      </c>
      <c r="J56" s="4">
        <v>45856904.3515625</v>
      </c>
      <c r="K56" s="4">
        <v>40864367.513671897</v>
      </c>
      <c r="L56" s="4">
        <v>50446704.112827703</v>
      </c>
      <c r="M56" s="4">
        <v>46817017.146818303</v>
      </c>
      <c r="N56" s="4">
        <v>47994753.887950599</v>
      </c>
      <c r="O56" s="4">
        <v>42996187.071392097</v>
      </c>
      <c r="P56" s="4">
        <v>45856904.3515625</v>
      </c>
      <c r="Q56" s="4">
        <v>43745957.034322999</v>
      </c>
      <c r="R56" s="1">
        <f t="shared" si="0"/>
        <v>3.9275116899417581E-2</v>
      </c>
      <c r="S56" s="2">
        <f t="shared" si="1"/>
        <v>48419491.71586553</v>
      </c>
      <c r="T56" s="2">
        <f t="shared" si="2"/>
        <v>44199682.819092534</v>
      </c>
      <c r="U56" s="2">
        <f t="shared" si="3"/>
        <v>-4219808.8967729956</v>
      </c>
    </row>
    <row r="57" spans="1:21">
      <c r="A57" s="4" t="s">
        <v>159</v>
      </c>
      <c r="B57" s="4" t="s">
        <v>160</v>
      </c>
      <c r="C57" s="4">
        <v>27</v>
      </c>
      <c r="D57" s="4">
        <v>43</v>
      </c>
      <c r="E57" s="4">
        <v>13</v>
      </c>
      <c r="F57" s="4">
        <v>16013961.46875</v>
      </c>
      <c r="G57" s="4">
        <v>16904312.65625</v>
      </c>
      <c r="H57" s="4">
        <v>14826392.359375</v>
      </c>
      <c r="I57" s="4">
        <v>11247242.671875</v>
      </c>
      <c r="J57" s="4">
        <v>15384954.671875</v>
      </c>
      <c r="K57" s="4">
        <v>13521735.703125</v>
      </c>
      <c r="L57" s="4">
        <v>19004195.708361998</v>
      </c>
      <c r="M57" s="4">
        <v>18664112.131072201</v>
      </c>
      <c r="N57" s="4">
        <v>17188187.083348699</v>
      </c>
      <c r="O57" s="4">
        <v>13552424.9969422</v>
      </c>
      <c r="P57" s="4">
        <v>15384954.671875</v>
      </c>
      <c r="Q57" s="4">
        <v>14475233.6837337</v>
      </c>
      <c r="R57" s="1">
        <f t="shared" si="0"/>
        <v>7.7382034774693695E-3</v>
      </c>
      <c r="S57" s="2">
        <f t="shared" si="1"/>
        <v>18285498.307594299</v>
      </c>
      <c r="T57" s="2">
        <f t="shared" si="2"/>
        <v>14470871.117516967</v>
      </c>
      <c r="U57" s="2">
        <f t="shared" si="3"/>
        <v>-3814627.1900773328</v>
      </c>
    </row>
    <row r="58" spans="1:21">
      <c r="A58" s="4" t="s">
        <v>815</v>
      </c>
      <c r="B58" s="4" t="s">
        <v>816</v>
      </c>
      <c r="C58" s="4">
        <v>30</v>
      </c>
      <c r="D58" s="4">
        <v>13</v>
      </c>
      <c r="E58" s="4">
        <v>3</v>
      </c>
      <c r="F58" s="4">
        <v>15273006.25</v>
      </c>
      <c r="G58" s="4">
        <v>16652557.75</v>
      </c>
      <c r="H58" s="4">
        <v>13982267.375</v>
      </c>
      <c r="I58" s="4">
        <v>10557875</v>
      </c>
      <c r="J58" s="4">
        <v>15950669.125</v>
      </c>
      <c r="K58" s="4">
        <v>12145429.625</v>
      </c>
      <c r="L58" s="4">
        <v>18124884.363961998</v>
      </c>
      <c r="M58" s="4">
        <v>18386148.637651999</v>
      </c>
      <c r="N58" s="4">
        <v>16209595.811683699</v>
      </c>
      <c r="O58" s="4">
        <v>12721767.746897699</v>
      </c>
      <c r="P58" s="4">
        <v>15950669.125</v>
      </c>
      <c r="Q58" s="4">
        <v>13001876.0809373</v>
      </c>
      <c r="R58" s="1">
        <f t="shared" si="0"/>
        <v>4.9080103257807497E-2</v>
      </c>
      <c r="S58" s="2">
        <f t="shared" si="1"/>
        <v>17573542.9377659</v>
      </c>
      <c r="T58" s="2">
        <f t="shared" si="2"/>
        <v>13891437.650944998</v>
      </c>
      <c r="U58" s="2">
        <f t="shared" si="3"/>
        <v>-3682105.2868209016</v>
      </c>
    </row>
    <row r="59" spans="1:21">
      <c r="A59" s="4" t="s">
        <v>525</v>
      </c>
      <c r="B59" s="4" t="s">
        <v>526</v>
      </c>
      <c r="C59" s="4">
        <v>3</v>
      </c>
      <c r="D59" s="4">
        <v>1</v>
      </c>
      <c r="E59" s="4">
        <v>1</v>
      </c>
      <c r="F59" s="4">
        <v>5856960.5</v>
      </c>
      <c r="G59" s="4">
        <v>4714729</v>
      </c>
      <c r="H59" s="4">
        <v>3536046.5</v>
      </c>
      <c r="I59" s="4">
        <v>2031969.875</v>
      </c>
      <c r="J59" s="4">
        <v>1978034</v>
      </c>
      <c r="K59" s="4">
        <v>831889.6875</v>
      </c>
      <c r="L59" s="4">
        <v>6950611.4283684697</v>
      </c>
      <c r="M59" s="4">
        <v>5205549.1703818599</v>
      </c>
      <c r="N59" s="4">
        <v>4099326.88304915</v>
      </c>
      <c r="O59" s="4">
        <v>2448432.9297744902</v>
      </c>
      <c r="P59" s="4">
        <v>1978034</v>
      </c>
      <c r="Q59" s="4">
        <v>890551.17553198105</v>
      </c>
      <c r="R59" s="1">
        <f t="shared" si="0"/>
        <v>2.8919201289926866E-2</v>
      </c>
      <c r="S59" s="2">
        <f t="shared" si="1"/>
        <v>5418495.8272664929</v>
      </c>
      <c r="T59" s="2">
        <f t="shared" si="2"/>
        <v>1772339.3684354902</v>
      </c>
      <c r="U59" s="2">
        <f t="shared" si="3"/>
        <v>-3646156.4588310029</v>
      </c>
    </row>
    <row r="60" spans="1:21">
      <c r="A60" s="4" t="s">
        <v>355</v>
      </c>
      <c r="B60" s="4" t="s">
        <v>356</v>
      </c>
      <c r="C60" s="4">
        <v>57</v>
      </c>
      <c r="D60" s="4">
        <v>18</v>
      </c>
      <c r="E60" s="4">
        <v>4</v>
      </c>
      <c r="F60" s="4">
        <v>17561308.25</v>
      </c>
      <c r="G60" s="4">
        <v>18892290.71875</v>
      </c>
      <c r="H60" s="4">
        <v>16431663.9375</v>
      </c>
      <c r="I60" s="4">
        <v>14882483.90625</v>
      </c>
      <c r="J60" s="4">
        <v>16618195.625</v>
      </c>
      <c r="K60" s="4">
        <v>14462485.1875</v>
      </c>
      <c r="L60" s="4">
        <v>20840473.453688402</v>
      </c>
      <c r="M60" s="4">
        <v>20859045.8280003</v>
      </c>
      <c r="N60" s="4">
        <v>19049173.0559038</v>
      </c>
      <c r="O60" s="4">
        <v>17932728.295443501</v>
      </c>
      <c r="P60" s="4">
        <v>16618195.625</v>
      </c>
      <c r="Q60" s="4">
        <v>15482321.007665999</v>
      </c>
      <c r="R60" s="1">
        <f t="shared" si="0"/>
        <v>1.9256533817111194E-2</v>
      </c>
      <c r="S60" s="2">
        <f t="shared" si="1"/>
        <v>20249564.112530835</v>
      </c>
      <c r="T60" s="2">
        <f t="shared" si="2"/>
        <v>16677748.309369834</v>
      </c>
      <c r="U60" s="2">
        <f t="shared" si="3"/>
        <v>-3571815.8031610008</v>
      </c>
    </row>
    <row r="61" spans="1:21">
      <c r="A61" s="4" t="s">
        <v>683</v>
      </c>
      <c r="B61" s="4" t="s">
        <v>684</v>
      </c>
      <c r="C61" s="4">
        <v>23</v>
      </c>
      <c r="D61" s="4">
        <v>12</v>
      </c>
      <c r="E61" s="4">
        <v>2</v>
      </c>
      <c r="F61" s="4">
        <v>24317077.875</v>
      </c>
      <c r="G61" s="4">
        <v>23640997.9375</v>
      </c>
      <c r="H61" s="4">
        <v>24831971.375</v>
      </c>
      <c r="I61" s="4">
        <v>19126424</v>
      </c>
      <c r="J61" s="4">
        <v>24537540.125</v>
      </c>
      <c r="K61" s="4">
        <v>23809061.5</v>
      </c>
      <c r="L61" s="4">
        <v>28857725.6723007</v>
      </c>
      <c r="M61" s="4">
        <v>26102110.471365899</v>
      </c>
      <c r="N61" s="4">
        <v>28787621.377898902</v>
      </c>
      <c r="O61" s="4">
        <v>23046486.528462499</v>
      </c>
      <c r="P61" s="4">
        <v>24537540.125</v>
      </c>
      <c r="Q61" s="4">
        <v>25487979.9878974</v>
      </c>
      <c r="R61" s="1">
        <f t="shared" si="0"/>
        <v>3.9473475824439441E-2</v>
      </c>
      <c r="S61" s="2">
        <f t="shared" si="1"/>
        <v>27915819.173855167</v>
      </c>
      <c r="T61" s="2">
        <f t="shared" si="2"/>
        <v>24357335.547119964</v>
      </c>
      <c r="U61" s="2">
        <f t="shared" si="3"/>
        <v>-3558483.626735203</v>
      </c>
    </row>
    <row r="62" spans="1:21">
      <c r="A62" s="4" t="s">
        <v>471</v>
      </c>
      <c r="B62" s="4" t="s">
        <v>472</v>
      </c>
      <c r="C62" s="4">
        <v>36</v>
      </c>
      <c r="D62" s="4">
        <v>44</v>
      </c>
      <c r="E62" s="4">
        <v>13</v>
      </c>
      <c r="F62" s="4">
        <v>13767898.125</v>
      </c>
      <c r="G62" s="4">
        <v>12840940.7578125</v>
      </c>
      <c r="H62" s="4">
        <v>12104362.46875</v>
      </c>
      <c r="I62" s="4">
        <v>9257810.015625</v>
      </c>
      <c r="J62" s="4">
        <v>12018989.03125</v>
      </c>
      <c r="K62" s="4">
        <v>10073728.5625</v>
      </c>
      <c r="L62" s="4">
        <v>16338732.359939599</v>
      </c>
      <c r="M62" s="4">
        <v>14177728.668764099</v>
      </c>
      <c r="N62" s="4">
        <v>14032546.9335084</v>
      </c>
      <c r="O62" s="4">
        <v>11155247.5155924</v>
      </c>
      <c r="P62" s="4">
        <v>12018989.03125</v>
      </c>
      <c r="Q62" s="4">
        <v>10784087.0588079</v>
      </c>
      <c r="R62" s="1">
        <f t="shared" si="0"/>
        <v>2.5361267694902368E-2</v>
      </c>
      <c r="S62" s="2">
        <f t="shared" si="1"/>
        <v>14849669.320737367</v>
      </c>
      <c r="T62" s="2">
        <f t="shared" si="2"/>
        <v>11319441.201883433</v>
      </c>
      <c r="U62" s="2">
        <f t="shared" si="3"/>
        <v>-3530228.1188539341</v>
      </c>
    </row>
    <row r="63" spans="1:21">
      <c r="A63" s="4" t="s">
        <v>88</v>
      </c>
      <c r="B63" s="4" t="s">
        <v>89</v>
      </c>
      <c r="C63" s="4">
        <v>25</v>
      </c>
      <c r="D63" s="4">
        <v>31</v>
      </c>
      <c r="E63" s="4">
        <v>11</v>
      </c>
      <c r="F63" s="4">
        <v>7223417.671875</v>
      </c>
      <c r="G63" s="4">
        <v>6715094.640625</v>
      </c>
      <c r="H63" s="4">
        <v>6187779.2421875</v>
      </c>
      <c r="I63" s="4">
        <v>3985713.9453125</v>
      </c>
      <c r="J63" s="4">
        <v>4509194.296875</v>
      </c>
      <c r="K63" s="4">
        <v>3424825.11328125</v>
      </c>
      <c r="L63" s="4">
        <v>8572222.6438121106</v>
      </c>
      <c r="M63" s="4">
        <v>7414160.0366725503</v>
      </c>
      <c r="N63" s="4">
        <v>7173471.7837768104</v>
      </c>
      <c r="O63" s="4">
        <v>4802607.2593052201</v>
      </c>
      <c r="P63" s="4">
        <v>4509194.296875</v>
      </c>
      <c r="Q63" s="4">
        <v>3666329.8950007302</v>
      </c>
      <c r="R63" s="1">
        <f t="shared" si="0"/>
        <v>4.1581858424912417E-3</v>
      </c>
      <c r="S63" s="2">
        <f t="shared" si="1"/>
        <v>7719951.4880871577</v>
      </c>
      <c r="T63" s="2">
        <f t="shared" si="2"/>
        <v>4326043.8170603169</v>
      </c>
      <c r="U63" s="2">
        <f t="shared" si="3"/>
        <v>-3393907.6710268408</v>
      </c>
    </row>
    <row r="64" spans="1:21">
      <c r="A64" s="4" t="s">
        <v>625</v>
      </c>
      <c r="B64" s="4" t="s">
        <v>626</v>
      </c>
      <c r="C64" s="4">
        <v>52</v>
      </c>
      <c r="D64" s="4">
        <v>88</v>
      </c>
      <c r="E64" s="4">
        <v>8</v>
      </c>
      <c r="F64" s="4">
        <v>12180266.9375</v>
      </c>
      <c r="G64" s="4">
        <v>14941800.234375</v>
      </c>
      <c r="H64" s="4">
        <v>13018598.796875</v>
      </c>
      <c r="I64" s="4">
        <v>11042244.0625</v>
      </c>
      <c r="J64" s="4">
        <v>10388723.0703125</v>
      </c>
      <c r="K64" s="4">
        <v>11416527.625</v>
      </c>
      <c r="L64" s="4">
        <v>14454648.0339702</v>
      </c>
      <c r="M64" s="4">
        <v>16497295.139140001</v>
      </c>
      <c r="N64" s="4">
        <v>15092418.0515333</v>
      </c>
      <c r="O64" s="4">
        <v>13305410.830085199</v>
      </c>
      <c r="P64" s="4">
        <v>10388723.0703125</v>
      </c>
      <c r="Q64" s="4">
        <v>12221574.8670849</v>
      </c>
      <c r="R64" s="1">
        <f t="shared" si="0"/>
        <v>3.6933066559596599E-2</v>
      </c>
      <c r="S64" s="2">
        <f t="shared" si="1"/>
        <v>15348120.4082145</v>
      </c>
      <c r="T64" s="2">
        <f t="shared" si="2"/>
        <v>11971902.922494201</v>
      </c>
      <c r="U64" s="2">
        <f t="shared" si="3"/>
        <v>-3376217.4857202992</v>
      </c>
    </row>
    <row r="65" spans="1:21">
      <c r="A65" s="4" t="s">
        <v>501</v>
      </c>
      <c r="B65" s="4" t="s">
        <v>502</v>
      </c>
      <c r="C65" s="4">
        <v>16</v>
      </c>
      <c r="D65" s="4">
        <v>89</v>
      </c>
      <c r="E65" s="4">
        <v>20</v>
      </c>
      <c r="F65" s="4">
        <v>11237259.78125</v>
      </c>
      <c r="G65" s="4">
        <v>13574922.9375</v>
      </c>
      <c r="H65" s="4">
        <v>11479929.140625</v>
      </c>
      <c r="I65" s="4">
        <v>10079561.4375</v>
      </c>
      <c r="J65" s="4">
        <v>10203216.1796875</v>
      </c>
      <c r="K65" s="4">
        <v>9283855.75</v>
      </c>
      <c r="L65" s="4">
        <v>13335556.2597872</v>
      </c>
      <c r="M65" s="4">
        <v>14988121.0214417</v>
      </c>
      <c r="N65" s="4">
        <v>13308643.4642937</v>
      </c>
      <c r="O65" s="4">
        <v>12145421.2707066</v>
      </c>
      <c r="P65" s="4">
        <v>10203216.1796875</v>
      </c>
      <c r="Q65" s="4">
        <v>9938515.6179518607</v>
      </c>
      <c r="R65" s="1">
        <f t="shared" si="0"/>
        <v>2.6929548396963526E-2</v>
      </c>
      <c r="S65" s="2">
        <f t="shared" si="1"/>
        <v>13877440.248507535</v>
      </c>
      <c r="T65" s="2">
        <f t="shared" si="2"/>
        <v>10762384.356115321</v>
      </c>
      <c r="U65" s="2">
        <f t="shared" si="3"/>
        <v>-3115055.8923922144</v>
      </c>
    </row>
    <row r="66" spans="1:21">
      <c r="A66" s="4" t="s">
        <v>102</v>
      </c>
      <c r="B66" s="4" t="s">
        <v>103</v>
      </c>
      <c r="C66" s="4">
        <v>0</v>
      </c>
      <c r="D66" s="4">
        <v>3</v>
      </c>
      <c r="E66" s="4">
        <v>1</v>
      </c>
      <c r="F66" s="4">
        <v>7900074</v>
      </c>
      <c r="G66" s="4">
        <v>7289124</v>
      </c>
      <c r="H66" s="4">
        <v>7560434.5</v>
      </c>
      <c r="I66" s="4">
        <v>4296828</v>
      </c>
      <c r="J66" s="4">
        <v>6176353</v>
      </c>
      <c r="K66" s="4">
        <v>5684941</v>
      </c>
      <c r="L66" s="4">
        <v>9375228.7776836809</v>
      </c>
      <c r="M66" s="4">
        <v>8047947.9077186603</v>
      </c>
      <c r="N66" s="4">
        <v>8764786.4340534806</v>
      </c>
      <c r="O66" s="4">
        <v>5177485.7975082202</v>
      </c>
      <c r="P66" s="4">
        <v>6176353</v>
      </c>
      <c r="Q66" s="4">
        <v>6085819.9908626201</v>
      </c>
      <c r="R66" s="1">
        <f t="shared" ref="R66:R129" si="4">_xlfn.T.TEST(L66:N66,O66:Q66,2,3)</f>
        <v>4.7260773637484823E-3</v>
      </c>
      <c r="S66" s="2">
        <f t="shared" ref="S66:S129" si="5">AVERAGE(L66:N66)</f>
        <v>8729321.0398186073</v>
      </c>
      <c r="T66" s="2">
        <f t="shared" ref="T66:T129" si="6">AVERAGE(O66:Q66)</f>
        <v>5813219.5961236134</v>
      </c>
      <c r="U66" s="2">
        <f t="shared" ref="U66:U129" si="7">T66-S66</f>
        <v>-2916101.4436949939</v>
      </c>
    </row>
    <row r="67" spans="1:21">
      <c r="A67" s="4" t="s">
        <v>689</v>
      </c>
      <c r="B67" s="4" t="s">
        <v>690</v>
      </c>
      <c r="C67" s="4">
        <v>42</v>
      </c>
      <c r="D67" s="4">
        <v>76</v>
      </c>
      <c r="E67" s="4">
        <v>13</v>
      </c>
      <c r="F67" s="4">
        <v>16345556.203125</v>
      </c>
      <c r="G67" s="4">
        <v>18855771.2421875</v>
      </c>
      <c r="H67" s="4">
        <v>18438537.328125</v>
      </c>
      <c r="I67" s="4">
        <v>15721646.390625</v>
      </c>
      <c r="J67" s="4">
        <v>16436381.546875</v>
      </c>
      <c r="K67" s="4">
        <v>16481547.453125</v>
      </c>
      <c r="L67" s="4">
        <v>19397708.034479599</v>
      </c>
      <c r="M67" s="4">
        <v>20818724.5431666</v>
      </c>
      <c r="N67" s="4">
        <v>21375734.6667495</v>
      </c>
      <c r="O67" s="4">
        <v>18943881.603105199</v>
      </c>
      <c r="P67" s="4">
        <v>16436381.546875</v>
      </c>
      <c r="Q67" s="4">
        <v>17643759.358378399</v>
      </c>
      <c r="R67" s="1">
        <f t="shared" si="4"/>
        <v>3.9722897853496808E-2</v>
      </c>
      <c r="S67" s="2">
        <f t="shared" si="5"/>
        <v>20530722.414798565</v>
      </c>
      <c r="T67" s="2">
        <f t="shared" si="6"/>
        <v>17674674.169452865</v>
      </c>
      <c r="U67" s="2">
        <f t="shared" si="7"/>
        <v>-2856048.2453457005</v>
      </c>
    </row>
    <row r="68" spans="1:21">
      <c r="A68" s="4" t="s">
        <v>331</v>
      </c>
      <c r="B68" s="4" t="s">
        <v>332</v>
      </c>
      <c r="C68" s="4">
        <v>38</v>
      </c>
      <c r="D68" s="4">
        <v>44</v>
      </c>
      <c r="E68" s="4">
        <v>11</v>
      </c>
      <c r="F68" s="4">
        <v>11666491.1875</v>
      </c>
      <c r="G68" s="4">
        <v>11763666</v>
      </c>
      <c r="H68" s="4">
        <v>12664030.6875</v>
      </c>
      <c r="I68" s="4">
        <v>9853918.984375</v>
      </c>
      <c r="J68" s="4">
        <v>11160209.984375</v>
      </c>
      <c r="K68" s="4">
        <v>9416583.3125</v>
      </c>
      <c r="L68" s="4">
        <v>13844936.6316876</v>
      </c>
      <c r="M68" s="4">
        <v>12988305.7513909</v>
      </c>
      <c r="N68" s="4">
        <v>14681368.427996701</v>
      </c>
      <c r="O68" s="4">
        <v>11873532.194306601</v>
      </c>
      <c r="P68" s="4">
        <v>11160209.984375</v>
      </c>
      <c r="Q68" s="4">
        <v>10080602.590042001</v>
      </c>
      <c r="R68" s="1">
        <f t="shared" si="4"/>
        <v>1.7398087085171317E-2</v>
      </c>
      <c r="S68" s="2">
        <f t="shared" si="5"/>
        <v>13838203.603691734</v>
      </c>
      <c r="T68" s="2">
        <f t="shared" si="6"/>
        <v>11038114.922907867</v>
      </c>
      <c r="U68" s="2">
        <f t="shared" si="7"/>
        <v>-2800088.6807838678</v>
      </c>
    </row>
    <row r="69" spans="1:21">
      <c r="A69" s="4" t="s">
        <v>135</v>
      </c>
      <c r="B69" s="4" t="s">
        <v>136</v>
      </c>
      <c r="C69" s="4">
        <v>1</v>
      </c>
      <c r="D69" s="4">
        <v>1</v>
      </c>
      <c r="E69" s="4">
        <v>1</v>
      </c>
      <c r="F69" s="4">
        <v>7918156.5</v>
      </c>
      <c r="G69" s="4">
        <v>8315063.5</v>
      </c>
      <c r="H69" s="4">
        <v>7481197</v>
      </c>
      <c r="I69" s="4">
        <v>4737998.5</v>
      </c>
      <c r="J69" s="4">
        <v>6659663.5</v>
      </c>
      <c r="K69" s="4">
        <v>6418297</v>
      </c>
      <c r="L69" s="4">
        <v>9396687.7633048799</v>
      </c>
      <c r="M69" s="4">
        <v>9180691.3831309304</v>
      </c>
      <c r="N69" s="4">
        <v>8672926.6652705707</v>
      </c>
      <c r="O69" s="4">
        <v>5709076.5425949702</v>
      </c>
      <c r="P69" s="4">
        <v>6659663.5</v>
      </c>
      <c r="Q69" s="4">
        <v>6870889.2827372504</v>
      </c>
      <c r="R69" s="1">
        <f t="shared" si="4"/>
        <v>5.8713910790847241E-3</v>
      </c>
      <c r="S69" s="2">
        <f t="shared" si="5"/>
        <v>9083435.2705687936</v>
      </c>
      <c r="T69" s="2">
        <f t="shared" si="6"/>
        <v>6413209.7751107402</v>
      </c>
      <c r="U69" s="2">
        <f t="shared" si="7"/>
        <v>-2670225.4954580534</v>
      </c>
    </row>
    <row r="70" spans="1:21">
      <c r="A70" s="4" t="s">
        <v>495</v>
      </c>
      <c r="B70" s="4" t="s">
        <v>496</v>
      </c>
      <c r="C70" s="4">
        <v>34</v>
      </c>
      <c r="D70" s="4">
        <v>36</v>
      </c>
      <c r="E70" s="4">
        <v>8</v>
      </c>
      <c r="F70" s="4">
        <v>11058649.890625</v>
      </c>
      <c r="G70" s="4">
        <v>13541826.203125</v>
      </c>
      <c r="H70" s="4">
        <v>12141226.5</v>
      </c>
      <c r="I70" s="4">
        <v>9212486.4375</v>
      </c>
      <c r="J70" s="4">
        <v>11372038.78125</v>
      </c>
      <c r="K70" s="4">
        <v>10999821.71875</v>
      </c>
      <c r="L70" s="4">
        <v>13123595.133022301</v>
      </c>
      <c r="M70" s="4">
        <v>14951578.7985126</v>
      </c>
      <c r="N70" s="4">
        <v>14075283.281664601</v>
      </c>
      <c r="O70" s="4">
        <v>11100634.6285896</v>
      </c>
      <c r="P70" s="4">
        <v>11372038.78125</v>
      </c>
      <c r="Q70" s="4">
        <v>11775484.549776999</v>
      </c>
      <c r="R70" s="1">
        <f t="shared" si="4"/>
        <v>2.6421940995883752E-2</v>
      </c>
      <c r="S70" s="2">
        <f t="shared" si="5"/>
        <v>14050152.404399835</v>
      </c>
      <c r="T70" s="2">
        <f t="shared" si="6"/>
        <v>11416052.653205534</v>
      </c>
      <c r="U70" s="2">
        <f t="shared" si="7"/>
        <v>-2634099.7511943001</v>
      </c>
    </row>
    <row r="71" spans="1:21">
      <c r="A71" s="4" t="s">
        <v>653</v>
      </c>
      <c r="B71" s="4" t="s">
        <v>654</v>
      </c>
      <c r="C71" s="4">
        <v>21</v>
      </c>
      <c r="D71" s="4">
        <v>36</v>
      </c>
      <c r="E71" s="4">
        <v>5</v>
      </c>
      <c r="F71" s="4">
        <v>17070024.6875</v>
      </c>
      <c r="G71" s="4">
        <v>18690532.75</v>
      </c>
      <c r="H71" s="4">
        <v>18815299.40625</v>
      </c>
      <c r="I71" s="4">
        <v>16083688.375</v>
      </c>
      <c r="J71" s="4">
        <v>18469952.25</v>
      </c>
      <c r="K71" s="4">
        <v>15985048.09375</v>
      </c>
      <c r="L71" s="4">
        <v>20257454.130938601</v>
      </c>
      <c r="M71" s="4">
        <v>20636284.132292099</v>
      </c>
      <c r="N71" s="4">
        <v>21812513.6840422</v>
      </c>
      <c r="O71" s="4">
        <v>19380126.021593299</v>
      </c>
      <c r="P71" s="4">
        <v>18469952.25</v>
      </c>
      <c r="Q71" s="4">
        <v>17112248.877137698</v>
      </c>
      <c r="R71" s="1">
        <f t="shared" si="4"/>
        <v>3.8272411470601238E-2</v>
      </c>
      <c r="S71" s="2">
        <f t="shared" si="5"/>
        <v>20902083.9824243</v>
      </c>
      <c r="T71" s="2">
        <f t="shared" si="6"/>
        <v>18320775.716243666</v>
      </c>
      <c r="U71" s="2">
        <f t="shared" si="7"/>
        <v>-2581308.2661806345</v>
      </c>
    </row>
    <row r="72" spans="1:21">
      <c r="A72" s="4" t="s">
        <v>777</v>
      </c>
      <c r="B72" s="4" t="s">
        <v>778</v>
      </c>
      <c r="C72" s="4">
        <v>58</v>
      </c>
      <c r="D72" s="4">
        <v>69</v>
      </c>
      <c r="E72" s="4">
        <v>3</v>
      </c>
      <c r="F72" s="4">
        <v>41564138.03125</v>
      </c>
      <c r="G72" s="4">
        <v>42546264.84375</v>
      </c>
      <c r="H72" s="4">
        <v>41322275.015625</v>
      </c>
      <c r="I72" s="4">
        <v>37771659.625</v>
      </c>
      <c r="J72" s="4">
        <v>44882553</v>
      </c>
      <c r="K72" s="4">
        <v>43231264.84375</v>
      </c>
      <c r="L72" s="4">
        <v>49325272.521522097</v>
      </c>
      <c r="M72" s="4">
        <v>46975483.354447298</v>
      </c>
      <c r="N72" s="4">
        <v>47904775.245546699</v>
      </c>
      <c r="O72" s="4">
        <v>45513162.560091302</v>
      </c>
      <c r="P72" s="4">
        <v>44882553</v>
      </c>
      <c r="Q72" s="4">
        <v>46279758.368005902</v>
      </c>
      <c r="R72" s="1">
        <f t="shared" si="4"/>
        <v>4.5566196927002457E-2</v>
      </c>
      <c r="S72" s="2">
        <f t="shared" si="5"/>
        <v>48068510.3738387</v>
      </c>
      <c r="T72" s="2">
        <f t="shared" si="6"/>
        <v>45558491.309365727</v>
      </c>
      <c r="U72" s="2">
        <f t="shared" si="7"/>
        <v>-2510019.0644729733</v>
      </c>
    </row>
    <row r="73" spans="1:21">
      <c r="A73" s="4" t="s">
        <v>459</v>
      </c>
      <c r="B73" s="4" t="s">
        <v>460</v>
      </c>
      <c r="C73" s="4">
        <v>35</v>
      </c>
      <c r="D73" s="4">
        <v>58</v>
      </c>
      <c r="E73" s="4">
        <v>15</v>
      </c>
      <c r="F73" s="4">
        <v>14150273.533203101</v>
      </c>
      <c r="G73" s="4">
        <v>16259728.150390601</v>
      </c>
      <c r="H73" s="4">
        <v>14012933.2226563</v>
      </c>
      <c r="I73" s="4">
        <v>12784580.4882813</v>
      </c>
      <c r="J73" s="4">
        <v>14303196.5898438</v>
      </c>
      <c r="K73" s="4">
        <v>13441539.59375</v>
      </c>
      <c r="L73" s="4">
        <v>16792507.467725199</v>
      </c>
      <c r="M73" s="4">
        <v>17952424.070164099</v>
      </c>
      <c r="N73" s="4">
        <v>16245146.6263262</v>
      </c>
      <c r="O73" s="4">
        <v>15404848.391691901</v>
      </c>
      <c r="P73" s="4">
        <v>14303196.5898438</v>
      </c>
      <c r="Q73" s="4">
        <v>14389382.4698647</v>
      </c>
      <c r="R73" s="1">
        <f t="shared" si="4"/>
        <v>2.4516479026894054E-2</v>
      </c>
      <c r="S73" s="2">
        <f t="shared" si="5"/>
        <v>16996692.721405167</v>
      </c>
      <c r="T73" s="2">
        <f t="shared" si="6"/>
        <v>14699142.483800134</v>
      </c>
      <c r="U73" s="2">
        <f t="shared" si="7"/>
        <v>-2297550.2376050334</v>
      </c>
    </row>
    <row r="74" spans="1:21">
      <c r="A74" s="4" t="s">
        <v>141</v>
      </c>
      <c r="B74" s="4" t="s">
        <v>142</v>
      </c>
      <c r="C74" s="4">
        <v>30</v>
      </c>
      <c r="D74" s="4">
        <v>26</v>
      </c>
      <c r="E74" s="4">
        <v>5</v>
      </c>
      <c r="F74" s="4">
        <v>3964693.46875</v>
      </c>
      <c r="G74" s="4">
        <v>4271670.96875</v>
      </c>
      <c r="H74" s="4">
        <v>4535704.375</v>
      </c>
      <c r="I74" s="4">
        <v>2408631.15625</v>
      </c>
      <c r="J74" s="4">
        <v>2798561.0625</v>
      </c>
      <c r="K74" s="4">
        <v>2654738.90625</v>
      </c>
      <c r="L74" s="4">
        <v>4705007.61169066</v>
      </c>
      <c r="M74" s="4">
        <v>4716367.2116723703</v>
      </c>
      <c r="N74" s="4">
        <v>5258226.9147199197</v>
      </c>
      <c r="O74" s="4">
        <v>2902292.9479421</v>
      </c>
      <c r="P74" s="4">
        <v>2798561.0625</v>
      </c>
      <c r="Q74" s="4">
        <v>2841940.3308102898</v>
      </c>
      <c r="R74" s="1">
        <f t="shared" si="4"/>
        <v>6.6855997809884991E-3</v>
      </c>
      <c r="S74" s="2">
        <f t="shared" si="5"/>
        <v>4893200.5793609833</v>
      </c>
      <c r="T74" s="2">
        <f t="shared" si="6"/>
        <v>2847598.1137507968</v>
      </c>
      <c r="U74" s="2">
        <f t="shared" si="7"/>
        <v>-2045602.4656101866</v>
      </c>
    </row>
    <row r="75" spans="1:21">
      <c r="A75" s="4" t="s">
        <v>169</v>
      </c>
      <c r="B75" s="4" t="s">
        <v>170</v>
      </c>
      <c r="C75" s="4">
        <v>88</v>
      </c>
      <c r="D75" s="4">
        <v>44</v>
      </c>
      <c r="E75" s="4">
        <v>8</v>
      </c>
      <c r="F75" s="4">
        <v>31227647.09375</v>
      </c>
      <c r="G75" s="4">
        <v>33391238.3125</v>
      </c>
      <c r="H75" s="4">
        <v>31151236.46875</v>
      </c>
      <c r="I75" s="4">
        <v>28924981.203125</v>
      </c>
      <c r="J75" s="4">
        <v>34375896.6875</v>
      </c>
      <c r="K75" s="4">
        <v>32555987.9375</v>
      </c>
      <c r="L75" s="4">
        <v>37058682.702551298</v>
      </c>
      <c r="M75" s="4">
        <v>36867385.7809553</v>
      </c>
      <c r="N75" s="4">
        <v>36113524.269708604</v>
      </c>
      <c r="O75" s="4">
        <v>34853310.249414697</v>
      </c>
      <c r="P75" s="4">
        <v>34375896.6875</v>
      </c>
      <c r="Q75" s="4">
        <v>34851704.215104401</v>
      </c>
      <c r="R75" s="1">
        <f t="shared" si="4"/>
        <v>8.2319318491711965E-3</v>
      </c>
      <c r="S75" s="2">
        <f t="shared" si="5"/>
        <v>36679864.251071729</v>
      </c>
      <c r="T75" s="2">
        <f t="shared" si="6"/>
        <v>34693637.05067303</v>
      </c>
      <c r="U75" s="2">
        <f t="shared" si="7"/>
        <v>-1986227.2003986984</v>
      </c>
    </row>
    <row r="76" spans="1:21">
      <c r="A76" s="4" t="s">
        <v>623</v>
      </c>
      <c r="B76" s="4" t="s">
        <v>624</v>
      </c>
      <c r="C76" s="4">
        <v>0</v>
      </c>
      <c r="D76" s="4">
        <v>1</v>
      </c>
      <c r="E76" s="4">
        <v>1</v>
      </c>
      <c r="F76" s="4">
        <v>8642640</v>
      </c>
      <c r="G76" s="4">
        <v>9263334</v>
      </c>
      <c r="H76" s="4">
        <v>9159058</v>
      </c>
      <c r="I76" s="4">
        <v>6265496.5</v>
      </c>
      <c r="J76" s="4">
        <v>8811541</v>
      </c>
      <c r="K76" s="4">
        <v>8291612.5</v>
      </c>
      <c r="L76" s="4">
        <v>10256451.6792071</v>
      </c>
      <c r="M76" s="4">
        <v>10227680.237542801</v>
      </c>
      <c r="N76" s="4">
        <v>10618065.3118692</v>
      </c>
      <c r="O76" s="4">
        <v>7549643.3981270501</v>
      </c>
      <c r="P76" s="4">
        <v>8811541</v>
      </c>
      <c r="Q76" s="4">
        <v>8876303.3968138602</v>
      </c>
      <c r="R76" s="1">
        <f t="shared" si="4"/>
        <v>3.6841296851707651E-2</v>
      </c>
      <c r="S76" s="2">
        <f t="shared" si="5"/>
        <v>10367399.076206367</v>
      </c>
      <c r="T76" s="2">
        <f t="shared" si="6"/>
        <v>8412495.931646971</v>
      </c>
      <c r="U76" s="2">
        <f t="shared" si="7"/>
        <v>-1954903.1445593964</v>
      </c>
    </row>
    <row r="77" spans="1:21">
      <c r="A77" s="4" t="s">
        <v>363</v>
      </c>
      <c r="B77" s="4" t="s">
        <v>364</v>
      </c>
      <c r="C77" s="4">
        <v>23</v>
      </c>
      <c r="D77" s="4">
        <v>24</v>
      </c>
      <c r="E77" s="4">
        <v>4</v>
      </c>
      <c r="F77" s="4">
        <v>11875979.2617188</v>
      </c>
      <c r="G77" s="4">
        <v>12138374.84375</v>
      </c>
      <c r="H77" s="4">
        <v>12622524.953125</v>
      </c>
      <c r="I77" s="4">
        <v>10197856.5507813</v>
      </c>
      <c r="J77" s="4">
        <v>11799399.4296875</v>
      </c>
      <c r="K77" s="4">
        <v>11409570.8046875</v>
      </c>
      <c r="L77" s="4">
        <v>14093541.723487699</v>
      </c>
      <c r="M77" s="4">
        <v>13402023.127451601</v>
      </c>
      <c r="N77" s="4">
        <v>14633250.9689293</v>
      </c>
      <c r="O77" s="4">
        <v>12287961.597880101</v>
      </c>
      <c r="P77" s="4">
        <v>11799399.4296875</v>
      </c>
      <c r="Q77" s="4">
        <v>12214127.480009001</v>
      </c>
      <c r="R77" s="1">
        <f t="shared" si="4"/>
        <v>1.9481924079142145E-2</v>
      </c>
      <c r="S77" s="2">
        <f t="shared" si="5"/>
        <v>14042938.606622867</v>
      </c>
      <c r="T77" s="2">
        <f t="shared" si="6"/>
        <v>12100496.169192201</v>
      </c>
      <c r="U77" s="2">
        <f t="shared" si="7"/>
        <v>-1942442.4374306668</v>
      </c>
    </row>
    <row r="78" spans="1:21">
      <c r="A78" s="4" t="s">
        <v>475</v>
      </c>
      <c r="B78" s="4" t="s">
        <v>476</v>
      </c>
      <c r="C78" s="4">
        <v>39</v>
      </c>
      <c r="D78" s="4">
        <v>24</v>
      </c>
      <c r="E78" s="4">
        <v>6</v>
      </c>
      <c r="F78" s="4">
        <v>5141334.796875</v>
      </c>
      <c r="G78" s="4">
        <v>5152562.578125</v>
      </c>
      <c r="H78" s="4">
        <v>4187962.53125</v>
      </c>
      <c r="I78" s="4">
        <v>3259210.5390625</v>
      </c>
      <c r="J78" s="4">
        <v>2851715.15625</v>
      </c>
      <c r="K78" s="4">
        <v>3886975.6875</v>
      </c>
      <c r="L78" s="4">
        <v>6101359.2965545598</v>
      </c>
      <c r="M78" s="4">
        <v>5688962.7916894499</v>
      </c>
      <c r="N78" s="4">
        <v>4855090.9580956297</v>
      </c>
      <c r="O78" s="4">
        <v>3927203.1082196399</v>
      </c>
      <c r="P78" s="4">
        <v>2851715.15625</v>
      </c>
      <c r="Q78" s="4">
        <v>4161069.4540162301</v>
      </c>
      <c r="R78" s="1">
        <f t="shared" si="4"/>
        <v>2.5484818703471496E-2</v>
      </c>
      <c r="S78" s="2">
        <f t="shared" si="5"/>
        <v>5548471.0154465465</v>
      </c>
      <c r="T78" s="2">
        <f t="shared" si="6"/>
        <v>3646662.572828623</v>
      </c>
      <c r="U78" s="2">
        <f t="shared" si="7"/>
        <v>-1901808.4426179235</v>
      </c>
    </row>
    <row r="79" spans="1:21">
      <c r="A79" s="4" t="s">
        <v>269</v>
      </c>
      <c r="B79" s="4" t="s">
        <v>270</v>
      </c>
      <c r="C79" s="4">
        <v>22</v>
      </c>
      <c r="D79" s="4">
        <v>47</v>
      </c>
      <c r="E79" s="4">
        <v>7</v>
      </c>
      <c r="F79" s="4">
        <v>20105982.9375</v>
      </c>
      <c r="G79" s="4">
        <v>22173483.3671875</v>
      </c>
      <c r="H79" s="4">
        <v>20150614.2578125</v>
      </c>
      <c r="I79" s="4">
        <v>18749606.3828125</v>
      </c>
      <c r="J79" s="4">
        <v>21928478.734375</v>
      </c>
      <c r="K79" s="4">
        <v>20131802.6796875</v>
      </c>
      <c r="L79" s="4">
        <v>23860306.857792299</v>
      </c>
      <c r="M79" s="4">
        <v>24481822.379725099</v>
      </c>
      <c r="N79" s="4">
        <v>23360539.726218101</v>
      </c>
      <c r="O79" s="4">
        <v>22592438.1324738</v>
      </c>
      <c r="P79" s="4">
        <v>21928478.734375</v>
      </c>
      <c r="Q79" s="4">
        <v>21551415.784287602</v>
      </c>
      <c r="R79" s="1">
        <f t="shared" si="4"/>
        <v>1.3592573140908797E-2</v>
      </c>
      <c r="S79" s="2">
        <f t="shared" si="5"/>
        <v>23900889.654578503</v>
      </c>
      <c r="T79" s="2">
        <f t="shared" si="6"/>
        <v>22024110.883712132</v>
      </c>
      <c r="U79" s="2">
        <f t="shared" si="7"/>
        <v>-1876778.7708663717</v>
      </c>
    </row>
    <row r="80" spans="1:21">
      <c r="A80" s="4" t="s">
        <v>283</v>
      </c>
      <c r="B80" s="4" t="s">
        <v>284</v>
      </c>
      <c r="C80" s="4">
        <v>17</v>
      </c>
      <c r="D80" s="4">
        <v>43</v>
      </c>
      <c r="E80" s="4">
        <v>8</v>
      </c>
      <c r="F80" s="4">
        <v>11728461.59375</v>
      </c>
      <c r="G80" s="4">
        <v>11650554.984375</v>
      </c>
      <c r="H80" s="4">
        <v>11942385.09375</v>
      </c>
      <c r="I80" s="4">
        <v>9323868.140625</v>
      </c>
      <c r="J80" s="4">
        <v>11934440.46875</v>
      </c>
      <c r="K80" s="4">
        <v>11114474.5</v>
      </c>
      <c r="L80" s="4">
        <v>13918478.567629</v>
      </c>
      <c r="M80" s="4">
        <v>12863419.4740358</v>
      </c>
      <c r="N80" s="4">
        <v>13844767.1043169</v>
      </c>
      <c r="O80" s="4">
        <v>11234844.605351999</v>
      </c>
      <c r="P80" s="4">
        <v>11934440.46875</v>
      </c>
      <c r="Q80" s="4">
        <v>11898222.180323901</v>
      </c>
      <c r="R80" s="1">
        <f t="shared" si="4"/>
        <v>1.4436860520599211E-2</v>
      </c>
      <c r="S80" s="2">
        <f t="shared" si="5"/>
        <v>13542221.715327233</v>
      </c>
      <c r="T80" s="2">
        <f t="shared" si="6"/>
        <v>11689169.084808633</v>
      </c>
      <c r="U80" s="2">
        <f t="shared" si="7"/>
        <v>-1853052.6305186003</v>
      </c>
    </row>
    <row r="81" spans="1:21">
      <c r="A81" s="4" t="s">
        <v>631</v>
      </c>
      <c r="B81" s="4" t="s">
        <v>632</v>
      </c>
      <c r="C81" s="4">
        <v>49</v>
      </c>
      <c r="D81" s="4">
        <v>34</v>
      </c>
      <c r="E81" s="4">
        <v>6</v>
      </c>
      <c r="F81" s="4">
        <v>11086455.21875</v>
      </c>
      <c r="G81" s="4">
        <v>13048923.78125</v>
      </c>
      <c r="H81" s="4">
        <v>12433746.671875</v>
      </c>
      <c r="I81" s="4">
        <v>9991255.28125</v>
      </c>
      <c r="J81" s="4">
        <v>11779037.5</v>
      </c>
      <c r="K81" s="4">
        <v>12132530.59375</v>
      </c>
      <c r="L81" s="4">
        <v>13156592.458415801</v>
      </c>
      <c r="M81" s="4">
        <v>14407363.469642101</v>
      </c>
      <c r="N81" s="4">
        <v>14414400.938743399</v>
      </c>
      <c r="O81" s="4">
        <v>12039016.2971268</v>
      </c>
      <c r="P81" s="4">
        <v>11779037.5</v>
      </c>
      <c r="Q81" s="4">
        <v>12988067.462300099</v>
      </c>
      <c r="R81" s="1">
        <f t="shared" si="4"/>
        <v>3.7118267756628479E-2</v>
      </c>
      <c r="S81" s="2">
        <f t="shared" si="5"/>
        <v>13992785.622267099</v>
      </c>
      <c r="T81" s="2">
        <f t="shared" si="6"/>
        <v>12268707.086475633</v>
      </c>
      <c r="U81" s="2">
        <f t="shared" si="7"/>
        <v>-1724078.535791466</v>
      </c>
    </row>
    <row r="82" spans="1:21">
      <c r="A82" s="4" t="s">
        <v>241</v>
      </c>
      <c r="B82" s="4" t="s">
        <v>242</v>
      </c>
      <c r="C82" s="4">
        <v>45</v>
      </c>
      <c r="D82" s="4">
        <v>21</v>
      </c>
      <c r="E82" s="4">
        <v>6</v>
      </c>
      <c r="F82" s="4">
        <v>6307099.1171875</v>
      </c>
      <c r="G82" s="4">
        <v>7323749.5625</v>
      </c>
      <c r="H82" s="4">
        <v>6686982.5</v>
      </c>
      <c r="I82" s="4">
        <v>4621498.8125</v>
      </c>
      <c r="J82" s="4">
        <v>6015391.5</v>
      </c>
      <c r="K82" s="4">
        <v>6150109.875</v>
      </c>
      <c r="L82" s="4">
        <v>7484802.9457900701</v>
      </c>
      <c r="M82" s="4">
        <v>8086178.1152546396</v>
      </c>
      <c r="N82" s="4">
        <v>7752196.4512427198</v>
      </c>
      <c r="O82" s="4">
        <v>5568699.6232848596</v>
      </c>
      <c r="P82" s="4">
        <v>6015391.5</v>
      </c>
      <c r="Q82" s="4">
        <v>6583790.6889933599</v>
      </c>
      <c r="R82" s="1">
        <f t="shared" si="4"/>
        <v>1.2439547382501298E-2</v>
      </c>
      <c r="S82" s="2">
        <f t="shared" si="5"/>
        <v>7774392.5040958105</v>
      </c>
      <c r="T82" s="2">
        <f t="shared" si="6"/>
        <v>6055960.6040927395</v>
      </c>
      <c r="U82" s="2">
        <f t="shared" si="7"/>
        <v>-1718431.9000030709</v>
      </c>
    </row>
    <row r="83" spans="1:21">
      <c r="A83" s="4" t="s">
        <v>171</v>
      </c>
      <c r="B83" s="4" t="s">
        <v>172</v>
      </c>
      <c r="C83" s="4">
        <v>34</v>
      </c>
      <c r="D83" s="4">
        <v>30</v>
      </c>
      <c r="E83" s="4">
        <v>6</v>
      </c>
      <c r="F83" s="4">
        <v>4817834.8125</v>
      </c>
      <c r="G83" s="4">
        <v>5826547.3125</v>
      </c>
      <c r="H83" s="4">
        <v>5601756.1875</v>
      </c>
      <c r="I83" s="4">
        <v>3977399.84375</v>
      </c>
      <c r="J83" s="4">
        <v>4425444.328125</v>
      </c>
      <c r="K83" s="4">
        <v>4044884.375</v>
      </c>
      <c r="L83" s="4">
        <v>5717453.2264224701</v>
      </c>
      <c r="M83" s="4">
        <v>6433111.7501716502</v>
      </c>
      <c r="N83" s="4">
        <v>6494097.2161157103</v>
      </c>
      <c r="O83" s="4">
        <v>4792589.1383194802</v>
      </c>
      <c r="P83" s="4">
        <v>4425444.328125</v>
      </c>
      <c r="Q83" s="4">
        <v>4330113.2219495</v>
      </c>
      <c r="R83" s="1">
        <f t="shared" si="4"/>
        <v>8.2585402217545956E-3</v>
      </c>
      <c r="S83" s="2">
        <f t="shared" si="5"/>
        <v>6214887.3975699432</v>
      </c>
      <c r="T83" s="2">
        <f t="shared" si="6"/>
        <v>4516048.8961313264</v>
      </c>
      <c r="U83" s="2">
        <f t="shared" si="7"/>
        <v>-1698838.5014386168</v>
      </c>
    </row>
    <row r="84" spans="1:21">
      <c r="A84" s="4" t="s">
        <v>795</v>
      </c>
      <c r="B84" s="4" t="s">
        <v>796</v>
      </c>
      <c r="C84" s="4">
        <v>22</v>
      </c>
      <c r="D84" s="4">
        <v>13</v>
      </c>
      <c r="E84" s="4">
        <v>5</v>
      </c>
      <c r="F84" s="4">
        <v>3064685.03125</v>
      </c>
      <c r="G84" s="4">
        <v>3901443.625</v>
      </c>
      <c r="H84" s="4">
        <v>2834472.09375</v>
      </c>
      <c r="I84" s="4">
        <v>1029654.21875</v>
      </c>
      <c r="J84" s="4">
        <v>2124869.125</v>
      </c>
      <c r="K84" s="4">
        <v>2652244.96875</v>
      </c>
      <c r="L84" s="4">
        <v>3636943.5652769101</v>
      </c>
      <c r="M84" s="4">
        <v>4307597.8758079903</v>
      </c>
      <c r="N84" s="4">
        <v>3285994.0199208399</v>
      </c>
      <c r="O84" s="4">
        <v>1240687.3381765699</v>
      </c>
      <c r="P84" s="4">
        <v>2124869.125</v>
      </c>
      <c r="Q84" s="4">
        <v>2839270.53094897</v>
      </c>
      <c r="R84" s="1">
        <f t="shared" si="4"/>
        <v>4.6942023402556342E-2</v>
      </c>
      <c r="S84" s="2">
        <f t="shared" si="5"/>
        <v>3743511.8203352466</v>
      </c>
      <c r="T84" s="2">
        <f t="shared" si="6"/>
        <v>2068275.6647085131</v>
      </c>
      <c r="U84" s="2">
        <f t="shared" si="7"/>
        <v>-1675236.1556267336</v>
      </c>
    </row>
    <row r="85" spans="1:21">
      <c r="A85" s="4" t="s">
        <v>12</v>
      </c>
      <c r="B85" s="4" t="s">
        <v>13</v>
      </c>
      <c r="C85" s="4">
        <v>43</v>
      </c>
      <c r="D85" s="4">
        <v>35</v>
      </c>
      <c r="E85" s="4">
        <v>6</v>
      </c>
      <c r="F85" s="4">
        <v>6686234.8125</v>
      </c>
      <c r="G85" s="4">
        <v>7457405.5</v>
      </c>
      <c r="H85" s="4">
        <v>6836339.1875</v>
      </c>
      <c r="I85" s="4">
        <v>5108685</v>
      </c>
      <c r="J85" s="4">
        <v>6438171.6875</v>
      </c>
      <c r="K85" s="4">
        <v>6101882.03125</v>
      </c>
      <c r="L85" s="4">
        <v>7934733.3997758003</v>
      </c>
      <c r="M85" s="4">
        <v>8233748.1144146603</v>
      </c>
      <c r="N85" s="4">
        <v>7925345.1596185602</v>
      </c>
      <c r="O85" s="4">
        <v>6155737.2162542399</v>
      </c>
      <c r="P85" s="4">
        <v>6438171.6875</v>
      </c>
      <c r="Q85" s="4">
        <v>6532162.01323226</v>
      </c>
      <c r="R85" s="1">
        <f t="shared" si="4"/>
        <v>4.2782106330207002E-4</v>
      </c>
      <c r="S85" s="2">
        <f t="shared" si="5"/>
        <v>8031275.5579363406</v>
      </c>
      <c r="T85" s="2">
        <f t="shared" si="6"/>
        <v>6375356.9723288333</v>
      </c>
      <c r="U85" s="2">
        <f t="shared" si="7"/>
        <v>-1655918.5856075073</v>
      </c>
    </row>
    <row r="86" spans="1:21">
      <c r="A86" s="4" t="s">
        <v>479</v>
      </c>
      <c r="B86" s="4" t="s">
        <v>480</v>
      </c>
      <c r="C86" s="4">
        <v>34</v>
      </c>
      <c r="D86" s="4">
        <v>18</v>
      </c>
      <c r="E86" s="4">
        <v>7</v>
      </c>
      <c r="F86" s="4">
        <v>6178631.46875</v>
      </c>
      <c r="G86" s="4">
        <v>6046875.09375</v>
      </c>
      <c r="H86" s="4">
        <v>6696958.0625</v>
      </c>
      <c r="I86" s="4">
        <v>4818961.8125</v>
      </c>
      <c r="J86" s="4">
        <v>6250239.671875</v>
      </c>
      <c r="K86" s="4">
        <v>4914640.90625</v>
      </c>
      <c r="L86" s="4">
        <v>7332346.9568167301</v>
      </c>
      <c r="M86" s="4">
        <v>6676376.4423518404</v>
      </c>
      <c r="N86" s="4">
        <v>7763761.0874910802</v>
      </c>
      <c r="O86" s="4">
        <v>5806633.7174662799</v>
      </c>
      <c r="P86" s="4">
        <v>6250239.671875</v>
      </c>
      <c r="Q86" s="4">
        <v>5261201.4575291798</v>
      </c>
      <c r="R86" s="1">
        <f t="shared" si="4"/>
        <v>2.5691960425342695E-2</v>
      </c>
      <c r="S86" s="2">
        <f t="shared" si="5"/>
        <v>7257494.8288865499</v>
      </c>
      <c r="T86" s="2">
        <f t="shared" si="6"/>
        <v>5772691.6156234862</v>
      </c>
      <c r="U86" s="2">
        <f t="shared" si="7"/>
        <v>-1484803.2132630637</v>
      </c>
    </row>
    <row r="87" spans="1:21">
      <c r="A87" s="4" t="s">
        <v>587</v>
      </c>
      <c r="B87" s="4" t="s">
        <v>588</v>
      </c>
      <c r="C87" s="4">
        <v>11</v>
      </c>
      <c r="D87" s="4">
        <v>30</v>
      </c>
      <c r="E87" s="4">
        <v>5</v>
      </c>
      <c r="F87" s="4">
        <v>4592011.203125</v>
      </c>
      <c r="G87" s="4">
        <v>5488066.8125</v>
      </c>
      <c r="H87" s="4">
        <v>4778930.53125</v>
      </c>
      <c r="I87" s="4">
        <v>3430310.515625</v>
      </c>
      <c r="J87" s="4">
        <v>3797764.09375</v>
      </c>
      <c r="K87" s="4">
        <v>4608104.484375</v>
      </c>
      <c r="L87" s="4">
        <v>5449462.3188318703</v>
      </c>
      <c r="M87" s="4">
        <v>6059394.2181638898</v>
      </c>
      <c r="N87" s="4">
        <v>5540198.1843218096</v>
      </c>
      <c r="O87" s="4">
        <v>4133370.9368146802</v>
      </c>
      <c r="P87" s="4">
        <v>3797764.09375</v>
      </c>
      <c r="Q87" s="4">
        <v>4933049.3299742304</v>
      </c>
      <c r="R87" s="1">
        <f t="shared" si="4"/>
        <v>3.3630156785164712E-2</v>
      </c>
      <c r="S87" s="2">
        <f t="shared" si="5"/>
        <v>5683018.2404391905</v>
      </c>
      <c r="T87" s="2">
        <f t="shared" si="6"/>
        <v>4288061.4535129704</v>
      </c>
      <c r="U87" s="2">
        <f t="shared" si="7"/>
        <v>-1394956.7869262202</v>
      </c>
    </row>
    <row r="88" spans="1:21">
      <c r="A88" s="4" t="s">
        <v>511</v>
      </c>
      <c r="B88" s="4" t="s">
        <v>512</v>
      </c>
      <c r="C88" s="4">
        <v>23</v>
      </c>
      <c r="D88" s="4">
        <v>30</v>
      </c>
      <c r="E88" s="4">
        <v>8</v>
      </c>
      <c r="F88" s="4">
        <v>3825537.6875</v>
      </c>
      <c r="G88" s="4">
        <v>3413101.3125</v>
      </c>
      <c r="H88" s="4">
        <v>3139625.765625</v>
      </c>
      <c r="I88" s="4">
        <v>2199921.21875</v>
      </c>
      <c r="J88" s="4">
        <v>2781482.703125</v>
      </c>
      <c r="K88" s="4">
        <v>2260544.8125</v>
      </c>
      <c r="L88" s="4">
        <v>4539867.7300951201</v>
      </c>
      <c r="M88" s="4">
        <v>3768417.3800262101</v>
      </c>
      <c r="N88" s="4">
        <v>3639757.6513036098</v>
      </c>
      <c r="O88" s="4">
        <v>2650806.7964822198</v>
      </c>
      <c r="P88" s="4">
        <v>2781482.703125</v>
      </c>
      <c r="Q88" s="4">
        <v>2419949.2677502302</v>
      </c>
      <c r="R88" s="1">
        <f t="shared" si="4"/>
        <v>2.7938413041366725E-2</v>
      </c>
      <c r="S88" s="2">
        <f t="shared" si="5"/>
        <v>3982680.92047498</v>
      </c>
      <c r="T88" s="2">
        <f t="shared" si="6"/>
        <v>2617412.9224524833</v>
      </c>
      <c r="U88" s="2">
        <f t="shared" si="7"/>
        <v>-1365267.9980224967</v>
      </c>
    </row>
    <row r="89" spans="1:21">
      <c r="A89" s="4" t="s">
        <v>52</v>
      </c>
      <c r="B89" s="4" t="s">
        <v>53</v>
      </c>
      <c r="C89" s="4">
        <v>46</v>
      </c>
      <c r="D89" s="4">
        <v>68</v>
      </c>
      <c r="E89" s="4">
        <v>7</v>
      </c>
      <c r="F89" s="4">
        <v>4968749.828125</v>
      </c>
      <c r="G89" s="4">
        <v>5646943.53125</v>
      </c>
      <c r="H89" s="4">
        <v>4983583.09375</v>
      </c>
      <c r="I89" s="4">
        <v>3856514.578125</v>
      </c>
      <c r="J89" s="4">
        <v>4432925.671875</v>
      </c>
      <c r="K89" s="4">
        <v>4424247.21875</v>
      </c>
      <c r="L89" s="4">
        <v>5896548.1054669004</v>
      </c>
      <c r="M89" s="4">
        <v>6234810.57220715</v>
      </c>
      <c r="N89" s="4">
        <v>5777451.2156779198</v>
      </c>
      <c r="O89" s="4">
        <v>4646927.79327578</v>
      </c>
      <c r="P89" s="4">
        <v>4432925.671875</v>
      </c>
      <c r="Q89" s="4">
        <v>4736227.1953899097</v>
      </c>
      <c r="R89" s="1">
        <f t="shared" si="4"/>
        <v>2.1002424009085221E-3</v>
      </c>
      <c r="S89" s="2">
        <f t="shared" si="5"/>
        <v>5969603.2977839904</v>
      </c>
      <c r="T89" s="2">
        <f t="shared" si="6"/>
        <v>4605360.2201802302</v>
      </c>
      <c r="U89" s="2">
        <f t="shared" si="7"/>
        <v>-1364243.0776037602</v>
      </c>
    </row>
    <row r="90" spans="1:21">
      <c r="A90" s="4" t="s">
        <v>173</v>
      </c>
      <c r="B90" s="4" t="s">
        <v>174</v>
      </c>
      <c r="C90" s="4">
        <v>18</v>
      </c>
      <c r="D90" s="4">
        <v>4</v>
      </c>
      <c r="E90" s="4">
        <v>2</v>
      </c>
      <c r="F90" s="4">
        <v>1754751.125</v>
      </c>
      <c r="G90" s="4">
        <v>1843017.40625</v>
      </c>
      <c r="H90" s="4">
        <v>1825904.09375</v>
      </c>
      <c r="I90" s="4">
        <v>527271.4375</v>
      </c>
      <c r="J90" s="4">
        <v>997470.40625</v>
      </c>
      <c r="K90" s="4">
        <v>513192.375</v>
      </c>
      <c r="L90" s="4">
        <v>2082410.0185356201</v>
      </c>
      <c r="M90" s="4">
        <v>2034882.1173187301</v>
      </c>
      <c r="N90" s="4">
        <v>2116764.5101326802</v>
      </c>
      <c r="O90" s="4">
        <v>635338.52858154697</v>
      </c>
      <c r="P90" s="4">
        <v>997470.40625</v>
      </c>
      <c r="Q90" s="4">
        <v>549380.62064905604</v>
      </c>
      <c r="R90" s="1">
        <f t="shared" si="4"/>
        <v>8.6356699470973766E-3</v>
      </c>
      <c r="S90" s="2">
        <f t="shared" si="5"/>
        <v>2078018.8819956768</v>
      </c>
      <c r="T90" s="2">
        <f t="shared" si="6"/>
        <v>727396.51849353442</v>
      </c>
      <c r="U90" s="2">
        <f t="shared" si="7"/>
        <v>-1350622.3635021425</v>
      </c>
    </row>
    <row r="91" spans="1:21">
      <c r="A91" s="4" t="s">
        <v>547</v>
      </c>
      <c r="B91" s="4" t="s">
        <v>548</v>
      </c>
      <c r="C91" s="4">
        <v>36</v>
      </c>
      <c r="D91" s="4">
        <v>17</v>
      </c>
      <c r="E91" s="4">
        <v>4</v>
      </c>
      <c r="F91" s="4">
        <v>3342398.03125</v>
      </c>
      <c r="G91" s="4">
        <v>4178373.53125</v>
      </c>
      <c r="H91" s="4">
        <v>4079151.875</v>
      </c>
      <c r="I91" s="4">
        <v>2726636.8125</v>
      </c>
      <c r="J91" s="4">
        <v>3160315.8125</v>
      </c>
      <c r="K91" s="4">
        <v>2919922.578125</v>
      </c>
      <c r="L91" s="4">
        <v>3966512.9983653598</v>
      </c>
      <c r="M91" s="4">
        <v>4613357.17686933</v>
      </c>
      <c r="N91" s="4">
        <v>4728947.1281635799</v>
      </c>
      <c r="O91" s="4">
        <v>3285475.5581749701</v>
      </c>
      <c r="P91" s="4">
        <v>3160315.8125</v>
      </c>
      <c r="Q91" s="4">
        <v>3125823.6800917098</v>
      </c>
      <c r="R91" s="1">
        <f t="shared" si="4"/>
        <v>3.0172150598051232E-2</v>
      </c>
      <c r="S91" s="2">
        <f t="shared" si="5"/>
        <v>4436272.4344660901</v>
      </c>
      <c r="T91" s="2">
        <f t="shared" si="6"/>
        <v>3190538.3502555601</v>
      </c>
      <c r="U91" s="2">
        <f t="shared" si="7"/>
        <v>-1245734.0842105299</v>
      </c>
    </row>
    <row r="92" spans="1:21">
      <c r="A92" s="4" t="s">
        <v>84</v>
      </c>
      <c r="B92" s="4" t="s">
        <v>85</v>
      </c>
      <c r="C92" s="4">
        <v>10</v>
      </c>
      <c r="D92" s="4">
        <v>41</v>
      </c>
      <c r="E92" s="4">
        <v>9</v>
      </c>
      <c r="F92" s="4">
        <v>4740703.46875</v>
      </c>
      <c r="G92" s="4">
        <v>5336155.28125</v>
      </c>
      <c r="H92" s="4">
        <v>5183920.25</v>
      </c>
      <c r="I92" s="4">
        <v>4032749.984375</v>
      </c>
      <c r="J92" s="4">
        <v>4776009.828125</v>
      </c>
      <c r="K92" s="4">
        <v>4093647.5</v>
      </c>
      <c r="L92" s="4">
        <v>5625919.4010954602</v>
      </c>
      <c r="M92" s="4">
        <v>5891668.1525788102</v>
      </c>
      <c r="N92" s="4">
        <v>6009701.4109989498</v>
      </c>
      <c r="O92" s="4">
        <v>4859283.5852407999</v>
      </c>
      <c r="P92" s="4">
        <v>4776009.828125</v>
      </c>
      <c r="Q92" s="4">
        <v>4382314.9248241596</v>
      </c>
      <c r="R92" s="1">
        <f t="shared" si="4"/>
        <v>3.997606743688052E-3</v>
      </c>
      <c r="S92" s="2">
        <f t="shared" si="5"/>
        <v>5842429.6548910737</v>
      </c>
      <c r="T92" s="2">
        <f t="shared" si="6"/>
        <v>4672536.1127299862</v>
      </c>
      <c r="U92" s="2">
        <f t="shared" si="7"/>
        <v>-1169893.5421610875</v>
      </c>
    </row>
    <row r="93" spans="1:21">
      <c r="A93" s="4" t="s">
        <v>30</v>
      </c>
      <c r="B93" s="4" t="s">
        <v>31</v>
      </c>
      <c r="C93" s="4">
        <v>54</v>
      </c>
      <c r="D93" s="4">
        <v>32</v>
      </c>
      <c r="E93" s="4">
        <v>7</v>
      </c>
      <c r="F93" s="4">
        <v>5780595.1875</v>
      </c>
      <c r="G93" s="4">
        <v>6277204.5</v>
      </c>
      <c r="H93" s="4">
        <v>6091098.75</v>
      </c>
      <c r="I93" s="4">
        <v>4830509</v>
      </c>
      <c r="J93" s="4">
        <v>5951841.09375</v>
      </c>
      <c r="K93" s="4">
        <v>5268585.875</v>
      </c>
      <c r="L93" s="4">
        <v>6859986.6727817701</v>
      </c>
      <c r="M93" s="4">
        <v>6930683.9645061903</v>
      </c>
      <c r="N93" s="4">
        <v>7061390.4124796204</v>
      </c>
      <c r="O93" s="4">
        <v>5820547.5625823596</v>
      </c>
      <c r="P93" s="4">
        <v>5951841.09375</v>
      </c>
      <c r="Q93" s="4">
        <v>5640105.1904762797</v>
      </c>
      <c r="R93" s="1">
        <f t="shared" si="4"/>
        <v>9.4384435254589092E-4</v>
      </c>
      <c r="S93" s="2">
        <f t="shared" si="5"/>
        <v>6950687.0165891936</v>
      </c>
      <c r="T93" s="2">
        <f t="shared" si="6"/>
        <v>5804164.6156028798</v>
      </c>
      <c r="U93" s="2">
        <f t="shared" si="7"/>
        <v>-1146522.4009863138</v>
      </c>
    </row>
    <row r="94" spans="1:21">
      <c r="A94" s="4" t="s">
        <v>695</v>
      </c>
      <c r="B94" s="4" t="s">
        <v>696</v>
      </c>
      <c r="C94" s="4">
        <v>41</v>
      </c>
      <c r="D94" s="4">
        <v>13</v>
      </c>
      <c r="E94" s="4">
        <v>4</v>
      </c>
      <c r="F94" s="4">
        <v>10596082.5625</v>
      </c>
      <c r="G94" s="4">
        <v>11902896.71875</v>
      </c>
      <c r="H94" s="4">
        <v>10926798.3125</v>
      </c>
      <c r="I94" s="4">
        <v>9797873.9375</v>
      </c>
      <c r="J94" s="4">
        <v>12126215.375</v>
      </c>
      <c r="K94" s="4">
        <v>10421612.875</v>
      </c>
      <c r="L94" s="4">
        <v>12574654.132437499</v>
      </c>
      <c r="M94" s="4">
        <v>13142030.88649</v>
      </c>
      <c r="N94" s="4">
        <v>12667400.744896101</v>
      </c>
      <c r="O94" s="4">
        <v>11806000.416395999</v>
      </c>
      <c r="P94" s="4">
        <v>12126215.375</v>
      </c>
      <c r="Q94" s="4">
        <v>11156502.7625979</v>
      </c>
      <c r="R94" s="1">
        <f t="shared" si="4"/>
        <v>4.001035190184072E-2</v>
      </c>
      <c r="S94" s="2">
        <f t="shared" si="5"/>
        <v>12794695.254607866</v>
      </c>
      <c r="T94" s="2">
        <f t="shared" si="6"/>
        <v>11696239.517997965</v>
      </c>
      <c r="U94" s="2">
        <f t="shared" si="7"/>
        <v>-1098455.7366099004</v>
      </c>
    </row>
    <row r="95" spans="1:21">
      <c r="A95" s="4" t="s">
        <v>489</v>
      </c>
      <c r="B95" s="4" t="s">
        <v>490</v>
      </c>
      <c r="C95" s="4">
        <v>40</v>
      </c>
      <c r="D95" s="4">
        <v>38</v>
      </c>
      <c r="E95" s="4">
        <v>8</v>
      </c>
      <c r="F95" s="4">
        <v>5432605.5703125</v>
      </c>
      <c r="G95" s="4">
        <v>5175897.046875</v>
      </c>
      <c r="H95" s="4">
        <v>5034689.5</v>
      </c>
      <c r="I95" s="4">
        <v>4120079.5546875</v>
      </c>
      <c r="J95" s="4">
        <v>5261814.21875</v>
      </c>
      <c r="K95" s="4">
        <v>4206034.953125</v>
      </c>
      <c r="L95" s="4">
        <v>6447018.1014251802</v>
      </c>
      <c r="M95" s="4">
        <v>5714726.4621873498</v>
      </c>
      <c r="N95" s="4">
        <v>5836698.7015457302</v>
      </c>
      <c r="O95" s="4">
        <v>4964511.8163907202</v>
      </c>
      <c r="P95" s="4">
        <v>5261814.21875</v>
      </c>
      <c r="Q95" s="4">
        <v>4502627.4854910597</v>
      </c>
      <c r="R95" s="1">
        <f t="shared" si="4"/>
        <v>2.6207261337368299E-2</v>
      </c>
      <c r="S95" s="2">
        <f t="shared" si="5"/>
        <v>5999481.0883860858</v>
      </c>
      <c r="T95" s="2">
        <f t="shared" si="6"/>
        <v>4909651.1735439263</v>
      </c>
      <c r="U95" s="2">
        <f t="shared" si="7"/>
        <v>-1089829.9148421595</v>
      </c>
    </row>
    <row r="96" spans="1:21">
      <c r="A96" s="4" t="s">
        <v>20</v>
      </c>
      <c r="B96" s="4" t="s">
        <v>21</v>
      </c>
      <c r="C96" s="4">
        <v>28</v>
      </c>
      <c r="D96" s="4">
        <v>16</v>
      </c>
      <c r="E96" s="4">
        <v>5</v>
      </c>
      <c r="F96" s="4">
        <v>2642491.203125</v>
      </c>
      <c r="G96" s="4">
        <v>2820957.53125</v>
      </c>
      <c r="H96" s="4">
        <v>2616666.421875</v>
      </c>
      <c r="I96" s="4">
        <v>1598087.5</v>
      </c>
      <c r="J96" s="4">
        <v>2048090.4375</v>
      </c>
      <c r="K96" s="4">
        <v>1998944.015625</v>
      </c>
      <c r="L96" s="4">
        <v>3135914.8752674302</v>
      </c>
      <c r="M96" s="4">
        <v>3114629.31092771</v>
      </c>
      <c r="N96" s="4">
        <v>3033492.6328497701</v>
      </c>
      <c r="O96" s="4">
        <v>1925624.04974679</v>
      </c>
      <c r="P96" s="4">
        <v>2048090.4375</v>
      </c>
      <c r="Q96" s="4">
        <v>2139901.4432877698</v>
      </c>
      <c r="R96" s="1">
        <f t="shared" si="4"/>
        <v>6.7550218521484067E-4</v>
      </c>
      <c r="S96" s="2">
        <f t="shared" si="5"/>
        <v>3094678.9396816366</v>
      </c>
      <c r="T96" s="2">
        <f t="shared" si="6"/>
        <v>2037871.9768448535</v>
      </c>
      <c r="U96" s="2">
        <f t="shared" si="7"/>
        <v>-1056806.9628367831</v>
      </c>
    </row>
    <row r="97" spans="1:21">
      <c r="A97" s="4" t="s">
        <v>235</v>
      </c>
      <c r="B97" s="4" t="s">
        <v>236</v>
      </c>
      <c r="C97" s="4">
        <v>14</v>
      </c>
      <c r="D97" s="4">
        <v>21</v>
      </c>
      <c r="E97" s="4">
        <v>6</v>
      </c>
      <c r="F97" s="4">
        <v>3596387.796875</v>
      </c>
      <c r="G97" s="4">
        <v>3930077.90625</v>
      </c>
      <c r="H97" s="4">
        <v>3898833.6875</v>
      </c>
      <c r="I97" s="4">
        <v>2784892.71875</v>
      </c>
      <c r="J97" s="4">
        <v>3600607.625</v>
      </c>
      <c r="K97" s="4">
        <v>2838393.21875</v>
      </c>
      <c r="L97" s="4">
        <v>4267929.4357208395</v>
      </c>
      <c r="M97" s="4">
        <v>4339213.0882635601</v>
      </c>
      <c r="N97" s="4">
        <v>4519904.8563717799</v>
      </c>
      <c r="O97" s="4">
        <v>3355671.3228716999</v>
      </c>
      <c r="P97" s="4">
        <v>3600607.625</v>
      </c>
      <c r="Q97" s="4">
        <v>3038545.2008380801</v>
      </c>
      <c r="R97" s="1">
        <f t="shared" si="4"/>
        <v>1.2000821305904149E-2</v>
      </c>
      <c r="S97" s="2">
        <f t="shared" si="5"/>
        <v>4375682.4601187259</v>
      </c>
      <c r="T97" s="2">
        <f t="shared" si="6"/>
        <v>3331608.0495699267</v>
      </c>
      <c r="U97" s="2">
        <f t="shared" si="7"/>
        <v>-1044074.4105487992</v>
      </c>
    </row>
    <row r="98" spans="1:21">
      <c r="A98" s="4" t="s">
        <v>513</v>
      </c>
      <c r="B98" s="4" t="s">
        <v>514</v>
      </c>
      <c r="C98" s="4">
        <v>4</v>
      </c>
      <c r="D98" s="4">
        <v>12</v>
      </c>
      <c r="E98" s="4">
        <v>5</v>
      </c>
      <c r="F98" s="4">
        <v>2433252.234375</v>
      </c>
      <c r="G98" s="4">
        <v>1958697.046875</v>
      </c>
      <c r="H98" s="4">
        <v>1928995.890625</v>
      </c>
      <c r="I98" s="4">
        <v>1160975.8359375</v>
      </c>
      <c r="J98" s="4">
        <v>1735011.4140625</v>
      </c>
      <c r="K98" s="4">
        <v>998858.53125</v>
      </c>
      <c r="L98" s="4">
        <v>2887605.4035792099</v>
      </c>
      <c r="M98" s="4">
        <v>2162604.4227334298</v>
      </c>
      <c r="N98" s="4">
        <v>2236278.4855149402</v>
      </c>
      <c r="O98" s="4">
        <v>1398924.02065352</v>
      </c>
      <c r="P98" s="4">
        <v>1735011.4140625</v>
      </c>
      <c r="Q98" s="4">
        <v>1069293.98520142</v>
      </c>
      <c r="R98" s="1">
        <f t="shared" si="4"/>
        <v>2.7998689431137154E-2</v>
      </c>
      <c r="S98" s="2">
        <f t="shared" si="5"/>
        <v>2428829.43727586</v>
      </c>
      <c r="T98" s="2">
        <f t="shared" si="6"/>
        <v>1401076.4733058133</v>
      </c>
      <c r="U98" s="2">
        <f t="shared" si="7"/>
        <v>-1027752.9639700467</v>
      </c>
    </row>
    <row r="99" spans="1:21">
      <c r="A99" s="4" t="s">
        <v>163</v>
      </c>
      <c r="B99" s="4" t="s">
        <v>164</v>
      </c>
      <c r="C99" s="4">
        <v>19</v>
      </c>
      <c r="D99" s="4">
        <v>27</v>
      </c>
      <c r="E99" s="4">
        <v>5</v>
      </c>
      <c r="F99" s="4">
        <v>3320606.78125</v>
      </c>
      <c r="G99" s="4">
        <v>3593897.1875</v>
      </c>
      <c r="H99" s="4">
        <v>3219265.6875</v>
      </c>
      <c r="I99" s="4">
        <v>2181193.59375</v>
      </c>
      <c r="J99" s="4">
        <v>2887547.46875</v>
      </c>
      <c r="K99" s="4">
        <v>2913887.71875</v>
      </c>
      <c r="L99" s="4">
        <v>3940652.74008149</v>
      </c>
      <c r="M99" s="4">
        <v>3968034.7529684799</v>
      </c>
      <c r="N99" s="4">
        <v>3732083.9464205201</v>
      </c>
      <c r="O99" s="4">
        <v>2628240.8449341101</v>
      </c>
      <c r="P99" s="4">
        <v>2887547.46875</v>
      </c>
      <c r="Q99" s="4">
        <v>3119363.2669007098</v>
      </c>
      <c r="R99" s="1">
        <f t="shared" si="4"/>
        <v>8.0484955953246153E-3</v>
      </c>
      <c r="S99" s="2">
        <f t="shared" si="5"/>
        <v>3880257.1464901636</v>
      </c>
      <c r="T99" s="2">
        <f t="shared" si="6"/>
        <v>2878383.8601949401</v>
      </c>
      <c r="U99" s="2">
        <f t="shared" si="7"/>
        <v>-1001873.2862952235</v>
      </c>
    </row>
    <row r="100" spans="1:21">
      <c r="A100" s="4" t="s">
        <v>585</v>
      </c>
      <c r="B100" s="4" t="s">
        <v>586</v>
      </c>
      <c r="C100" s="4">
        <v>13</v>
      </c>
      <c r="D100" s="4">
        <v>9</v>
      </c>
      <c r="E100" s="4">
        <v>1</v>
      </c>
      <c r="F100" s="4">
        <v>2469489.25</v>
      </c>
      <c r="G100" s="4">
        <v>3335518</v>
      </c>
      <c r="H100" s="4">
        <v>3057249</v>
      </c>
      <c r="I100" s="4">
        <v>2313784</v>
      </c>
      <c r="J100" s="4">
        <v>2071561.375</v>
      </c>
      <c r="K100" s="4">
        <v>2143049.75</v>
      </c>
      <c r="L100" s="4">
        <v>2930608.8376869</v>
      </c>
      <c r="M100" s="4">
        <v>3682757.3669014201</v>
      </c>
      <c r="N100" s="4">
        <v>3544258.54237922</v>
      </c>
      <c r="O100" s="4">
        <v>2788006.3615536299</v>
      </c>
      <c r="P100" s="4">
        <v>2071561.375</v>
      </c>
      <c r="Q100" s="4">
        <v>2294168.9298029901</v>
      </c>
      <c r="R100" s="1">
        <f t="shared" si="4"/>
        <v>3.3425270653299956E-2</v>
      </c>
      <c r="S100" s="2">
        <f t="shared" si="5"/>
        <v>3385874.9156558462</v>
      </c>
      <c r="T100" s="2">
        <f t="shared" si="6"/>
        <v>2384578.8887855397</v>
      </c>
      <c r="U100" s="2">
        <f t="shared" si="7"/>
        <v>-1001296.0268703066</v>
      </c>
    </row>
    <row r="101" spans="1:21">
      <c r="A101" s="4" t="s">
        <v>116</v>
      </c>
      <c r="B101" s="4" t="s">
        <v>117</v>
      </c>
      <c r="C101" s="4">
        <v>33</v>
      </c>
      <c r="D101" s="4">
        <v>29</v>
      </c>
      <c r="E101" s="4">
        <v>7</v>
      </c>
      <c r="F101" s="4">
        <v>3214152.9375</v>
      </c>
      <c r="G101" s="4">
        <v>3353049.28125</v>
      </c>
      <c r="H101" s="4">
        <v>3549871.6640625</v>
      </c>
      <c r="I101" s="4">
        <v>2344773.109375</v>
      </c>
      <c r="J101" s="4">
        <v>2829536.296875</v>
      </c>
      <c r="K101" s="4">
        <v>2840076.78125</v>
      </c>
      <c r="L101" s="4">
        <v>3814321.1209827298</v>
      </c>
      <c r="M101" s="4">
        <v>3702113.7173017599</v>
      </c>
      <c r="N101" s="4">
        <v>4115354.3495160001</v>
      </c>
      <c r="O101" s="4">
        <v>2825346.8540440202</v>
      </c>
      <c r="P101" s="4">
        <v>2829536.296875</v>
      </c>
      <c r="Q101" s="4">
        <v>3040347.4813399101</v>
      </c>
      <c r="R101" s="1">
        <f t="shared" si="4"/>
        <v>5.1369855321900674E-3</v>
      </c>
      <c r="S101" s="2">
        <f t="shared" si="5"/>
        <v>3877263.0626001633</v>
      </c>
      <c r="T101" s="2">
        <f t="shared" si="6"/>
        <v>2898410.2107529766</v>
      </c>
      <c r="U101" s="2">
        <f t="shared" si="7"/>
        <v>-978852.85184718668</v>
      </c>
    </row>
    <row r="102" spans="1:21">
      <c r="A102" s="4" t="s">
        <v>679</v>
      </c>
      <c r="B102" s="4" t="s">
        <v>680</v>
      </c>
      <c r="C102" s="4">
        <v>16</v>
      </c>
      <c r="D102" s="4">
        <v>17</v>
      </c>
      <c r="E102" s="4">
        <v>6</v>
      </c>
      <c r="F102" s="4">
        <v>2078437.78125</v>
      </c>
      <c r="G102" s="4">
        <v>1615977.78125</v>
      </c>
      <c r="H102" s="4">
        <v>2217219.265625</v>
      </c>
      <c r="I102" s="4">
        <v>1191736.8125</v>
      </c>
      <c r="J102" s="4">
        <v>1035084.921875</v>
      </c>
      <c r="K102" s="4">
        <v>1365949.609375</v>
      </c>
      <c r="L102" s="4">
        <v>2466537.61716663</v>
      </c>
      <c r="M102" s="4">
        <v>1784206.8544218501</v>
      </c>
      <c r="N102" s="4">
        <v>2570414.8803447802</v>
      </c>
      <c r="O102" s="4">
        <v>1435989.62329571</v>
      </c>
      <c r="P102" s="4">
        <v>1035084.921875</v>
      </c>
      <c r="Q102" s="4">
        <v>1462270.83785836</v>
      </c>
      <c r="R102" s="1">
        <f t="shared" si="4"/>
        <v>3.9388556905813478E-2</v>
      </c>
      <c r="S102" s="2">
        <f t="shared" si="5"/>
        <v>2273719.7839777535</v>
      </c>
      <c r="T102" s="2">
        <f t="shared" si="6"/>
        <v>1311115.1276763566</v>
      </c>
      <c r="U102" s="2">
        <f t="shared" si="7"/>
        <v>-962604.6563013969</v>
      </c>
    </row>
    <row r="103" spans="1:21">
      <c r="A103" s="4" t="s">
        <v>425</v>
      </c>
      <c r="B103" s="4" t="s">
        <v>426</v>
      </c>
      <c r="C103" s="4">
        <v>17</v>
      </c>
      <c r="D103" s="4">
        <v>11</v>
      </c>
      <c r="E103" s="4">
        <v>2</v>
      </c>
      <c r="F103" s="4">
        <v>5096405.0625</v>
      </c>
      <c r="G103" s="4">
        <v>5833967.9375</v>
      </c>
      <c r="H103" s="4">
        <v>5761982</v>
      </c>
      <c r="I103" s="4">
        <v>4816115.0625</v>
      </c>
      <c r="J103" s="4">
        <v>5164002.5</v>
      </c>
      <c r="K103" s="4">
        <v>5002712.875</v>
      </c>
      <c r="L103" s="4">
        <v>6048039.9809777401</v>
      </c>
      <c r="M103" s="4">
        <v>6441304.8888043202</v>
      </c>
      <c r="N103" s="4">
        <v>6679846.4647581195</v>
      </c>
      <c r="O103" s="4">
        <v>5803203.5108827101</v>
      </c>
      <c r="P103" s="4">
        <v>5164002.5</v>
      </c>
      <c r="Q103" s="4">
        <v>5355483.90444523</v>
      </c>
      <c r="R103" s="1">
        <f t="shared" si="4"/>
        <v>2.2964427574370457E-2</v>
      </c>
      <c r="S103" s="2">
        <f t="shared" si="5"/>
        <v>6389730.444846727</v>
      </c>
      <c r="T103" s="2">
        <f t="shared" si="6"/>
        <v>5440896.6384426467</v>
      </c>
      <c r="U103" s="2">
        <f t="shared" si="7"/>
        <v>-948833.80640408024</v>
      </c>
    </row>
    <row r="104" spans="1:21">
      <c r="A104" s="4" t="s">
        <v>713</v>
      </c>
      <c r="B104" s="4" t="s">
        <v>714</v>
      </c>
      <c r="C104" s="4">
        <v>13</v>
      </c>
      <c r="D104" s="4">
        <v>7</v>
      </c>
      <c r="E104" s="4">
        <v>2</v>
      </c>
      <c r="F104" s="4">
        <v>1862596.6875</v>
      </c>
      <c r="G104" s="4">
        <v>2525461.65625</v>
      </c>
      <c r="H104" s="4">
        <v>1784269.1875</v>
      </c>
      <c r="I104" s="4">
        <v>1533046.5625</v>
      </c>
      <c r="J104" s="4">
        <v>1337920.0625</v>
      </c>
      <c r="K104" s="4">
        <v>1017620.34375</v>
      </c>
      <c r="L104" s="4">
        <v>2210393.2274391698</v>
      </c>
      <c r="M104" s="4">
        <v>2788371.2572925002</v>
      </c>
      <c r="N104" s="4">
        <v>2068497.30254255</v>
      </c>
      <c r="O104" s="4">
        <v>1847252.62548618</v>
      </c>
      <c r="P104" s="4">
        <v>1337920.0625</v>
      </c>
      <c r="Q104" s="4">
        <v>1089378.8046529</v>
      </c>
      <c r="R104" s="1">
        <f t="shared" si="4"/>
        <v>4.1140280664232726E-2</v>
      </c>
      <c r="S104" s="2">
        <f t="shared" si="5"/>
        <v>2355753.929091407</v>
      </c>
      <c r="T104" s="2">
        <f t="shared" si="6"/>
        <v>1424850.4975463599</v>
      </c>
      <c r="U104" s="2">
        <f t="shared" si="7"/>
        <v>-930903.43154504709</v>
      </c>
    </row>
    <row r="105" spans="1:21">
      <c r="A105" s="4" t="s">
        <v>405</v>
      </c>
      <c r="B105" s="4" t="s">
        <v>406</v>
      </c>
      <c r="C105" s="4">
        <v>11</v>
      </c>
      <c r="D105" s="4">
        <v>46</v>
      </c>
      <c r="E105" s="4">
        <v>14</v>
      </c>
      <c r="F105" s="4">
        <v>7101725.3046875</v>
      </c>
      <c r="G105" s="4">
        <v>8004991.34375</v>
      </c>
      <c r="H105" s="4">
        <v>7836801.609375</v>
      </c>
      <c r="I105" s="4">
        <v>6475484.046875</v>
      </c>
      <c r="J105" s="4">
        <v>7701630.984375</v>
      </c>
      <c r="K105" s="4">
        <v>7542085.0546875</v>
      </c>
      <c r="L105" s="4">
        <v>8427807.0620237999</v>
      </c>
      <c r="M105" s="4">
        <v>8838339.6051759906</v>
      </c>
      <c r="N105" s="4">
        <v>9085177.8997911401</v>
      </c>
      <c r="O105" s="4">
        <v>7802669.0118120499</v>
      </c>
      <c r="P105" s="4">
        <v>7701630.984375</v>
      </c>
      <c r="Q105" s="4">
        <v>8073922.3148671798</v>
      </c>
      <c r="R105" s="1">
        <f t="shared" si="4"/>
        <v>2.197859694686842E-2</v>
      </c>
      <c r="S105" s="2">
        <f t="shared" si="5"/>
        <v>8783774.8556636441</v>
      </c>
      <c r="T105" s="2">
        <f t="shared" si="6"/>
        <v>7859407.4370180769</v>
      </c>
      <c r="U105" s="2">
        <f t="shared" si="7"/>
        <v>-924367.41864556726</v>
      </c>
    </row>
    <row r="106" spans="1:21">
      <c r="A106" s="4" t="s">
        <v>333</v>
      </c>
      <c r="B106" s="4" t="s">
        <v>334</v>
      </c>
      <c r="C106" s="4">
        <v>36</v>
      </c>
      <c r="D106" s="4">
        <v>23</v>
      </c>
      <c r="E106" s="4">
        <v>3</v>
      </c>
      <c r="F106" s="4">
        <v>4324689.125</v>
      </c>
      <c r="G106" s="4">
        <v>4148640.375</v>
      </c>
      <c r="H106" s="4">
        <v>4305886</v>
      </c>
      <c r="I106" s="4">
        <v>3336402.25</v>
      </c>
      <c r="J106" s="4">
        <v>4112840.25</v>
      </c>
      <c r="K106" s="4">
        <v>3591872.9375</v>
      </c>
      <c r="L106" s="4">
        <v>5132224.0702094203</v>
      </c>
      <c r="M106" s="4">
        <v>4580528.6925916504</v>
      </c>
      <c r="N106" s="4">
        <v>4991799.2410860499</v>
      </c>
      <c r="O106" s="4">
        <v>4020215.67168839</v>
      </c>
      <c r="P106" s="4">
        <v>4112840.25</v>
      </c>
      <c r="Q106" s="4">
        <v>3845157.2545213602</v>
      </c>
      <c r="R106" s="1">
        <f t="shared" si="4"/>
        <v>1.765500577990509E-2</v>
      </c>
      <c r="S106" s="2">
        <f t="shared" si="5"/>
        <v>4901517.3346290402</v>
      </c>
      <c r="T106" s="2">
        <f t="shared" si="6"/>
        <v>3992737.7254032497</v>
      </c>
      <c r="U106" s="2">
        <f t="shared" si="7"/>
        <v>-908779.60922579048</v>
      </c>
    </row>
    <row r="107" spans="1:21">
      <c r="A107" s="4" t="s">
        <v>537</v>
      </c>
      <c r="B107" s="4" t="s">
        <v>538</v>
      </c>
      <c r="C107" s="4">
        <v>20</v>
      </c>
      <c r="D107" s="4">
        <v>8</v>
      </c>
      <c r="E107" s="4">
        <v>2</v>
      </c>
      <c r="F107" s="4">
        <v>5266290.75</v>
      </c>
      <c r="G107" s="4">
        <v>5362308.25</v>
      </c>
      <c r="H107" s="4">
        <v>5657316.75</v>
      </c>
      <c r="I107" s="4">
        <v>4733829.75</v>
      </c>
      <c r="J107" s="4">
        <v>5008424</v>
      </c>
      <c r="K107" s="4">
        <v>4949407</v>
      </c>
      <c r="L107" s="4">
        <v>6249647.8629249996</v>
      </c>
      <c r="M107" s="4">
        <v>5920543.7390185799</v>
      </c>
      <c r="N107" s="4">
        <v>6558508.3904296197</v>
      </c>
      <c r="O107" s="4">
        <v>5704053.38506612</v>
      </c>
      <c r="P107" s="4">
        <v>5008424</v>
      </c>
      <c r="Q107" s="4">
        <v>5298419.1152582504</v>
      </c>
      <c r="R107" s="1">
        <f t="shared" si="4"/>
        <v>2.9843817127811458E-2</v>
      </c>
      <c r="S107" s="2">
        <f t="shared" si="5"/>
        <v>6242899.9974577324</v>
      </c>
      <c r="T107" s="2">
        <f t="shared" si="6"/>
        <v>5336965.5001081238</v>
      </c>
      <c r="U107" s="2">
        <f t="shared" si="7"/>
        <v>-905934.49734960869</v>
      </c>
    </row>
    <row r="108" spans="1:21">
      <c r="A108" s="4" t="s">
        <v>275</v>
      </c>
      <c r="B108" s="4" t="s">
        <v>276</v>
      </c>
      <c r="C108" s="4">
        <v>9</v>
      </c>
      <c r="D108" s="4">
        <v>10</v>
      </c>
      <c r="E108" s="4">
        <v>2</v>
      </c>
      <c r="F108" s="4">
        <v>2713426</v>
      </c>
      <c r="G108" s="4">
        <v>2554087</v>
      </c>
      <c r="H108" s="4">
        <v>2545181.5</v>
      </c>
      <c r="I108" s="4">
        <v>1600826.25</v>
      </c>
      <c r="J108" s="4">
        <v>2438696.5</v>
      </c>
      <c r="K108" s="4">
        <v>1867831.125</v>
      </c>
      <c r="L108" s="4">
        <v>3220095.0929466099</v>
      </c>
      <c r="M108" s="4">
        <v>2819976.6018223101</v>
      </c>
      <c r="N108" s="4">
        <v>2950620.40196286</v>
      </c>
      <c r="O108" s="4">
        <v>1928924.1211548001</v>
      </c>
      <c r="P108" s="4">
        <v>2438696.5</v>
      </c>
      <c r="Q108" s="4">
        <v>1999543.0031869099</v>
      </c>
      <c r="R108" s="1">
        <f t="shared" si="4"/>
        <v>1.3934155292129751E-2</v>
      </c>
      <c r="S108" s="2">
        <f t="shared" si="5"/>
        <v>2996897.36557726</v>
      </c>
      <c r="T108" s="2">
        <f t="shared" si="6"/>
        <v>2122387.8747805697</v>
      </c>
      <c r="U108" s="2">
        <f t="shared" si="7"/>
        <v>-874509.49079669034</v>
      </c>
    </row>
    <row r="109" spans="1:21">
      <c r="A109" s="4" t="s">
        <v>36</v>
      </c>
      <c r="B109" s="4" t="s">
        <v>37</v>
      </c>
      <c r="C109" s="4">
        <v>17</v>
      </c>
      <c r="D109" s="4">
        <v>6</v>
      </c>
      <c r="E109" s="4">
        <v>2</v>
      </c>
      <c r="F109" s="4">
        <v>1127113.15625</v>
      </c>
      <c r="G109" s="4">
        <v>1377531.6875</v>
      </c>
      <c r="H109" s="4">
        <v>1311722.125</v>
      </c>
      <c r="I109" s="4">
        <v>555208.5625</v>
      </c>
      <c r="J109" s="4">
        <v>768084.625</v>
      </c>
      <c r="K109" s="4">
        <v>484303.9375</v>
      </c>
      <c r="L109" s="4">
        <v>1337575.28071014</v>
      </c>
      <c r="M109" s="4">
        <v>1520937.66853627</v>
      </c>
      <c r="N109" s="4">
        <v>1520675.0731651499</v>
      </c>
      <c r="O109" s="4">
        <v>669001.51623446494</v>
      </c>
      <c r="P109" s="4">
        <v>768084.625</v>
      </c>
      <c r="Q109" s="4">
        <v>518455.08765895403</v>
      </c>
      <c r="R109" s="1">
        <f t="shared" si="4"/>
        <v>1.1826373848029669E-3</v>
      </c>
      <c r="S109" s="2">
        <f t="shared" si="5"/>
        <v>1459729.3408038535</v>
      </c>
      <c r="T109" s="2">
        <f t="shared" si="6"/>
        <v>651847.07629780634</v>
      </c>
      <c r="U109" s="2">
        <f t="shared" si="7"/>
        <v>-807882.26450604713</v>
      </c>
    </row>
    <row r="110" spans="1:21">
      <c r="A110" s="4" t="s">
        <v>463</v>
      </c>
      <c r="B110" s="4" t="s">
        <v>464</v>
      </c>
      <c r="C110" s="4">
        <v>8</v>
      </c>
      <c r="D110" s="4">
        <v>7</v>
      </c>
      <c r="E110" s="4">
        <v>2</v>
      </c>
      <c r="F110" s="4">
        <v>1625676.25</v>
      </c>
      <c r="G110" s="4">
        <v>1466394.375</v>
      </c>
      <c r="H110" s="4">
        <v>1812075.4375</v>
      </c>
      <c r="I110" s="4">
        <v>850602</v>
      </c>
      <c r="J110" s="4">
        <v>1091703</v>
      </c>
      <c r="K110" s="4">
        <v>1064038.75</v>
      </c>
      <c r="L110" s="4">
        <v>1929233.4175853101</v>
      </c>
      <c r="M110" s="4">
        <v>1619051.27998531</v>
      </c>
      <c r="N110" s="4">
        <v>2100732.9951845398</v>
      </c>
      <c r="O110" s="4">
        <v>1024937.41297815</v>
      </c>
      <c r="P110" s="4">
        <v>1091703</v>
      </c>
      <c r="Q110" s="4">
        <v>1139070.4487174901</v>
      </c>
      <c r="R110" s="1">
        <f t="shared" si="4"/>
        <v>2.4795001844477849E-2</v>
      </c>
      <c r="S110" s="2">
        <f t="shared" si="5"/>
        <v>1883005.8975850532</v>
      </c>
      <c r="T110" s="2">
        <f t="shared" si="6"/>
        <v>1085236.9538985465</v>
      </c>
      <c r="U110" s="2">
        <f t="shared" si="7"/>
        <v>-797768.94368650671</v>
      </c>
    </row>
    <row r="111" spans="1:21">
      <c r="A111" s="4" t="s">
        <v>391</v>
      </c>
      <c r="B111" s="4" t="s">
        <v>392</v>
      </c>
      <c r="C111" s="4">
        <v>17</v>
      </c>
      <c r="D111" s="4">
        <v>22</v>
      </c>
      <c r="E111" s="4">
        <v>7</v>
      </c>
      <c r="F111" s="4">
        <v>1967506.96875</v>
      </c>
      <c r="G111" s="4">
        <v>2535048.96875</v>
      </c>
      <c r="H111" s="4">
        <v>2331713.96875</v>
      </c>
      <c r="I111" s="4">
        <v>1774974.75</v>
      </c>
      <c r="J111" s="4">
        <v>1625643.390625</v>
      </c>
      <c r="K111" s="4">
        <v>1571841.375</v>
      </c>
      <c r="L111" s="4">
        <v>2334893.0597002199</v>
      </c>
      <c r="M111" s="4">
        <v>2798956.6433519199</v>
      </c>
      <c r="N111" s="4">
        <v>2703148.2068117899</v>
      </c>
      <c r="O111" s="4">
        <v>2138765.2843122198</v>
      </c>
      <c r="P111" s="4">
        <v>1625643.390625</v>
      </c>
      <c r="Q111" s="4">
        <v>1682681.25604821</v>
      </c>
      <c r="R111" s="1">
        <f t="shared" si="4"/>
        <v>2.1542086009639201E-2</v>
      </c>
      <c r="S111" s="2">
        <f t="shared" si="5"/>
        <v>2612332.6366213099</v>
      </c>
      <c r="T111" s="2">
        <f t="shared" si="6"/>
        <v>1815696.6436618101</v>
      </c>
      <c r="U111" s="2">
        <f t="shared" si="7"/>
        <v>-796635.99295949982</v>
      </c>
    </row>
    <row r="112" spans="1:21">
      <c r="A112" s="4" t="s">
        <v>423</v>
      </c>
      <c r="B112" s="4" t="s">
        <v>424</v>
      </c>
      <c r="C112" s="4">
        <v>5</v>
      </c>
      <c r="D112" s="4">
        <v>14</v>
      </c>
      <c r="E112" s="4">
        <v>3</v>
      </c>
      <c r="F112" s="4">
        <v>1180242.0625</v>
      </c>
      <c r="G112" s="4">
        <v>1610401.84375</v>
      </c>
      <c r="H112" s="4">
        <v>1168375.203125</v>
      </c>
      <c r="I112" s="4">
        <v>643490.828125</v>
      </c>
      <c r="J112" s="4">
        <v>747050.09375</v>
      </c>
      <c r="K112" s="4">
        <v>620573.5</v>
      </c>
      <c r="L112" s="4">
        <v>1400624.7724999499</v>
      </c>
      <c r="M112" s="4">
        <v>1778050.4418629899</v>
      </c>
      <c r="N112" s="4">
        <v>1354493.4659819501</v>
      </c>
      <c r="O112" s="4">
        <v>775377.70267834503</v>
      </c>
      <c r="P112" s="4">
        <v>747050.09375</v>
      </c>
      <c r="Q112" s="4">
        <v>664333.82722873997</v>
      </c>
      <c r="R112" s="1">
        <f t="shared" si="4"/>
        <v>2.2812400284370631E-2</v>
      </c>
      <c r="S112" s="2">
        <f t="shared" si="5"/>
        <v>1511056.22678163</v>
      </c>
      <c r="T112" s="2">
        <f t="shared" si="6"/>
        <v>728920.5412190283</v>
      </c>
      <c r="U112" s="2">
        <f t="shared" si="7"/>
        <v>-782135.68556260166</v>
      </c>
    </row>
    <row r="113" spans="1:21">
      <c r="A113" s="4" t="s">
        <v>765</v>
      </c>
      <c r="B113" s="4" t="s">
        <v>766</v>
      </c>
      <c r="C113" s="4">
        <v>5</v>
      </c>
      <c r="D113" s="4">
        <v>9</v>
      </c>
      <c r="E113" s="4">
        <v>4</v>
      </c>
      <c r="F113" s="4">
        <v>1954779.1171875</v>
      </c>
      <c r="G113" s="4">
        <v>2097545.15625</v>
      </c>
      <c r="H113" s="4">
        <v>2199622.8125</v>
      </c>
      <c r="I113" s="4">
        <v>1673225.890625</v>
      </c>
      <c r="J113" s="4">
        <v>1387313.078125</v>
      </c>
      <c r="K113" s="4">
        <v>1377675.3984375</v>
      </c>
      <c r="L113" s="4">
        <v>2319788.5783691802</v>
      </c>
      <c r="M113" s="4">
        <v>2315907.1174516501</v>
      </c>
      <c r="N113" s="4">
        <v>2550015.3710788102</v>
      </c>
      <c r="O113" s="4">
        <v>2016162.45396231</v>
      </c>
      <c r="P113" s="4">
        <v>1387313.078125</v>
      </c>
      <c r="Q113" s="4">
        <v>1474823.4820256799</v>
      </c>
      <c r="R113" s="1">
        <f t="shared" si="4"/>
        <v>4.5019102447785626E-2</v>
      </c>
      <c r="S113" s="2">
        <f t="shared" si="5"/>
        <v>2395237.0222998802</v>
      </c>
      <c r="T113" s="2">
        <f t="shared" si="6"/>
        <v>1626099.6713709969</v>
      </c>
      <c r="U113" s="2">
        <f t="shared" si="7"/>
        <v>-769137.3509288833</v>
      </c>
    </row>
    <row r="114" spans="1:21">
      <c r="A114" s="4" t="s">
        <v>213</v>
      </c>
      <c r="B114" s="4" t="s">
        <v>214</v>
      </c>
      <c r="C114" s="4">
        <v>21</v>
      </c>
      <c r="D114" s="4">
        <v>10</v>
      </c>
      <c r="E114" s="4">
        <v>4</v>
      </c>
      <c r="F114" s="4">
        <v>1187056.453125</v>
      </c>
      <c r="G114" s="4">
        <v>1413063.84375</v>
      </c>
      <c r="H114" s="4">
        <v>1323979.5625</v>
      </c>
      <c r="I114" s="4">
        <v>778198.6875</v>
      </c>
      <c r="J114" s="4">
        <v>703093.9375</v>
      </c>
      <c r="K114" s="4">
        <v>524368.359375</v>
      </c>
      <c r="L114" s="4">
        <v>1408711.5918246601</v>
      </c>
      <c r="M114" s="4">
        <v>1560168.84947776</v>
      </c>
      <c r="N114" s="4">
        <v>1534885.0794705099</v>
      </c>
      <c r="O114" s="4">
        <v>937694.65572528995</v>
      </c>
      <c r="P114" s="4">
        <v>703093.9375</v>
      </c>
      <c r="Q114" s="4">
        <v>561344.690131385</v>
      </c>
      <c r="R114" s="1">
        <f t="shared" si="4"/>
        <v>1.0357677995292983E-2</v>
      </c>
      <c r="S114" s="2">
        <f t="shared" si="5"/>
        <v>1501255.1735909767</v>
      </c>
      <c r="T114" s="2">
        <f t="shared" si="6"/>
        <v>734044.42778555828</v>
      </c>
      <c r="U114" s="2">
        <f t="shared" si="7"/>
        <v>-767210.74580541847</v>
      </c>
    </row>
    <row r="115" spans="1:21">
      <c r="A115" s="4" t="s">
        <v>32</v>
      </c>
      <c r="B115" s="4" t="s">
        <v>33</v>
      </c>
      <c r="C115" s="4">
        <v>17</v>
      </c>
      <c r="D115" s="4">
        <v>3</v>
      </c>
      <c r="E115" s="4">
        <v>2</v>
      </c>
      <c r="F115" s="4">
        <v>1218863.125</v>
      </c>
      <c r="G115" s="4">
        <v>1345426.03125</v>
      </c>
      <c r="H115" s="4">
        <v>1138892.96875</v>
      </c>
      <c r="I115" s="4">
        <v>526975.375</v>
      </c>
      <c r="J115" s="4">
        <v>721035.375</v>
      </c>
      <c r="K115" s="4">
        <v>618113.1875</v>
      </c>
      <c r="L115" s="4">
        <v>1446457.4186972701</v>
      </c>
      <c r="M115" s="4">
        <v>1485489.6985136601</v>
      </c>
      <c r="N115" s="4">
        <v>1320314.81025844</v>
      </c>
      <c r="O115" s="4">
        <v>634981.786494378</v>
      </c>
      <c r="P115" s="4">
        <v>721035.375</v>
      </c>
      <c r="Q115" s="4">
        <v>661700.02346608602</v>
      </c>
      <c r="R115" s="1">
        <f t="shared" si="4"/>
        <v>9.5583316976723055E-4</v>
      </c>
      <c r="S115" s="2">
        <f t="shared" si="5"/>
        <v>1417420.64248979</v>
      </c>
      <c r="T115" s="2">
        <f t="shared" si="6"/>
        <v>672572.39498682134</v>
      </c>
      <c r="U115" s="2">
        <f t="shared" si="7"/>
        <v>-744848.24750296865</v>
      </c>
    </row>
    <row r="116" spans="1:21">
      <c r="A116" s="4" t="s">
        <v>108</v>
      </c>
      <c r="B116" s="4" t="s">
        <v>109</v>
      </c>
      <c r="C116" s="4">
        <v>4</v>
      </c>
      <c r="D116" s="4">
        <v>6</v>
      </c>
      <c r="E116" s="4">
        <v>3</v>
      </c>
      <c r="F116" s="4">
        <v>2058283.15625</v>
      </c>
      <c r="G116" s="4">
        <v>1917043.8125</v>
      </c>
      <c r="H116" s="4">
        <v>1892492.53125</v>
      </c>
      <c r="I116" s="4">
        <v>1130880.75</v>
      </c>
      <c r="J116" s="4">
        <v>1635298.25</v>
      </c>
      <c r="K116" s="4">
        <v>1433857.40625</v>
      </c>
      <c r="L116" s="4">
        <v>2442619.5854743398</v>
      </c>
      <c r="M116" s="4">
        <v>2116614.9375171</v>
      </c>
      <c r="N116" s="4">
        <v>2193960.2630573101</v>
      </c>
      <c r="O116" s="4">
        <v>1362660.78646863</v>
      </c>
      <c r="P116" s="4">
        <v>1635298.25</v>
      </c>
      <c r="Q116" s="4">
        <v>1534967.21725039</v>
      </c>
      <c r="R116" s="1">
        <f t="shared" si="4"/>
        <v>4.8592437655117149E-3</v>
      </c>
      <c r="S116" s="2">
        <f t="shared" si="5"/>
        <v>2251064.9286829163</v>
      </c>
      <c r="T116" s="2">
        <f t="shared" si="6"/>
        <v>1510975.41790634</v>
      </c>
      <c r="U116" s="2">
        <f t="shared" si="7"/>
        <v>-740089.51077657635</v>
      </c>
    </row>
    <row r="117" spans="1:21">
      <c r="A117" s="4" t="s">
        <v>131</v>
      </c>
      <c r="B117" s="4" t="s">
        <v>132</v>
      </c>
      <c r="C117" s="4">
        <v>11</v>
      </c>
      <c r="D117" s="4">
        <v>11</v>
      </c>
      <c r="E117" s="4">
        <v>2</v>
      </c>
      <c r="F117" s="4">
        <v>3446472.75</v>
      </c>
      <c r="G117" s="4">
        <v>3863659.375</v>
      </c>
      <c r="H117" s="4">
        <v>3384972</v>
      </c>
      <c r="I117" s="4">
        <v>2914722.125</v>
      </c>
      <c r="J117" s="4">
        <v>3322889.9375</v>
      </c>
      <c r="K117" s="4">
        <v>3073017.5625</v>
      </c>
      <c r="L117" s="4">
        <v>4090021.2462949799</v>
      </c>
      <c r="M117" s="4">
        <v>4265880.1500933198</v>
      </c>
      <c r="N117" s="4">
        <v>3924186.7203863598</v>
      </c>
      <c r="O117" s="4">
        <v>3512109.9578271401</v>
      </c>
      <c r="P117" s="4">
        <v>3322889.9375</v>
      </c>
      <c r="Q117" s="4">
        <v>3289714.3020718098</v>
      </c>
      <c r="R117" s="1">
        <f t="shared" si="4"/>
        <v>5.5881367225085916E-3</v>
      </c>
      <c r="S117" s="2">
        <f t="shared" si="5"/>
        <v>4093362.7055915534</v>
      </c>
      <c r="T117" s="2">
        <f t="shared" si="6"/>
        <v>3374904.7324663163</v>
      </c>
      <c r="U117" s="2">
        <f t="shared" si="7"/>
        <v>-718457.97312523704</v>
      </c>
    </row>
    <row r="118" spans="1:21">
      <c r="A118" s="4" t="s">
        <v>118</v>
      </c>
      <c r="B118" s="4" t="s">
        <v>119</v>
      </c>
      <c r="C118" s="4">
        <v>7</v>
      </c>
      <c r="D118" s="4">
        <v>6</v>
      </c>
      <c r="E118" s="4">
        <v>3</v>
      </c>
      <c r="F118" s="4">
        <v>906651.96875</v>
      </c>
      <c r="G118" s="4">
        <v>1076212.234375</v>
      </c>
      <c r="H118" s="4">
        <v>751578.90625</v>
      </c>
      <c r="I118" s="4">
        <v>269650.09375</v>
      </c>
      <c r="J118" s="4">
        <v>510384.25</v>
      </c>
      <c r="K118" s="4">
        <v>236248.859375</v>
      </c>
      <c r="L118" s="4">
        <v>1075948.1023555701</v>
      </c>
      <c r="M118" s="4">
        <v>1188249.7814414301</v>
      </c>
      <c r="N118" s="4">
        <v>871302.91276523203</v>
      </c>
      <c r="O118" s="4">
        <v>324916.31749918399</v>
      </c>
      <c r="P118" s="4">
        <v>510384.25</v>
      </c>
      <c r="Q118" s="4">
        <v>252908.17111432899</v>
      </c>
      <c r="R118" s="1">
        <f t="shared" si="4"/>
        <v>5.2991077899666728E-3</v>
      </c>
      <c r="S118" s="2">
        <f t="shared" si="5"/>
        <v>1045166.9321874107</v>
      </c>
      <c r="T118" s="2">
        <f t="shared" si="6"/>
        <v>362736.24620450434</v>
      </c>
      <c r="U118" s="2">
        <f t="shared" si="7"/>
        <v>-682430.68598290626</v>
      </c>
    </row>
    <row r="119" spans="1:21">
      <c r="A119" s="4" t="s">
        <v>145</v>
      </c>
      <c r="B119" s="4" t="s">
        <v>146</v>
      </c>
      <c r="C119" s="4">
        <v>13</v>
      </c>
      <c r="D119" s="4">
        <v>14</v>
      </c>
      <c r="E119" s="4">
        <v>6</v>
      </c>
      <c r="F119" s="4">
        <v>3165324.75</v>
      </c>
      <c r="G119" s="4">
        <v>3690990.5</v>
      </c>
      <c r="H119" s="4">
        <v>3409508</v>
      </c>
      <c r="I119" s="4">
        <v>2735393.078125</v>
      </c>
      <c r="J119" s="4">
        <v>3392268.4375</v>
      </c>
      <c r="K119" s="4">
        <v>2880171</v>
      </c>
      <c r="L119" s="4">
        <v>3756375.4069790202</v>
      </c>
      <c r="M119" s="4">
        <v>4075235.8269504602</v>
      </c>
      <c r="N119" s="4">
        <v>3952631.2231389401</v>
      </c>
      <c r="O119" s="4">
        <v>3296026.4671042198</v>
      </c>
      <c r="P119" s="4">
        <v>3392268.4375</v>
      </c>
      <c r="Q119" s="4">
        <v>3083268.9818421602</v>
      </c>
      <c r="R119" s="1">
        <f t="shared" si="4"/>
        <v>6.7404255325214414E-3</v>
      </c>
      <c r="S119" s="2">
        <f t="shared" si="5"/>
        <v>3928080.8190228068</v>
      </c>
      <c r="T119" s="2">
        <f t="shared" si="6"/>
        <v>3257187.962148793</v>
      </c>
      <c r="U119" s="2">
        <f t="shared" si="7"/>
        <v>-670892.85687401379</v>
      </c>
    </row>
    <row r="120" spans="1:21">
      <c r="A120" s="4" t="s">
        <v>619</v>
      </c>
      <c r="B120" s="4" t="s">
        <v>620</v>
      </c>
      <c r="C120" s="4">
        <v>22</v>
      </c>
      <c r="D120" s="4">
        <v>29</v>
      </c>
      <c r="E120" s="4">
        <v>6</v>
      </c>
      <c r="F120" s="4">
        <v>3078185.171875</v>
      </c>
      <c r="G120" s="4">
        <v>3512068.1875</v>
      </c>
      <c r="H120" s="4">
        <v>3266888.34375</v>
      </c>
      <c r="I120" s="4">
        <v>2788602.828125</v>
      </c>
      <c r="J120" s="4">
        <v>3153503</v>
      </c>
      <c r="K120" s="4">
        <v>2637085.140625</v>
      </c>
      <c r="L120" s="4">
        <v>3652964.5426614601</v>
      </c>
      <c r="M120" s="4">
        <v>3877687.0610729</v>
      </c>
      <c r="N120" s="4">
        <v>3787292.7325628502</v>
      </c>
      <c r="O120" s="4">
        <v>3360141.8389352402</v>
      </c>
      <c r="P120" s="4">
        <v>3153503</v>
      </c>
      <c r="Q120" s="4">
        <v>2823041.6932070898</v>
      </c>
      <c r="R120" s="1">
        <f t="shared" si="4"/>
        <v>3.6742384246483635E-2</v>
      </c>
      <c r="S120" s="2">
        <f t="shared" si="5"/>
        <v>3772648.1120990701</v>
      </c>
      <c r="T120" s="2">
        <f t="shared" si="6"/>
        <v>3112228.8440474435</v>
      </c>
      <c r="U120" s="2">
        <f t="shared" si="7"/>
        <v>-660419.26805162663</v>
      </c>
    </row>
    <row r="121" spans="1:21">
      <c r="A121" s="4" t="s">
        <v>313</v>
      </c>
      <c r="B121" s="4" t="s">
        <v>314</v>
      </c>
      <c r="C121" s="4">
        <v>7</v>
      </c>
      <c r="D121" s="4">
        <v>4</v>
      </c>
      <c r="E121" s="4">
        <v>2</v>
      </c>
      <c r="F121" s="4">
        <v>1447993.375</v>
      </c>
      <c r="G121" s="4">
        <v>1350754.0625</v>
      </c>
      <c r="H121" s="4">
        <v>1372845.6875</v>
      </c>
      <c r="I121" s="4">
        <v>982970.40625</v>
      </c>
      <c r="J121" s="4">
        <v>893776.71875</v>
      </c>
      <c r="K121" s="4">
        <v>733858.375</v>
      </c>
      <c r="L121" s="4">
        <v>1718372.4050173799</v>
      </c>
      <c r="M121" s="4">
        <v>1491372.3968942401</v>
      </c>
      <c r="N121" s="4">
        <v>1591535.4147766</v>
      </c>
      <c r="O121" s="4">
        <v>1184435.4295145799</v>
      </c>
      <c r="P121" s="4">
        <v>893776.71875</v>
      </c>
      <c r="Q121" s="4">
        <v>785607.09232285002</v>
      </c>
      <c r="R121" s="1">
        <f t="shared" si="4"/>
        <v>1.6278066539150971E-2</v>
      </c>
      <c r="S121" s="2">
        <f t="shared" si="5"/>
        <v>1600426.7388960731</v>
      </c>
      <c r="T121" s="2">
        <f t="shared" si="6"/>
        <v>954606.41352914332</v>
      </c>
      <c r="U121" s="2">
        <f t="shared" si="7"/>
        <v>-645820.32536692976</v>
      </c>
    </row>
    <row r="122" spans="1:21">
      <c r="A122" s="4" t="s">
        <v>599</v>
      </c>
      <c r="B122" s="4" t="s">
        <v>600</v>
      </c>
      <c r="C122" s="4">
        <v>11</v>
      </c>
      <c r="D122" s="4">
        <v>10</v>
      </c>
      <c r="E122" s="4">
        <v>4</v>
      </c>
      <c r="F122" s="4">
        <v>2581336.8125</v>
      </c>
      <c r="G122" s="4">
        <v>2706943.375</v>
      </c>
      <c r="H122" s="4">
        <v>2607901.0625</v>
      </c>
      <c r="I122" s="4">
        <v>2200307.5625</v>
      </c>
      <c r="J122" s="4">
        <v>2395799.65625</v>
      </c>
      <c r="K122" s="4">
        <v>2088459.0625</v>
      </c>
      <c r="L122" s="4">
        <v>3063341.3268590001</v>
      </c>
      <c r="M122" s="4">
        <v>2988745.8727748599</v>
      </c>
      <c r="N122" s="4">
        <v>3023330.9810373499</v>
      </c>
      <c r="O122" s="4">
        <v>2651272.3234427101</v>
      </c>
      <c r="P122" s="4">
        <v>2395799.65625</v>
      </c>
      <c r="Q122" s="4">
        <v>2235728.7283475199</v>
      </c>
      <c r="R122" s="1">
        <f t="shared" si="4"/>
        <v>3.5172762002018368E-2</v>
      </c>
      <c r="S122" s="2">
        <f t="shared" si="5"/>
        <v>3025139.3935570698</v>
      </c>
      <c r="T122" s="2">
        <f t="shared" si="6"/>
        <v>2427600.2360134101</v>
      </c>
      <c r="U122" s="2">
        <f t="shared" si="7"/>
        <v>-597539.15754365968</v>
      </c>
    </row>
    <row r="123" spans="1:21">
      <c r="A123" s="4" t="s">
        <v>723</v>
      </c>
      <c r="B123" s="4" t="s">
        <v>724</v>
      </c>
      <c r="C123" s="4">
        <v>7</v>
      </c>
      <c r="D123" s="4">
        <v>11</v>
      </c>
      <c r="E123" s="4">
        <v>3</v>
      </c>
      <c r="F123" s="4">
        <v>1725907.53125</v>
      </c>
      <c r="G123" s="4">
        <v>1381241.40625</v>
      </c>
      <c r="H123" s="4">
        <v>1544903.4375</v>
      </c>
      <c r="I123" s="4">
        <v>879348.65625</v>
      </c>
      <c r="J123" s="4">
        <v>1452609.8125</v>
      </c>
      <c r="K123" s="4">
        <v>995083.59375</v>
      </c>
      <c r="L123" s="4">
        <v>2048180.55559935</v>
      </c>
      <c r="M123" s="4">
        <v>1525033.58229111</v>
      </c>
      <c r="N123" s="4">
        <v>1791001.38899723</v>
      </c>
      <c r="O123" s="4">
        <v>1059575.84962496</v>
      </c>
      <c r="P123" s="4">
        <v>1452609.8125</v>
      </c>
      <c r="Q123" s="4">
        <v>1065252.85441365</v>
      </c>
      <c r="R123" s="1">
        <f t="shared" si="4"/>
        <v>4.1543397005169014E-2</v>
      </c>
      <c r="S123" s="2">
        <f t="shared" si="5"/>
        <v>1788071.8422958965</v>
      </c>
      <c r="T123" s="2">
        <f t="shared" si="6"/>
        <v>1192479.5055128699</v>
      </c>
      <c r="U123" s="2">
        <f t="shared" si="7"/>
        <v>-595592.33678302658</v>
      </c>
    </row>
    <row r="124" spans="1:21">
      <c r="A124" s="4" t="s">
        <v>233</v>
      </c>
      <c r="B124" s="4" t="s">
        <v>234</v>
      </c>
      <c r="C124" s="4">
        <v>8</v>
      </c>
      <c r="D124" s="4">
        <v>3</v>
      </c>
      <c r="E124" s="4">
        <v>2</v>
      </c>
      <c r="F124" s="4">
        <v>1502190.09375</v>
      </c>
      <c r="G124" s="4">
        <v>1421546</v>
      </c>
      <c r="H124" s="4">
        <v>1635641.4375</v>
      </c>
      <c r="I124" s="4">
        <v>1018029.90625</v>
      </c>
      <c r="J124" s="4">
        <v>1024330.03125</v>
      </c>
      <c r="K124" s="4">
        <v>1220460.03125</v>
      </c>
      <c r="L124" s="4">
        <v>1782689.0984155801</v>
      </c>
      <c r="M124" s="4">
        <v>1569534.0285644501</v>
      </c>
      <c r="N124" s="4">
        <v>1896193.6489729199</v>
      </c>
      <c r="O124" s="4">
        <v>1226680.5608807199</v>
      </c>
      <c r="P124" s="4">
        <v>1024330.03125</v>
      </c>
      <c r="Q124" s="4">
        <v>1306521.9245424101</v>
      </c>
      <c r="R124" s="1">
        <f t="shared" si="4"/>
        <v>1.1905400607705218E-2</v>
      </c>
      <c r="S124" s="2">
        <f t="shared" si="5"/>
        <v>1749472.2586509835</v>
      </c>
      <c r="T124" s="2">
        <f t="shared" si="6"/>
        <v>1185844.1722243766</v>
      </c>
      <c r="U124" s="2">
        <f t="shared" si="7"/>
        <v>-563628.08642660687</v>
      </c>
    </row>
    <row r="125" spans="1:21">
      <c r="A125" s="4" t="s">
        <v>453</v>
      </c>
      <c r="B125" s="4" t="s">
        <v>454</v>
      </c>
      <c r="C125" s="4">
        <v>11</v>
      </c>
      <c r="D125" s="4">
        <v>20</v>
      </c>
      <c r="E125" s="4">
        <v>6</v>
      </c>
      <c r="F125" s="4">
        <v>4845145</v>
      </c>
      <c r="G125" s="4">
        <v>5338861</v>
      </c>
      <c r="H125" s="4">
        <v>4805150.5</v>
      </c>
      <c r="I125" s="4">
        <v>4288805.46875</v>
      </c>
      <c r="J125" s="4">
        <v>5210870.5</v>
      </c>
      <c r="K125" s="4">
        <v>4819879.078125</v>
      </c>
      <c r="L125" s="4">
        <v>5749862.9552141102</v>
      </c>
      <c r="M125" s="4">
        <v>5894655.5463387296</v>
      </c>
      <c r="N125" s="4">
        <v>5570594.9064151403</v>
      </c>
      <c r="O125" s="4">
        <v>5167819.00572439</v>
      </c>
      <c r="P125" s="4">
        <v>5210870.5</v>
      </c>
      <c r="Q125" s="4">
        <v>5159757.4094777098</v>
      </c>
      <c r="R125" s="1">
        <f t="shared" si="4"/>
        <v>2.431814982444426E-2</v>
      </c>
      <c r="S125" s="2">
        <f t="shared" si="5"/>
        <v>5738371.1359893261</v>
      </c>
      <c r="T125" s="2">
        <f t="shared" si="6"/>
        <v>5179482.3050673669</v>
      </c>
      <c r="U125" s="2">
        <f t="shared" si="7"/>
        <v>-558888.83092195913</v>
      </c>
    </row>
    <row r="126" spans="1:21">
      <c r="A126" s="4" t="s">
        <v>553</v>
      </c>
      <c r="B126" s="4" t="s">
        <v>554</v>
      </c>
      <c r="C126" s="4">
        <v>23</v>
      </c>
      <c r="D126" s="4">
        <v>16</v>
      </c>
      <c r="E126" s="4">
        <v>3</v>
      </c>
      <c r="F126" s="4">
        <v>2388282.0625</v>
      </c>
      <c r="G126" s="4">
        <v>2733891</v>
      </c>
      <c r="H126" s="4">
        <v>2806712.5625</v>
      </c>
      <c r="I126" s="4">
        <v>2114989.84375</v>
      </c>
      <c r="J126" s="4">
        <v>2244396.0625</v>
      </c>
      <c r="K126" s="4">
        <v>2466544.875</v>
      </c>
      <c r="L126" s="4">
        <v>2834238.0997413099</v>
      </c>
      <c r="M126" s="4">
        <v>3018498.8420255799</v>
      </c>
      <c r="N126" s="4">
        <v>3253812.4881694899</v>
      </c>
      <c r="O126" s="4">
        <v>2548468.28355469</v>
      </c>
      <c r="P126" s="4">
        <v>2244396.0625</v>
      </c>
      <c r="Q126" s="4">
        <v>2640475.6194716399</v>
      </c>
      <c r="R126" s="1">
        <f t="shared" si="4"/>
        <v>3.0755918648965572E-2</v>
      </c>
      <c r="S126" s="2">
        <f t="shared" si="5"/>
        <v>3035516.4766454599</v>
      </c>
      <c r="T126" s="2">
        <f t="shared" si="6"/>
        <v>2477779.9885087763</v>
      </c>
      <c r="U126" s="2">
        <f t="shared" si="7"/>
        <v>-557736.48813668359</v>
      </c>
    </row>
    <row r="127" spans="1:21">
      <c r="A127" s="4" t="s">
        <v>265</v>
      </c>
      <c r="B127" s="4" t="s">
        <v>266</v>
      </c>
      <c r="C127" s="4">
        <v>4</v>
      </c>
      <c r="D127" s="4">
        <v>8</v>
      </c>
      <c r="E127" s="4">
        <v>2</v>
      </c>
      <c r="F127" s="4">
        <v>1524729.375</v>
      </c>
      <c r="G127" s="4">
        <v>1801894.1875</v>
      </c>
      <c r="H127" s="4">
        <v>1428827.8125</v>
      </c>
      <c r="I127" s="4">
        <v>961655.4375</v>
      </c>
      <c r="J127" s="4">
        <v>1316791.6875</v>
      </c>
      <c r="K127" s="4">
        <v>1262012.09375</v>
      </c>
      <c r="L127" s="4">
        <v>1809437.06535909</v>
      </c>
      <c r="M127" s="4">
        <v>1989477.82425173</v>
      </c>
      <c r="N127" s="4">
        <v>1656435.30508707</v>
      </c>
      <c r="O127" s="4">
        <v>1158751.8443262801</v>
      </c>
      <c r="P127" s="4">
        <v>1316791.6875</v>
      </c>
      <c r="Q127" s="4">
        <v>1351004.07002538</v>
      </c>
      <c r="R127" s="1">
        <f t="shared" si="4"/>
        <v>1.3516053310791459E-2</v>
      </c>
      <c r="S127" s="2">
        <f t="shared" si="5"/>
        <v>1818450.0648992967</v>
      </c>
      <c r="T127" s="2">
        <f t="shared" si="6"/>
        <v>1275515.8672838865</v>
      </c>
      <c r="U127" s="2">
        <f t="shared" si="7"/>
        <v>-542934.1976154102</v>
      </c>
    </row>
    <row r="128" spans="1:21">
      <c r="A128" s="4" t="s">
        <v>429</v>
      </c>
      <c r="B128" s="4" t="s">
        <v>430</v>
      </c>
      <c r="C128" s="4">
        <v>10</v>
      </c>
      <c r="D128" s="4">
        <v>7</v>
      </c>
      <c r="E128" s="4">
        <v>1</v>
      </c>
      <c r="F128" s="4">
        <v>1733490.875</v>
      </c>
      <c r="G128" s="4">
        <v>1831841.625</v>
      </c>
      <c r="H128" s="4">
        <v>2048308.5</v>
      </c>
      <c r="I128" s="4">
        <v>1227039.5</v>
      </c>
      <c r="J128" s="4">
        <v>1709346.875</v>
      </c>
      <c r="K128" s="4">
        <v>1588815.6875</v>
      </c>
      <c r="L128" s="4">
        <v>2057179.9121314599</v>
      </c>
      <c r="M128" s="4">
        <v>2022542.8972247799</v>
      </c>
      <c r="N128" s="4">
        <v>2374597.19458669</v>
      </c>
      <c r="O128" s="4">
        <v>1478527.78473599</v>
      </c>
      <c r="P128" s="4">
        <v>1709346.875</v>
      </c>
      <c r="Q128" s="4">
        <v>1700852.5282467499</v>
      </c>
      <c r="R128" s="1">
        <f t="shared" si="4"/>
        <v>2.3121792527247866E-2</v>
      </c>
      <c r="S128" s="2">
        <f t="shared" si="5"/>
        <v>2151440.0013143099</v>
      </c>
      <c r="T128" s="2">
        <f t="shared" si="6"/>
        <v>1629575.72932758</v>
      </c>
      <c r="U128" s="2">
        <f t="shared" si="7"/>
        <v>-521864.27198672993</v>
      </c>
    </row>
    <row r="129" spans="1:21">
      <c r="A129" s="4" t="s">
        <v>341</v>
      </c>
      <c r="B129" s="4" t="s">
        <v>342</v>
      </c>
      <c r="C129" s="4">
        <v>24</v>
      </c>
      <c r="D129" s="4">
        <v>5</v>
      </c>
      <c r="E129" s="4">
        <v>1</v>
      </c>
      <c r="F129" s="4">
        <v>1823224.875</v>
      </c>
      <c r="G129" s="4">
        <v>2243620.25</v>
      </c>
      <c r="H129" s="4">
        <v>1955097.625</v>
      </c>
      <c r="I129" s="4">
        <v>1638134.375</v>
      </c>
      <c r="J129" s="4">
        <v>1716503.625</v>
      </c>
      <c r="K129" s="4">
        <v>1544821</v>
      </c>
      <c r="L129" s="4">
        <v>2163669.6461689798</v>
      </c>
      <c r="M129" s="4">
        <v>2477189.15149512</v>
      </c>
      <c r="N129" s="4">
        <v>2266538.1388927</v>
      </c>
      <c r="O129" s="4">
        <v>1973878.7451982</v>
      </c>
      <c r="P129" s="4">
        <v>1716503.625</v>
      </c>
      <c r="Q129" s="4">
        <v>1653755.5137519201</v>
      </c>
      <c r="R129" s="1">
        <f t="shared" si="4"/>
        <v>1.8074442064320389E-2</v>
      </c>
      <c r="S129" s="2">
        <f t="shared" si="5"/>
        <v>2302465.6455189334</v>
      </c>
      <c r="T129" s="2">
        <f t="shared" si="6"/>
        <v>1781379.2946500399</v>
      </c>
      <c r="U129" s="2">
        <f t="shared" si="7"/>
        <v>-521086.35086889355</v>
      </c>
    </row>
    <row r="130" spans="1:21">
      <c r="A130" s="4" t="s">
        <v>6</v>
      </c>
      <c r="B130" s="4" t="s">
        <v>7</v>
      </c>
      <c r="C130" s="4">
        <v>2</v>
      </c>
      <c r="D130" s="4">
        <v>2</v>
      </c>
      <c r="E130" s="4">
        <v>2</v>
      </c>
      <c r="F130" s="4">
        <v>1881513.25</v>
      </c>
      <c r="G130" s="4">
        <v>1929758.75</v>
      </c>
      <c r="H130" s="4">
        <v>1859955.0625</v>
      </c>
      <c r="I130" s="4">
        <v>1342109.0625</v>
      </c>
      <c r="J130" s="4">
        <v>1698843.8125</v>
      </c>
      <c r="K130" s="4">
        <v>1565218.96875</v>
      </c>
      <c r="L130" s="4">
        <v>2232842.0173017499</v>
      </c>
      <c r="M130" s="4">
        <v>2130653.5455377498</v>
      </c>
      <c r="N130" s="4">
        <v>2156239.6843394502</v>
      </c>
      <c r="O130" s="4">
        <v>1617181.46730584</v>
      </c>
      <c r="P130" s="4">
        <v>1698843.8125</v>
      </c>
      <c r="Q130" s="4">
        <v>1675591.86455869</v>
      </c>
      <c r="R130" s="1">
        <f t="shared" ref="R130:R193" si="8">_xlfn.T.TEST(L130:N130,O130:Q130,2,3)</f>
        <v>2.7313335198012284E-4</v>
      </c>
      <c r="S130" s="2">
        <f t="shared" ref="S130:S193" si="9">AVERAGE(L130:N130)</f>
        <v>2173245.0823929831</v>
      </c>
      <c r="T130" s="2">
        <f t="shared" ref="T130:T193" si="10">AVERAGE(O130:Q130)</f>
        <v>1663872.3814548433</v>
      </c>
      <c r="U130" s="2">
        <f t="shared" ref="U130:U193" si="11">T130-S130</f>
        <v>-509372.70093813981</v>
      </c>
    </row>
    <row r="131" spans="1:21">
      <c r="A131" s="4" t="s">
        <v>14</v>
      </c>
      <c r="B131" s="4" t="s">
        <v>15</v>
      </c>
      <c r="C131" s="4">
        <v>13</v>
      </c>
      <c r="D131" s="4">
        <v>4</v>
      </c>
      <c r="E131" s="4">
        <v>3</v>
      </c>
      <c r="F131" s="4">
        <v>1003125.4375</v>
      </c>
      <c r="G131" s="4">
        <v>1086786.40625</v>
      </c>
      <c r="H131" s="4">
        <v>1039991.9375</v>
      </c>
      <c r="I131" s="4">
        <v>556460.078125</v>
      </c>
      <c r="J131" s="4">
        <v>685328.875</v>
      </c>
      <c r="K131" s="4">
        <v>675566.3125</v>
      </c>
      <c r="L131" s="4">
        <v>1190435.7439280399</v>
      </c>
      <c r="M131" s="4">
        <v>1199924.7624703301</v>
      </c>
      <c r="N131" s="4">
        <v>1205659.1754514901</v>
      </c>
      <c r="O131" s="4">
        <v>670509.53665645898</v>
      </c>
      <c r="P131" s="4">
        <v>685328.875</v>
      </c>
      <c r="Q131" s="4">
        <v>723204.50990886998</v>
      </c>
      <c r="R131" s="1">
        <f t="shared" si="8"/>
        <v>4.3499467049335698E-4</v>
      </c>
      <c r="S131" s="2">
        <f t="shared" si="9"/>
        <v>1198673.2272832866</v>
      </c>
      <c r="T131" s="2">
        <f t="shared" si="10"/>
        <v>693014.30718844291</v>
      </c>
      <c r="U131" s="2">
        <f t="shared" si="11"/>
        <v>-505658.92009484372</v>
      </c>
    </row>
    <row r="132" spans="1:21">
      <c r="A132" s="4" t="s">
        <v>455</v>
      </c>
      <c r="B132" s="4" t="s">
        <v>456</v>
      </c>
      <c r="C132" s="4">
        <v>28</v>
      </c>
      <c r="D132" s="4">
        <v>8</v>
      </c>
      <c r="E132" s="4">
        <v>4</v>
      </c>
      <c r="F132" s="4">
        <v>2565334.90625</v>
      </c>
      <c r="G132" s="4">
        <v>2824581.5</v>
      </c>
      <c r="H132" s="4">
        <v>2645936.84375</v>
      </c>
      <c r="I132" s="4">
        <v>2240928.078125</v>
      </c>
      <c r="J132" s="4">
        <v>2403942.09375</v>
      </c>
      <c r="K132" s="4">
        <v>2449667.015625</v>
      </c>
      <c r="L132" s="4">
        <v>3044351.43740064</v>
      </c>
      <c r="M132" s="4">
        <v>3118630.5478005102</v>
      </c>
      <c r="N132" s="4">
        <v>3067425.7350503202</v>
      </c>
      <c r="O132" s="4">
        <v>2700218.2302222899</v>
      </c>
      <c r="P132" s="4">
        <v>2403942.09375</v>
      </c>
      <c r="Q132" s="4">
        <v>2622407.6018814198</v>
      </c>
      <c r="R132" s="1">
        <f t="shared" si="8"/>
        <v>2.4393242408525521E-2</v>
      </c>
      <c r="S132" s="2">
        <f t="shared" si="9"/>
        <v>3076802.5734171569</v>
      </c>
      <c r="T132" s="2">
        <f t="shared" si="10"/>
        <v>2575522.6419512369</v>
      </c>
      <c r="U132" s="2">
        <f t="shared" si="11"/>
        <v>-501279.93146592006</v>
      </c>
    </row>
    <row r="133" spans="1:21">
      <c r="A133" s="4" t="s">
        <v>659</v>
      </c>
      <c r="B133" s="4" t="s">
        <v>660</v>
      </c>
      <c r="C133" s="4">
        <v>12</v>
      </c>
      <c r="D133" s="4">
        <v>13</v>
      </c>
      <c r="E133" s="4">
        <v>4</v>
      </c>
      <c r="F133" s="4">
        <v>1891376.0625</v>
      </c>
      <c r="G133" s="4">
        <v>2009603.28125</v>
      </c>
      <c r="H133" s="4">
        <v>1843815.03125</v>
      </c>
      <c r="I133" s="4">
        <v>1599523.46875</v>
      </c>
      <c r="J133" s="4">
        <v>1590177.59375</v>
      </c>
      <c r="K133" s="4">
        <v>1490138.90625</v>
      </c>
      <c r="L133" s="4">
        <v>2244546.4802699401</v>
      </c>
      <c r="M133" s="4">
        <v>2218810.1783809001</v>
      </c>
      <c r="N133" s="4">
        <v>2137528.60008296</v>
      </c>
      <c r="O133" s="4">
        <v>1927354.32794476</v>
      </c>
      <c r="P133" s="4">
        <v>1590177.59375</v>
      </c>
      <c r="Q133" s="4">
        <v>1595217.4604483</v>
      </c>
      <c r="R133" s="1">
        <f t="shared" si="8"/>
        <v>3.8366424928800338E-2</v>
      </c>
      <c r="S133" s="2">
        <f t="shared" si="9"/>
        <v>2200295.0862445999</v>
      </c>
      <c r="T133" s="2">
        <f t="shared" si="10"/>
        <v>1704249.7940476865</v>
      </c>
      <c r="U133" s="2">
        <f t="shared" si="11"/>
        <v>-496045.29219691339</v>
      </c>
    </row>
    <row r="134" spans="1:21">
      <c r="A134" s="4" t="s">
        <v>817</v>
      </c>
      <c r="B134" s="4" t="s">
        <v>818</v>
      </c>
      <c r="C134" s="4">
        <v>18</v>
      </c>
      <c r="D134" s="4">
        <v>14</v>
      </c>
      <c r="E134" s="4">
        <v>4</v>
      </c>
      <c r="F134" s="4">
        <v>1595764.65625</v>
      </c>
      <c r="G134" s="4">
        <v>1979988.96875</v>
      </c>
      <c r="H134" s="4">
        <v>1941922.484375</v>
      </c>
      <c r="I134" s="4">
        <v>1565195.234375</v>
      </c>
      <c r="J134" s="4">
        <v>1500872.703125</v>
      </c>
      <c r="K134" s="4">
        <v>1371727.765625</v>
      </c>
      <c r="L134" s="4">
        <v>1893736.5305294001</v>
      </c>
      <c r="M134" s="4">
        <v>2186112.9099131301</v>
      </c>
      <c r="N134" s="4">
        <v>2251264.2424232899</v>
      </c>
      <c r="O134" s="4">
        <v>1885990.33899056</v>
      </c>
      <c r="P134" s="4">
        <v>1500872.703125</v>
      </c>
      <c r="Q134" s="4">
        <v>1468456.44626073</v>
      </c>
      <c r="R134" s="1">
        <f t="shared" si="8"/>
        <v>4.9127782570643895E-2</v>
      </c>
      <c r="S134" s="2">
        <f t="shared" si="9"/>
        <v>2110371.2276219404</v>
      </c>
      <c r="T134" s="2">
        <f t="shared" si="10"/>
        <v>1618439.8294587631</v>
      </c>
      <c r="U134" s="2">
        <f t="shared" si="11"/>
        <v>-491931.39816317731</v>
      </c>
    </row>
    <row r="135" spans="1:21">
      <c r="A135" s="4" t="s">
        <v>743</v>
      </c>
      <c r="B135" s="4" t="s">
        <v>744</v>
      </c>
      <c r="C135" s="4">
        <v>7</v>
      </c>
      <c r="D135" s="4">
        <v>1</v>
      </c>
      <c r="E135" s="4">
        <v>1</v>
      </c>
      <c r="F135" s="4">
        <v>1076240.5</v>
      </c>
      <c r="G135" s="4">
        <v>1137243.75</v>
      </c>
      <c r="H135" s="4">
        <v>862646.3125</v>
      </c>
      <c r="I135" s="4">
        <v>796018.4375</v>
      </c>
      <c r="J135" s="4">
        <v>594438.9375</v>
      </c>
      <c r="K135" s="4">
        <v>538274.9375</v>
      </c>
      <c r="L135" s="4">
        <v>1277203.3410457501</v>
      </c>
      <c r="M135" s="4">
        <v>1255634.89637145</v>
      </c>
      <c r="N135" s="4">
        <v>1000062.98542581</v>
      </c>
      <c r="O135" s="4">
        <v>959166.65845384903</v>
      </c>
      <c r="P135" s="4">
        <v>594438.9375</v>
      </c>
      <c r="Q135" s="4">
        <v>576231.90376431798</v>
      </c>
      <c r="R135" s="1">
        <f t="shared" si="8"/>
        <v>4.3297029046747336E-2</v>
      </c>
      <c r="S135" s="2">
        <f t="shared" si="9"/>
        <v>1177633.7409476701</v>
      </c>
      <c r="T135" s="2">
        <f t="shared" si="10"/>
        <v>709945.833239389</v>
      </c>
      <c r="U135" s="2">
        <f t="shared" si="11"/>
        <v>-467687.90770828107</v>
      </c>
    </row>
    <row r="136" spans="1:21">
      <c r="A136" s="4" t="s">
        <v>54</v>
      </c>
      <c r="B136" s="4" t="s">
        <v>55</v>
      </c>
      <c r="C136" s="4">
        <v>5</v>
      </c>
      <c r="D136" s="4">
        <v>6</v>
      </c>
      <c r="E136" s="4">
        <v>2</v>
      </c>
      <c r="F136" s="4">
        <v>803466.125</v>
      </c>
      <c r="G136" s="4">
        <v>933542.90625</v>
      </c>
      <c r="H136" s="4">
        <v>793567.09375</v>
      </c>
      <c r="I136" s="4">
        <v>370506.21875</v>
      </c>
      <c r="J136" s="4">
        <v>601179.765625</v>
      </c>
      <c r="K136" s="4">
        <v>441003.296875</v>
      </c>
      <c r="L136" s="4">
        <v>953494.70612477697</v>
      </c>
      <c r="M136" s="4">
        <v>1030728.0654191501</v>
      </c>
      <c r="N136" s="4">
        <v>919979.67812713003</v>
      </c>
      <c r="O136" s="4">
        <v>446443.44280632102</v>
      </c>
      <c r="P136" s="4">
        <v>601179.765625</v>
      </c>
      <c r="Q136" s="4">
        <v>472101.06141087401</v>
      </c>
      <c r="R136" s="1">
        <f t="shared" si="8"/>
        <v>2.2273557479757333E-3</v>
      </c>
      <c r="S136" s="2">
        <f t="shared" si="9"/>
        <v>968067.48322368565</v>
      </c>
      <c r="T136" s="2">
        <f t="shared" si="10"/>
        <v>506574.75661406497</v>
      </c>
      <c r="U136" s="2">
        <f t="shared" si="11"/>
        <v>-461492.72660962067</v>
      </c>
    </row>
    <row r="137" spans="1:21">
      <c r="A137" s="4" t="s">
        <v>699</v>
      </c>
      <c r="B137" s="4" t="s">
        <v>700</v>
      </c>
      <c r="C137" s="4">
        <v>4</v>
      </c>
      <c r="D137" s="4">
        <v>5</v>
      </c>
      <c r="E137" s="4">
        <v>2</v>
      </c>
      <c r="F137" s="4">
        <v>3012150.734375</v>
      </c>
      <c r="G137" s="4">
        <v>2881553.390625</v>
      </c>
      <c r="H137" s="4">
        <v>2889719.5390625</v>
      </c>
      <c r="I137" s="4">
        <v>2418773.453125</v>
      </c>
      <c r="J137" s="4">
        <v>3080092.921875</v>
      </c>
      <c r="K137" s="4">
        <v>2610122.34375</v>
      </c>
      <c r="L137" s="4">
        <v>3574599.7123107398</v>
      </c>
      <c r="M137" s="4">
        <v>3181533.4162321999</v>
      </c>
      <c r="N137" s="4">
        <v>3350042.1985263298</v>
      </c>
      <c r="O137" s="4">
        <v>2914513.96261256</v>
      </c>
      <c r="P137" s="4">
        <v>3080092.921875</v>
      </c>
      <c r="Q137" s="4">
        <v>2794177.5892117298</v>
      </c>
      <c r="R137" s="1">
        <f t="shared" si="8"/>
        <v>4.0227922840668007E-2</v>
      </c>
      <c r="S137" s="2">
        <f t="shared" si="9"/>
        <v>3368725.10902309</v>
      </c>
      <c r="T137" s="2">
        <f t="shared" si="10"/>
        <v>2929594.8245664299</v>
      </c>
      <c r="U137" s="2">
        <f t="shared" si="11"/>
        <v>-439130.28445666004</v>
      </c>
    </row>
    <row r="138" spans="1:21">
      <c r="A138" s="4" t="s">
        <v>165</v>
      </c>
      <c r="B138" s="4" t="s">
        <v>166</v>
      </c>
      <c r="C138" s="4">
        <v>5</v>
      </c>
      <c r="D138" s="4">
        <v>4</v>
      </c>
      <c r="E138" s="4">
        <v>2</v>
      </c>
      <c r="F138" s="4">
        <v>829183.09375</v>
      </c>
      <c r="G138" s="4">
        <v>752214.53125</v>
      </c>
      <c r="H138" s="4">
        <v>706551.765625</v>
      </c>
      <c r="I138" s="4">
        <v>272894.3125</v>
      </c>
      <c r="J138" s="4">
        <v>446585.921875</v>
      </c>
      <c r="K138" s="4">
        <v>523165.3046875</v>
      </c>
      <c r="L138" s="4">
        <v>984013.71968082595</v>
      </c>
      <c r="M138" s="4">
        <v>830522.75732022303</v>
      </c>
      <c r="N138" s="4">
        <v>819103.09920766298</v>
      </c>
      <c r="O138" s="4">
        <v>328825.45617127803</v>
      </c>
      <c r="P138" s="4">
        <v>446585.921875</v>
      </c>
      <c r="Q138" s="4">
        <v>560056.80090486805</v>
      </c>
      <c r="R138" s="1">
        <f t="shared" si="8"/>
        <v>8.1086213309558026E-3</v>
      </c>
      <c r="S138" s="2">
        <f t="shared" si="9"/>
        <v>877879.85873623739</v>
      </c>
      <c r="T138" s="2">
        <f t="shared" si="10"/>
        <v>445156.05965038203</v>
      </c>
      <c r="U138" s="2">
        <f t="shared" si="11"/>
        <v>-432723.79908585537</v>
      </c>
    </row>
    <row r="139" spans="1:21">
      <c r="A139" s="4" t="s">
        <v>297</v>
      </c>
      <c r="B139" s="4" t="s">
        <v>298</v>
      </c>
      <c r="C139" s="4">
        <v>20</v>
      </c>
      <c r="D139" s="4">
        <v>14</v>
      </c>
      <c r="E139" s="4">
        <v>4</v>
      </c>
      <c r="F139" s="4">
        <v>3265685.9375</v>
      </c>
      <c r="G139" s="4">
        <v>3266875.75</v>
      </c>
      <c r="H139" s="4">
        <v>3254710.25</v>
      </c>
      <c r="I139" s="4">
        <v>2737272.9375</v>
      </c>
      <c r="J139" s="4">
        <v>3450689.40625</v>
      </c>
      <c r="K139" s="4">
        <v>3036492.046875</v>
      </c>
      <c r="L139" s="4">
        <v>3875476.70820892</v>
      </c>
      <c r="M139" s="4">
        <v>3606969.2128971</v>
      </c>
      <c r="N139" s="4">
        <v>3773174.7092015399</v>
      </c>
      <c r="O139" s="4">
        <v>3298291.6136763799</v>
      </c>
      <c r="P139" s="4">
        <v>3450689.40625</v>
      </c>
      <c r="Q139" s="4">
        <v>3250613.1551703401</v>
      </c>
      <c r="R139" s="1">
        <f t="shared" si="8"/>
        <v>1.5171625254857751E-2</v>
      </c>
      <c r="S139" s="2">
        <f t="shared" si="9"/>
        <v>3751873.543435853</v>
      </c>
      <c r="T139" s="2">
        <f t="shared" si="10"/>
        <v>3333198.0583655736</v>
      </c>
      <c r="U139" s="2">
        <f t="shared" si="11"/>
        <v>-418675.48507027933</v>
      </c>
    </row>
    <row r="140" spans="1:21">
      <c r="A140" s="4" t="s">
        <v>681</v>
      </c>
      <c r="B140" s="4" t="s">
        <v>682</v>
      </c>
      <c r="C140" s="4">
        <v>9</v>
      </c>
      <c r="D140" s="4">
        <v>17</v>
      </c>
      <c r="E140" s="4">
        <v>3</v>
      </c>
      <c r="F140" s="4">
        <v>1077085.078125</v>
      </c>
      <c r="G140" s="4">
        <v>1485183.71875</v>
      </c>
      <c r="H140" s="4">
        <v>1264182.265625</v>
      </c>
      <c r="I140" s="4">
        <v>980215.1875</v>
      </c>
      <c r="J140" s="4">
        <v>957178.25</v>
      </c>
      <c r="K140" s="4">
        <v>965835.828125</v>
      </c>
      <c r="L140" s="4">
        <v>1278205.62446012</v>
      </c>
      <c r="M140" s="4">
        <v>1639796.6616965099</v>
      </c>
      <c r="N140" s="4">
        <v>1465562.2731631401</v>
      </c>
      <c r="O140" s="4">
        <v>1181115.5139984901</v>
      </c>
      <c r="P140" s="4">
        <v>957178.25</v>
      </c>
      <c r="Q140" s="4">
        <v>1033942.65493599</v>
      </c>
      <c r="R140" s="1">
        <f t="shared" si="8"/>
        <v>3.9451547483215242E-2</v>
      </c>
      <c r="S140" s="2">
        <f t="shared" si="9"/>
        <v>1461188.1864399232</v>
      </c>
      <c r="T140" s="2">
        <f t="shared" si="10"/>
        <v>1057412.1396448265</v>
      </c>
      <c r="U140" s="2">
        <f t="shared" si="11"/>
        <v>-403776.04679509671</v>
      </c>
    </row>
    <row r="141" spans="1:21">
      <c r="A141" s="4" t="s">
        <v>465</v>
      </c>
      <c r="B141" s="4" t="s">
        <v>466</v>
      </c>
      <c r="C141" s="4">
        <v>6</v>
      </c>
      <c r="D141" s="4">
        <v>11</v>
      </c>
      <c r="E141" s="4">
        <v>2</v>
      </c>
      <c r="F141" s="4">
        <v>1912981.4375</v>
      </c>
      <c r="G141" s="4">
        <v>1810332.3125</v>
      </c>
      <c r="H141" s="4">
        <v>1817597.9375</v>
      </c>
      <c r="I141" s="4">
        <v>1529942</v>
      </c>
      <c r="J141" s="4">
        <v>1765274.25</v>
      </c>
      <c r="K141" s="4">
        <v>1463247.4375</v>
      </c>
      <c r="L141" s="4">
        <v>2270186.1557277399</v>
      </c>
      <c r="M141" s="4">
        <v>1998794.3882776401</v>
      </c>
      <c r="N141" s="4">
        <v>2107135.2109675198</v>
      </c>
      <c r="O141" s="4">
        <v>1843511.76635679</v>
      </c>
      <c r="P141" s="4">
        <v>1765274.25</v>
      </c>
      <c r="Q141" s="4">
        <v>1566429.7143481299</v>
      </c>
      <c r="R141" s="1">
        <f t="shared" si="8"/>
        <v>2.4801832626467728E-2</v>
      </c>
      <c r="S141" s="2">
        <f t="shared" si="9"/>
        <v>2125371.9183242996</v>
      </c>
      <c r="T141" s="2">
        <f t="shared" si="10"/>
        <v>1725071.9102349735</v>
      </c>
      <c r="U141" s="2">
        <f t="shared" si="11"/>
        <v>-400300.00808932609</v>
      </c>
    </row>
    <row r="142" spans="1:21">
      <c r="A142" s="4" t="s">
        <v>657</v>
      </c>
      <c r="B142" s="4" t="s">
        <v>658</v>
      </c>
      <c r="C142" s="4">
        <v>12</v>
      </c>
      <c r="D142" s="4">
        <v>9</v>
      </c>
      <c r="E142" s="4">
        <v>5</v>
      </c>
      <c r="F142" s="4">
        <v>1348571.7890625</v>
      </c>
      <c r="G142" s="4">
        <v>1313739.8671875</v>
      </c>
      <c r="H142" s="4">
        <v>1093075.5390625</v>
      </c>
      <c r="I142" s="4">
        <v>780406.2421875</v>
      </c>
      <c r="J142" s="4">
        <v>1184657.0078125</v>
      </c>
      <c r="K142" s="4">
        <v>988816.6171875</v>
      </c>
      <c r="L142" s="4">
        <v>1600386.1540526201</v>
      </c>
      <c r="M142" s="4">
        <v>1450504.89131729</v>
      </c>
      <c r="N142" s="4">
        <v>1267198.81723341</v>
      </c>
      <c r="O142" s="4">
        <v>940354.66051062301</v>
      </c>
      <c r="P142" s="4">
        <v>1184657.0078125</v>
      </c>
      <c r="Q142" s="4">
        <v>1058543.95607216</v>
      </c>
      <c r="R142" s="1">
        <f t="shared" si="8"/>
        <v>3.8340318591295365E-2</v>
      </c>
      <c r="S142" s="2">
        <f t="shared" si="9"/>
        <v>1439363.2875344399</v>
      </c>
      <c r="T142" s="2">
        <f t="shared" si="10"/>
        <v>1061185.2081317611</v>
      </c>
      <c r="U142" s="2">
        <f t="shared" si="11"/>
        <v>-378178.07940267888</v>
      </c>
    </row>
    <row r="143" spans="1:21">
      <c r="A143" s="4" t="s">
        <v>185</v>
      </c>
      <c r="B143" s="4" t="s">
        <v>186</v>
      </c>
      <c r="C143" s="4">
        <v>10</v>
      </c>
      <c r="D143" s="4">
        <v>3</v>
      </c>
      <c r="E143" s="4">
        <v>2</v>
      </c>
      <c r="F143" s="4">
        <v>487557.265625</v>
      </c>
      <c r="G143" s="4">
        <v>403739.1875</v>
      </c>
      <c r="H143" s="4">
        <v>417226.5625</v>
      </c>
      <c r="I143" s="4">
        <v>132750.5</v>
      </c>
      <c r="J143" s="4">
        <v>153811.90625</v>
      </c>
      <c r="K143" s="4">
        <v>121980.8984375</v>
      </c>
      <c r="L143" s="4">
        <v>578597.22674196004</v>
      </c>
      <c r="M143" s="4">
        <v>445769.882540708</v>
      </c>
      <c r="N143" s="4">
        <v>483689.35871698498</v>
      </c>
      <c r="O143" s="4">
        <v>159958.422436764</v>
      </c>
      <c r="P143" s="4">
        <v>153811.90625</v>
      </c>
      <c r="Q143" s="4">
        <v>130582.496848133</v>
      </c>
      <c r="R143" s="1">
        <f t="shared" si="8"/>
        <v>9.4046393648800387E-3</v>
      </c>
      <c r="S143" s="2">
        <f t="shared" si="9"/>
        <v>502685.48933321767</v>
      </c>
      <c r="T143" s="2">
        <f t="shared" si="10"/>
        <v>148117.60851163234</v>
      </c>
      <c r="U143" s="2">
        <f t="shared" si="11"/>
        <v>-354567.88082158531</v>
      </c>
    </row>
    <row r="144" spans="1:21">
      <c r="A144" s="4" t="s">
        <v>685</v>
      </c>
      <c r="B144" s="4" t="s">
        <v>686</v>
      </c>
      <c r="C144" s="4">
        <v>10</v>
      </c>
      <c r="D144" s="4">
        <v>23</v>
      </c>
      <c r="E144" s="4">
        <v>10</v>
      </c>
      <c r="F144" s="4">
        <v>2477117.5</v>
      </c>
      <c r="G144" s="4">
        <v>2684549.984375</v>
      </c>
      <c r="H144" s="4">
        <v>2770777.78125</v>
      </c>
      <c r="I144" s="4">
        <v>2230220.53125</v>
      </c>
      <c r="J144" s="4">
        <v>2753092.578125</v>
      </c>
      <c r="K144" s="4">
        <v>2446918.5703125</v>
      </c>
      <c r="L144" s="4">
        <v>2939661.4856650499</v>
      </c>
      <c r="M144" s="4">
        <v>2964021.25000438</v>
      </c>
      <c r="N144" s="4">
        <v>3212153.4164308701</v>
      </c>
      <c r="O144" s="4">
        <v>2687316.1145519698</v>
      </c>
      <c r="P144" s="4">
        <v>2753092.578125</v>
      </c>
      <c r="Q144" s="4">
        <v>2619465.3473485098</v>
      </c>
      <c r="R144" s="1">
        <f t="shared" si="8"/>
        <v>3.9591836643280066E-2</v>
      </c>
      <c r="S144" s="2">
        <f t="shared" si="9"/>
        <v>3038612.0507001001</v>
      </c>
      <c r="T144" s="2">
        <f t="shared" si="10"/>
        <v>2686624.6800084934</v>
      </c>
      <c r="U144" s="2">
        <f t="shared" si="11"/>
        <v>-351987.37069160677</v>
      </c>
    </row>
    <row r="145" spans="1:21">
      <c r="A145" s="4" t="s">
        <v>353</v>
      </c>
      <c r="B145" s="4" t="s">
        <v>354</v>
      </c>
      <c r="C145" s="4">
        <v>21</v>
      </c>
      <c r="D145" s="4">
        <v>31</v>
      </c>
      <c r="E145" s="4">
        <v>8</v>
      </c>
      <c r="F145" s="4">
        <v>3500592.5546875</v>
      </c>
      <c r="G145" s="4">
        <v>3605683.2578125</v>
      </c>
      <c r="H145" s="4">
        <v>3431024.9140625</v>
      </c>
      <c r="I145" s="4">
        <v>3168377.0546875</v>
      </c>
      <c r="J145" s="4">
        <v>3734035.5234375</v>
      </c>
      <c r="K145" s="4">
        <v>3374722.8125</v>
      </c>
      <c r="L145" s="4">
        <v>4154246.66372131</v>
      </c>
      <c r="M145" s="4">
        <v>3981047.7954015201</v>
      </c>
      <c r="N145" s="4">
        <v>3977575.70965988</v>
      </c>
      <c r="O145" s="4">
        <v>3817752.8171468498</v>
      </c>
      <c r="P145" s="4">
        <v>3734035.5234375</v>
      </c>
      <c r="Q145" s="4">
        <v>3612694.5830981601</v>
      </c>
      <c r="R145" s="1">
        <f t="shared" si="8"/>
        <v>1.9225680965819763E-2</v>
      </c>
      <c r="S145" s="2">
        <f t="shared" si="9"/>
        <v>4037623.3895942369</v>
      </c>
      <c r="T145" s="2">
        <f t="shared" si="10"/>
        <v>3721494.3078941703</v>
      </c>
      <c r="U145" s="2">
        <f t="shared" si="11"/>
        <v>-316129.08170006657</v>
      </c>
    </row>
    <row r="146" spans="1:21">
      <c r="A146" s="4" t="s">
        <v>441</v>
      </c>
      <c r="B146" s="4" t="s">
        <v>442</v>
      </c>
      <c r="C146" s="4">
        <v>15</v>
      </c>
      <c r="D146" s="4">
        <v>8</v>
      </c>
      <c r="E146" s="4">
        <v>2</v>
      </c>
      <c r="F146" s="4">
        <v>1062439</v>
      </c>
      <c r="G146" s="4">
        <v>959011.3125</v>
      </c>
      <c r="H146" s="4">
        <v>955795.4375</v>
      </c>
      <c r="I146" s="4">
        <v>785047.125</v>
      </c>
      <c r="J146" s="4">
        <v>853486.3125</v>
      </c>
      <c r="K146" s="4">
        <v>715456.25</v>
      </c>
      <c r="L146" s="4">
        <v>1260824.73244345</v>
      </c>
      <c r="M146" s="4">
        <v>1058847.82395153</v>
      </c>
      <c r="N146" s="4">
        <v>1108050.45455128</v>
      </c>
      <c r="O146" s="4">
        <v>945946.71698800998</v>
      </c>
      <c r="P146" s="4">
        <v>853486.3125</v>
      </c>
      <c r="Q146" s="4">
        <v>765907.32407558896</v>
      </c>
      <c r="R146" s="1">
        <f t="shared" si="8"/>
        <v>2.3835715372551858E-2</v>
      </c>
      <c r="S146" s="2">
        <f t="shared" si="9"/>
        <v>1142574.3369820868</v>
      </c>
      <c r="T146" s="2">
        <f t="shared" si="10"/>
        <v>855113.45118786627</v>
      </c>
      <c r="U146" s="2">
        <f t="shared" si="11"/>
        <v>-287460.88579422049</v>
      </c>
    </row>
    <row r="147" spans="1:21">
      <c r="A147" s="4" t="s">
        <v>439</v>
      </c>
      <c r="B147" s="4" t="s">
        <v>440</v>
      </c>
      <c r="C147" s="4">
        <v>7</v>
      </c>
      <c r="D147" s="4">
        <v>11</v>
      </c>
      <c r="E147" s="4">
        <v>3</v>
      </c>
      <c r="F147" s="4">
        <v>1196173.515625</v>
      </c>
      <c r="G147" s="4">
        <v>1281056.578125</v>
      </c>
      <c r="H147" s="4">
        <v>1377214.6875</v>
      </c>
      <c r="I147" s="4">
        <v>935788.2734375</v>
      </c>
      <c r="J147" s="4">
        <v>1270945.703125</v>
      </c>
      <c r="K147" s="4">
        <v>1124697.625</v>
      </c>
      <c r="L147" s="4">
        <v>1419531.0533534901</v>
      </c>
      <c r="M147" s="4">
        <v>1414419.1548381301</v>
      </c>
      <c r="N147" s="4">
        <v>1596600.3818668399</v>
      </c>
      <c r="O147" s="4">
        <v>1127583.0671363601</v>
      </c>
      <c r="P147" s="4">
        <v>1270945.703125</v>
      </c>
      <c r="Q147" s="4">
        <v>1204006.7416532</v>
      </c>
      <c r="R147" s="1">
        <f t="shared" si="8"/>
        <v>2.3833795368313773E-2</v>
      </c>
      <c r="S147" s="2">
        <f t="shared" si="9"/>
        <v>1476850.1966861533</v>
      </c>
      <c r="T147" s="2">
        <f t="shared" si="10"/>
        <v>1200845.1706381869</v>
      </c>
      <c r="U147" s="2">
        <f t="shared" si="11"/>
        <v>-276005.02604796644</v>
      </c>
    </row>
    <row r="148" spans="1:21">
      <c r="A148" s="4" t="s">
        <v>389</v>
      </c>
      <c r="B148" s="4" t="s">
        <v>390</v>
      </c>
      <c r="C148" s="4">
        <v>13</v>
      </c>
      <c r="D148" s="4">
        <v>2</v>
      </c>
      <c r="E148" s="4">
        <v>1</v>
      </c>
      <c r="F148" s="4">
        <v>1448846.5</v>
      </c>
      <c r="G148" s="4">
        <v>1522041.875</v>
      </c>
      <c r="H148" s="4">
        <v>1557628.25</v>
      </c>
      <c r="I148" s="4">
        <v>1304979</v>
      </c>
      <c r="J148" s="4">
        <v>1381160.75</v>
      </c>
      <c r="K148" s="4">
        <v>1353925.625</v>
      </c>
      <c r="L148" s="4">
        <v>1719384.8312365499</v>
      </c>
      <c r="M148" s="4">
        <v>1680491.88398585</v>
      </c>
      <c r="N148" s="4">
        <v>1805753.2215772099</v>
      </c>
      <c r="O148" s="4">
        <v>1572441.4006207599</v>
      </c>
      <c r="P148" s="4">
        <v>1381160.75</v>
      </c>
      <c r="Q148" s="4">
        <v>1449398.97085408</v>
      </c>
      <c r="R148" s="1">
        <f t="shared" si="8"/>
        <v>2.1489392965922231E-2</v>
      </c>
      <c r="S148" s="2">
        <f t="shared" si="9"/>
        <v>1735209.9789332033</v>
      </c>
      <c r="T148" s="2">
        <f t="shared" si="10"/>
        <v>1467667.0404916133</v>
      </c>
      <c r="U148" s="2">
        <f t="shared" si="11"/>
        <v>-267542.93844158994</v>
      </c>
    </row>
    <row r="149" spans="1:21">
      <c r="A149" s="4" t="s">
        <v>613</v>
      </c>
      <c r="B149" s="4" t="s">
        <v>614</v>
      </c>
      <c r="C149" s="4">
        <v>25</v>
      </c>
      <c r="D149" s="4">
        <v>12</v>
      </c>
      <c r="E149" s="4">
        <v>4</v>
      </c>
      <c r="F149" s="4">
        <v>1928154.59375</v>
      </c>
      <c r="G149" s="4">
        <v>1898442.0625</v>
      </c>
      <c r="H149" s="4">
        <v>1889715.59375</v>
      </c>
      <c r="I149" s="4">
        <v>1579943.296875</v>
      </c>
      <c r="J149" s="4">
        <v>2053890.21875</v>
      </c>
      <c r="K149" s="4">
        <v>1730950.40625</v>
      </c>
      <c r="L149" s="4">
        <v>2288192.5454303301</v>
      </c>
      <c r="M149" s="4">
        <v>2096076.6787369801</v>
      </c>
      <c r="N149" s="4">
        <v>2190740.9686995302</v>
      </c>
      <c r="O149" s="4">
        <v>1903761.09549617</v>
      </c>
      <c r="P149" s="4">
        <v>2053890.21875</v>
      </c>
      <c r="Q149" s="4">
        <v>1853010.01110619</v>
      </c>
      <c r="R149" s="1">
        <f t="shared" si="8"/>
        <v>3.6223671041554724E-2</v>
      </c>
      <c r="S149" s="2">
        <f t="shared" si="9"/>
        <v>2191670.0642889463</v>
      </c>
      <c r="T149" s="2">
        <f t="shared" si="10"/>
        <v>1936887.1084507869</v>
      </c>
      <c r="U149" s="2">
        <f t="shared" si="11"/>
        <v>-254782.95583815943</v>
      </c>
    </row>
    <row r="150" spans="1:21">
      <c r="A150" s="4" t="s">
        <v>167</v>
      </c>
      <c r="B150" s="4" t="s">
        <v>168</v>
      </c>
      <c r="C150" s="4">
        <v>66</v>
      </c>
      <c r="D150" s="4">
        <v>26</v>
      </c>
      <c r="E150" s="4">
        <v>3</v>
      </c>
      <c r="F150" s="4">
        <v>1464445.8125</v>
      </c>
      <c r="G150" s="4">
        <v>1458265.375</v>
      </c>
      <c r="H150" s="4">
        <v>1439572.78125</v>
      </c>
      <c r="I150" s="4">
        <v>1176561.21875</v>
      </c>
      <c r="J150" s="4">
        <v>1454221.9375</v>
      </c>
      <c r="K150" s="4">
        <v>1292222.5625</v>
      </c>
      <c r="L150" s="4">
        <v>1737896.9519410001</v>
      </c>
      <c r="M150" s="4">
        <v>1610076.0219787499</v>
      </c>
      <c r="N150" s="4">
        <v>1668891.9114281901</v>
      </c>
      <c r="O150" s="4">
        <v>1417703.7107319799</v>
      </c>
      <c r="P150" s="4">
        <v>1454221.9375</v>
      </c>
      <c r="Q150" s="4">
        <v>1383344.8585493199</v>
      </c>
      <c r="R150" s="1">
        <f t="shared" si="8"/>
        <v>8.2211668059775853E-3</v>
      </c>
      <c r="S150" s="2">
        <f t="shared" si="9"/>
        <v>1672288.2951159801</v>
      </c>
      <c r="T150" s="2">
        <f t="shared" si="10"/>
        <v>1418423.5022604333</v>
      </c>
      <c r="U150" s="2">
        <f t="shared" si="11"/>
        <v>-253864.79285554681</v>
      </c>
    </row>
    <row r="151" spans="1:21">
      <c r="A151" s="4" t="s">
        <v>2</v>
      </c>
      <c r="B151" s="4" t="s">
        <v>3</v>
      </c>
      <c r="C151" s="4">
        <v>2</v>
      </c>
      <c r="D151" s="4">
        <v>2</v>
      </c>
      <c r="E151" s="4">
        <v>1</v>
      </c>
      <c r="F151" s="4">
        <v>449469.84375</v>
      </c>
      <c r="G151" s="4">
        <v>473390.5</v>
      </c>
      <c r="H151" s="4">
        <v>438433.125</v>
      </c>
      <c r="I151" s="4">
        <v>263853.59375</v>
      </c>
      <c r="J151" s="4">
        <v>300681.8125</v>
      </c>
      <c r="K151" s="4">
        <v>271086.5</v>
      </c>
      <c r="L151" s="4">
        <v>533397.86612454301</v>
      </c>
      <c r="M151" s="4">
        <v>522672.14606431301</v>
      </c>
      <c r="N151" s="4">
        <v>508274.05570932099</v>
      </c>
      <c r="O151" s="4">
        <v>317931.79393313598</v>
      </c>
      <c r="P151" s="4">
        <v>300681.8125</v>
      </c>
      <c r="Q151" s="4">
        <v>290202.42091395101</v>
      </c>
      <c r="R151" s="1">
        <f t="shared" si="8"/>
        <v>3.9403312146367248E-5</v>
      </c>
      <c r="S151" s="2">
        <f t="shared" si="9"/>
        <v>521448.02263272571</v>
      </c>
      <c r="T151" s="2">
        <f t="shared" si="10"/>
        <v>302938.67578236229</v>
      </c>
      <c r="U151" s="2">
        <f t="shared" si="11"/>
        <v>-218509.34685036342</v>
      </c>
    </row>
    <row r="152" spans="1:21">
      <c r="A152" s="4" t="s">
        <v>80</v>
      </c>
      <c r="B152" s="4" t="s">
        <v>81</v>
      </c>
      <c r="C152" s="4">
        <v>6</v>
      </c>
      <c r="D152" s="4">
        <v>4</v>
      </c>
      <c r="E152" s="4">
        <v>2</v>
      </c>
      <c r="F152" s="4">
        <v>971957.53125</v>
      </c>
      <c r="G152" s="4">
        <v>1070851.875</v>
      </c>
      <c r="H152" s="4">
        <v>1012372</v>
      </c>
      <c r="I152" s="4">
        <v>820730.65625</v>
      </c>
      <c r="J152" s="4">
        <v>981418.25</v>
      </c>
      <c r="K152" s="4">
        <v>864601.28125</v>
      </c>
      <c r="L152" s="4">
        <v>1153447.9572800701</v>
      </c>
      <c r="M152" s="4">
        <v>1182331.3894622801</v>
      </c>
      <c r="N152" s="4">
        <v>1173639.47426773</v>
      </c>
      <c r="O152" s="4">
        <v>988943.77813446894</v>
      </c>
      <c r="P152" s="4">
        <v>981418.25</v>
      </c>
      <c r="Q152" s="4">
        <v>925569.45825061004</v>
      </c>
      <c r="R152" s="1">
        <f t="shared" si="8"/>
        <v>3.8165789869338781E-3</v>
      </c>
      <c r="S152" s="2">
        <f t="shared" si="9"/>
        <v>1169806.2736700268</v>
      </c>
      <c r="T152" s="2">
        <f t="shared" si="10"/>
        <v>965310.49546169303</v>
      </c>
      <c r="U152" s="2">
        <f t="shared" si="11"/>
        <v>-204495.77820833377</v>
      </c>
    </row>
    <row r="153" spans="1:21">
      <c r="A153" s="4" t="s">
        <v>72</v>
      </c>
      <c r="B153" s="4" t="s">
        <v>73</v>
      </c>
      <c r="C153" s="4">
        <v>3</v>
      </c>
      <c r="D153" s="4">
        <v>3</v>
      </c>
      <c r="E153" s="4">
        <v>1</v>
      </c>
      <c r="F153" s="4">
        <v>475961.125</v>
      </c>
      <c r="G153" s="4">
        <v>549925.8125</v>
      </c>
      <c r="H153" s="4">
        <v>543341.4375</v>
      </c>
      <c r="I153" s="4">
        <v>387946.875</v>
      </c>
      <c r="J153" s="4">
        <v>418074.5625</v>
      </c>
      <c r="K153" s="4">
        <v>380215.1875</v>
      </c>
      <c r="L153" s="4">
        <v>564835.77700141806</v>
      </c>
      <c r="M153" s="4">
        <v>607175.05863665696</v>
      </c>
      <c r="N153" s="4">
        <v>629893.91158128798</v>
      </c>
      <c r="O153" s="4">
        <v>467458.65450052801</v>
      </c>
      <c r="P153" s="4">
        <v>418074.5625</v>
      </c>
      <c r="Q153" s="4">
        <v>407026.42101599299</v>
      </c>
      <c r="R153" s="1">
        <f t="shared" si="8"/>
        <v>3.1068029326189284E-3</v>
      </c>
      <c r="S153" s="2">
        <f t="shared" si="9"/>
        <v>600634.91573978774</v>
      </c>
      <c r="T153" s="2">
        <f t="shared" si="10"/>
        <v>430853.21267217369</v>
      </c>
      <c r="U153" s="2">
        <f t="shared" si="11"/>
        <v>-169781.70306761406</v>
      </c>
    </row>
    <row r="154" spans="1:21">
      <c r="A154" s="4" t="s">
        <v>433</v>
      </c>
      <c r="B154" s="4" t="s">
        <v>434</v>
      </c>
      <c r="C154" s="4">
        <v>11</v>
      </c>
      <c r="D154" s="4">
        <v>2</v>
      </c>
      <c r="E154" s="4">
        <v>1</v>
      </c>
      <c r="F154" s="4">
        <v>333533.75</v>
      </c>
      <c r="G154" s="4">
        <v>311717.625</v>
      </c>
      <c r="H154" s="4">
        <v>306348.34375</v>
      </c>
      <c r="I154" s="4">
        <v>155266.96875</v>
      </c>
      <c r="J154" s="4">
        <v>143676.5</v>
      </c>
      <c r="K154" s="4">
        <v>242939.640625</v>
      </c>
      <c r="L154" s="4">
        <v>395813.40773880802</v>
      </c>
      <c r="M154" s="4">
        <v>344168.54589355103</v>
      </c>
      <c r="N154" s="4">
        <v>355148.61049252597</v>
      </c>
      <c r="O154" s="4">
        <v>187089.76145316401</v>
      </c>
      <c r="P154" s="4">
        <v>143676.5</v>
      </c>
      <c r="Q154" s="4">
        <v>260070.75913164401</v>
      </c>
      <c r="R154" s="1">
        <f t="shared" si="8"/>
        <v>2.3476882025057946E-2</v>
      </c>
      <c r="S154" s="2">
        <f t="shared" si="9"/>
        <v>365043.52137496165</v>
      </c>
      <c r="T154" s="2">
        <f t="shared" si="10"/>
        <v>196945.67352826937</v>
      </c>
      <c r="U154" s="2">
        <f t="shared" si="11"/>
        <v>-168097.84784669228</v>
      </c>
    </row>
    <row r="155" spans="1:21">
      <c r="A155" s="4" t="s">
        <v>215</v>
      </c>
      <c r="B155" s="4" t="s">
        <v>216</v>
      </c>
      <c r="C155" s="4">
        <v>14</v>
      </c>
      <c r="D155" s="4">
        <v>7</v>
      </c>
      <c r="E155" s="4">
        <v>4</v>
      </c>
      <c r="F155" s="4">
        <v>978247.28125</v>
      </c>
      <c r="G155" s="4">
        <v>974489.46875</v>
      </c>
      <c r="H155" s="4">
        <v>945654.8125</v>
      </c>
      <c r="I155" s="4">
        <v>762052.15625</v>
      </c>
      <c r="J155" s="4">
        <v>957201.1875</v>
      </c>
      <c r="K155" s="4">
        <v>926737.15625</v>
      </c>
      <c r="L155" s="4">
        <v>1160912.17156521</v>
      </c>
      <c r="M155" s="4">
        <v>1075937.3116879901</v>
      </c>
      <c r="N155" s="4">
        <v>1096294.46189864</v>
      </c>
      <c r="O155" s="4">
        <v>918238.80684655998</v>
      </c>
      <c r="P155" s="4">
        <v>957201.1875</v>
      </c>
      <c r="Q155" s="4">
        <v>992086.90323812002</v>
      </c>
      <c r="R155" s="1">
        <f t="shared" si="8"/>
        <v>1.0387815234992189E-2</v>
      </c>
      <c r="S155" s="2">
        <f t="shared" si="9"/>
        <v>1111047.9817172801</v>
      </c>
      <c r="T155" s="2">
        <f t="shared" si="10"/>
        <v>955842.29919489333</v>
      </c>
      <c r="U155" s="2">
        <f t="shared" si="11"/>
        <v>-155205.68252238678</v>
      </c>
    </row>
    <row r="156" spans="1:21">
      <c r="A156" s="4" t="s">
        <v>255</v>
      </c>
      <c r="B156" s="4" t="s">
        <v>256</v>
      </c>
      <c r="C156" s="4">
        <v>2</v>
      </c>
      <c r="D156" s="4">
        <v>2</v>
      </c>
      <c r="E156" s="4">
        <v>1</v>
      </c>
      <c r="F156" s="4">
        <v>299508.40625</v>
      </c>
      <c r="G156" s="4">
        <v>363773.9375</v>
      </c>
      <c r="H156" s="4">
        <v>331277.21875</v>
      </c>
      <c r="I156" s="4">
        <v>186226.390625</v>
      </c>
      <c r="J156" s="4">
        <v>206154.0625</v>
      </c>
      <c r="K156" s="4">
        <v>267009.34375</v>
      </c>
      <c r="L156" s="4">
        <v>355434.623705192</v>
      </c>
      <c r="M156" s="4">
        <v>401644.10691678501</v>
      </c>
      <c r="N156" s="4">
        <v>384048.571918845</v>
      </c>
      <c r="O156" s="4">
        <v>224394.481832216</v>
      </c>
      <c r="P156" s="4">
        <v>206154.0625</v>
      </c>
      <c r="Q156" s="4">
        <v>285837.76013521699</v>
      </c>
      <c r="R156" s="1">
        <f t="shared" si="8"/>
        <v>1.2855268040304421E-2</v>
      </c>
      <c r="S156" s="2">
        <f t="shared" si="9"/>
        <v>380375.76751360734</v>
      </c>
      <c r="T156" s="2">
        <f t="shared" si="10"/>
        <v>238795.43482247766</v>
      </c>
      <c r="U156" s="2">
        <f t="shared" si="11"/>
        <v>-141580.33269112968</v>
      </c>
    </row>
    <row r="157" spans="1:21">
      <c r="A157" s="4" t="s">
        <v>675</v>
      </c>
      <c r="B157" s="4" t="s">
        <v>676</v>
      </c>
      <c r="C157" s="4">
        <v>12</v>
      </c>
      <c r="D157" s="4">
        <v>3</v>
      </c>
      <c r="E157" s="4">
        <v>1</v>
      </c>
      <c r="F157" s="4">
        <v>281058.375</v>
      </c>
      <c r="G157" s="4">
        <v>305468.03125</v>
      </c>
      <c r="H157" s="4" t="s">
        <v>128</v>
      </c>
      <c r="I157" s="4">
        <v>184503.609375</v>
      </c>
      <c r="J157" s="4">
        <v>204239.046875</v>
      </c>
      <c r="K157" s="4" t="s">
        <v>128</v>
      </c>
      <c r="L157" s="4">
        <v>333539.478935135</v>
      </c>
      <c r="M157" s="4">
        <v>337268.34705698199</v>
      </c>
      <c r="N157" s="4" t="s">
        <v>128</v>
      </c>
      <c r="O157" s="4">
        <v>222318.607383881</v>
      </c>
      <c r="P157" s="4">
        <v>204239.046875</v>
      </c>
      <c r="Q157" s="4" t="s">
        <v>128</v>
      </c>
      <c r="R157" s="1">
        <f t="shared" si="8"/>
        <v>3.928263743727984E-2</v>
      </c>
      <c r="S157" s="2">
        <f t="shared" si="9"/>
        <v>335403.91299605847</v>
      </c>
      <c r="T157" s="2">
        <f t="shared" si="10"/>
        <v>213278.8271294405</v>
      </c>
      <c r="U157" s="2">
        <f t="shared" si="11"/>
        <v>-122125.08586661797</v>
      </c>
    </row>
    <row r="158" spans="1:21">
      <c r="A158" s="4" t="s">
        <v>339</v>
      </c>
      <c r="B158" s="4" t="s">
        <v>340</v>
      </c>
      <c r="C158" s="4">
        <v>4</v>
      </c>
      <c r="D158" s="4">
        <v>6</v>
      </c>
      <c r="E158" s="4">
        <v>1</v>
      </c>
      <c r="F158" s="4">
        <v>360110.6875</v>
      </c>
      <c r="G158" s="4">
        <v>434081.78125</v>
      </c>
      <c r="H158" s="4">
        <v>417824.53125</v>
      </c>
      <c r="I158" s="4">
        <v>254383.421875</v>
      </c>
      <c r="J158" s="4">
        <v>342012.78125</v>
      </c>
      <c r="K158" s="4">
        <v>361692.46875</v>
      </c>
      <c r="L158" s="4">
        <v>427352.969174903</v>
      </c>
      <c r="M158" s="4">
        <v>479271.24894428003</v>
      </c>
      <c r="N158" s="4">
        <v>484382.58188927599</v>
      </c>
      <c r="O158" s="4">
        <v>306520.65986335801</v>
      </c>
      <c r="P158" s="4">
        <v>342012.78125</v>
      </c>
      <c r="Q158" s="4">
        <v>387197.55523640499</v>
      </c>
      <c r="R158" s="1">
        <f t="shared" si="8"/>
        <v>1.8062791221379326E-2</v>
      </c>
      <c r="S158" s="2">
        <f t="shared" si="9"/>
        <v>463668.93333615299</v>
      </c>
      <c r="T158" s="2">
        <f t="shared" si="10"/>
        <v>345243.66544992098</v>
      </c>
      <c r="U158" s="2">
        <f t="shared" si="11"/>
        <v>-118425.267886232</v>
      </c>
    </row>
    <row r="159" spans="1:21">
      <c r="A159" s="4" t="s">
        <v>229</v>
      </c>
      <c r="B159" s="4" t="s">
        <v>230</v>
      </c>
      <c r="C159" s="4">
        <v>4</v>
      </c>
      <c r="D159" s="4">
        <v>1</v>
      </c>
      <c r="E159" s="4">
        <v>1</v>
      </c>
      <c r="F159" s="4">
        <v>270480.625</v>
      </c>
      <c r="G159" s="4">
        <v>321910</v>
      </c>
      <c r="H159" s="4">
        <v>325174.875</v>
      </c>
      <c r="I159" s="4">
        <v>186101.671875</v>
      </c>
      <c r="J159" s="4">
        <v>241895.265625</v>
      </c>
      <c r="K159" s="4">
        <v>227079.765625</v>
      </c>
      <c r="L159" s="4">
        <v>320986.58054416499</v>
      </c>
      <c r="M159" s="4">
        <v>355421.98362570303</v>
      </c>
      <c r="N159" s="4">
        <v>376974.14521546802</v>
      </c>
      <c r="O159" s="4">
        <v>224244.201309745</v>
      </c>
      <c r="P159" s="4">
        <v>241895.265625</v>
      </c>
      <c r="Q159" s="4">
        <v>243092.510047338</v>
      </c>
      <c r="R159" s="1">
        <f t="shared" si="8"/>
        <v>1.1571530910849396E-2</v>
      </c>
      <c r="S159" s="2">
        <f t="shared" si="9"/>
        <v>351127.56979511195</v>
      </c>
      <c r="T159" s="2">
        <f t="shared" si="10"/>
        <v>236410.65899402765</v>
      </c>
      <c r="U159" s="2">
        <f t="shared" si="11"/>
        <v>-114716.9108010843</v>
      </c>
    </row>
    <row r="160" spans="1:21">
      <c r="A160" s="4" t="s">
        <v>575</v>
      </c>
      <c r="B160" s="4" t="s">
        <v>576</v>
      </c>
      <c r="C160" s="4">
        <v>1</v>
      </c>
      <c r="D160" s="4">
        <v>2</v>
      </c>
      <c r="E160" s="4">
        <v>1</v>
      </c>
      <c r="F160" s="4">
        <v>437694.09375</v>
      </c>
      <c r="G160" s="4">
        <v>427792.96875</v>
      </c>
      <c r="H160" s="4">
        <v>488373.84375</v>
      </c>
      <c r="I160" s="4">
        <v>303113.9375</v>
      </c>
      <c r="J160" s="4">
        <v>418966.84375</v>
      </c>
      <c r="K160" s="4">
        <v>405018.09375</v>
      </c>
      <c r="L160" s="4">
        <v>519423.26914243802</v>
      </c>
      <c r="M160" s="4">
        <v>472327.74854541098</v>
      </c>
      <c r="N160" s="4">
        <v>566170.16395639104</v>
      </c>
      <c r="O160" s="4">
        <v>365238.75436322897</v>
      </c>
      <c r="P160" s="4">
        <v>418966.84375</v>
      </c>
      <c r="Q160" s="4">
        <v>433578.327656315</v>
      </c>
      <c r="R160" s="1">
        <f t="shared" si="8"/>
        <v>3.2359230936867329E-2</v>
      </c>
      <c r="S160" s="2">
        <f t="shared" si="9"/>
        <v>519307.06054807996</v>
      </c>
      <c r="T160" s="2">
        <f t="shared" si="10"/>
        <v>405927.97525651468</v>
      </c>
      <c r="U160" s="2">
        <f t="shared" si="11"/>
        <v>-113379.08529156528</v>
      </c>
    </row>
    <row r="161" spans="1:21">
      <c r="A161" s="4" t="s">
        <v>821</v>
      </c>
      <c r="B161" s="4" t="s">
        <v>822</v>
      </c>
      <c r="C161" s="4">
        <v>5</v>
      </c>
      <c r="D161" s="4">
        <v>1</v>
      </c>
      <c r="E161" s="4">
        <v>1</v>
      </c>
      <c r="F161" s="4">
        <v>506110.125</v>
      </c>
      <c r="G161" s="4">
        <v>495895.5625</v>
      </c>
      <c r="H161" s="4">
        <v>521306.9375</v>
      </c>
      <c r="I161" s="4">
        <v>358683.625</v>
      </c>
      <c r="J161" s="4">
        <v>467993.75</v>
      </c>
      <c r="K161" s="4">
        <v>498845.1875</v>
      </c>
      <c r="L161" s="4">
        <v>600614.40039385494</v>
      </c>
      <c r="M161" s="4">
        <v>547520.06615182396</v>
      </c>
      <c r="N161" s="4">
        <v>604349.38941379206</v>
      </c>
      <c r="O161" s="4">
        <v>432197.74546159699</v>
      </c>
      <c r="P161" s="4">
        <v>467993.75</v>
      </c>
      <c r="Q161" s="4">
        <v>534021.72765436105</v>
      </c>
      <c r="R161" s="1">
        <f t="shared" si="8"/>
        <v>4.9316075064469465E-2</v>
      </c>
      <c r="S161" s="2">
        <f t="shared" si="9"/>
        <v>584161.28531982366</v>
      </c>
      <c r="T161" s="2">
        <f t="shared" si="10"/>
        <v>478071.07437198603</v>
      </c>
      <c r="U161" s="2">
        <f t="shared" si="11"/>
        <v>-106090.21094783762</v>
      </c>
    </row>
    <row r="162" spans="1:21">
      <c r="A162" s="4" t="s">
        <v>655</v>
      </c>
      <c r="B162" s="4" t="s">
        <v>656</v>
      </c>
      <c r="C162" s="4">
        <v>6</v>
      </c>
      <c r="D162" s="4">
        <v>1</v>
      </c>
      <c r="E162" s="4">
        <v>1</v>
      </c>
      <c r="F162" s="4">
        <v>292764.90625</v>
      </c>
      <c r="G162" s="4">
        <v>335639.0625</v>
      </c>
      <c r="H162" s="4">
        <v>364306.40625</v>
      </c>
      <c r="I162" s="4">
        <v>213245.046875</v>
      </c>
      <c r="J162" s="4" t="s">
        <v>128</v>
      </c>
      <c r="K162" s="4">
        <v>274873.8125</v>
      </c>
      <c r="L162" s="4">
        <v>347431.93217821303</v>
      </c>
      <c r="M162" s="4">
        <v>370580.29069001001</v>
      </c>
      <c r="N162" s="4">
        <v>422339.19853928703</v>
      </c>
      <c r="O162" s="4">
        <v>256950.75567006299</v>
      </c>
      <c r="P162" s="4" t="s">
        <v>128</v>
      </c>
      <c r="Q162" s="4">
        <v>294256.79933654901</v>
      </c>
      <c r="R162" s="1">
        <f t="shared" si="8"/>
        <v>3.8317882020209443E-2</v>
      </c>
      <c r="S162" s="2">
        <f t="shared" si="9"/>
        <v>380117.14046917</v>
      </c>
      <c r="T162" s="2">
        <f t="shared" si="10"/>
        <v>275603.77750330599</v>
      </c>
      <c r="U162" s="2">
        <f t="shared" si="11"/>
        <v>-104513.36296586401</v>
      </c>
    </row>
    <row r="163" spans="1:21">
      <c r="A163" s="4" t="s">
        <v>126</v>
      </c>
      <c r="B163" s="4" t="s">
        <v>127</v>
      </c>
      <c r="C163" s="4">
        <v>3</v>
      </c>
      <c r="D163" s="4">
        <v>3</v>
      </c>
      <c r="E163" s="4">
        <v>1</v>
      </c>
      <c r="F163" s="4">
        <v>159665.796875</v>
      </c>
      <c r="G163" s="4">
        <v>203810.875</v>
      </c>
      <c r="H163" s="4">
        <v>171481.421875</v>
      </c>
      <c r="I163" s="4">
        <v>88169.96875</v>
      </c>
      <c r="J163" s="4" t="s">
        <v>128</v>
      </c>
      <c r="K163" s="4">
        <v>91433.2265625</v>
      </c>
      <c r="L163" s="4">
        <v>189479.66483279699</v>
      </c>
      <c r="M163" s="4">
        <v>225028.31684939901</v>
      </c>
      <c r="N163" s="4">
        <v>198797.83895253699</v>
      </c>
      <c r="O163" s="4">
        <v>106240.87372588999</v>
      </c>
      <c r="P163" s="4" t="s">
        <v>128</v>
      </c>
      <c r="Q163" s="4">
        <v>97880.727001939595</v>
      </c>
      <c r="R163" s="1">
        <f t="shared" si="8"/>
        <v>5.4715289243049319E-3</v>
      </c>
      <c r="S163" s="2">
        <f t="shared" si="9"/>
        <v>204435.27354491098</v>
      </c>
      <c r="T163" s="2">
        <f t="shared" si="10"/>
        <v>102060.80036391479</v>
      </c>
      <c r="U163" s="2">
        <f t="shared" si="11"/>
        <v>-102374.47318099618</v>
      </c>
    </row>
    <row r="164" spans="1:21">
      <c r="A164" s="4" t="s">
        <v>38</v>
      </c>
      <c r="B164" s="4" t="s">
        <v>39</v>
      </c>
      <c r="C164" s="4">
        <v>8</v>
      </c>
      <c r="D164" s="4">
        <v>1</v>
      </c>
      <c r="E164" s="4">
        <v>1</v>
      </c>
      <c r="F164" s="4">
        <v>234783.328125</v>
      </c>
      <c r="G164" s="4">
        <v>244462.84375</v>
      </c>
      <c r="H164" s="4">
        <v>218579.78125</v>
      </c>
      <c r="I164" s="4">
        <v>137819.765625</v>
      </c>
      <c r="J164" s="4">
        <v>191945.0625</v>
      </c>
      <c r="K164" s="4">
        <v>157460.265625</v>
      </c>
      <c r="L164" s="4">
        <v>278623.64508963499</v>
      </c>
      <c r="M164" s="4">
        <v>269912.301104051</v>
      </c>
      <c r="N164" s="4">
        <v>253398.80948090699</v>
      </c>
      <c r="O164" s="4">
        <v>166066.66106703601</v>
      </c>
      <c r="P164" s="4">
        <v>191945.0625</v>
      </c>
      <c r="Q164" s="4">
        <v>168563.72516569</v>
      </c>
      <c r="R164" s="1">
        <f t="shared" si="8"/>
        <v>1.2158314870397745E-3</v>
      </c>
      <c r="S164" s="2">
        <f t="shared" si="9"/>
        <v>267311.58522486431</v>
      </c>
      <c r="T164" s="2">
        <f t="shared" si="10"/>
        <v>175525.14957757536</v>
      </c>
      <c r="U164" s="2">
        <f t="shared" si="11"/>
        <v>-91786.435647288949</v>
      </c>
    </row>
    <row r="165" spans="1:21">
      <c r="A165" s="4" t="s">
        <v>831</v>
      </c>
      <c r="B165" s="4" t="s">
        <v>832</v>
      </c>
      <c r="C165" s="4">
        <v>7</v>
      </c>
      <c r="D165" s="4">
        <v>6</v>
      </c>
      <c r="E165" s="4">
        <v>2</v>
      </c>
      <c r="F165" s="4">
        <v>726150.03125</v>
      </c>
      <c r="G165" s="4">
        <v>752852.78125</v>
      </c>
      <c r="H165" s="4">
        <v>765353.21875</v>
      </c>
      <c r="I165" s="4">
        <v>680086.03125</v>
      </c>
      <c r="J165" s="4">
        <v>757005.25</v>
      </c>
      <c r="K165" s="4">
        <v>687125.03125</v>
      </c>
      <c r="L165" s="4">
        <v>861741.63303924701</v>
      </c>
      <c r="M165" s="4">
        <v>831227.45143053099</v>
      </c>
      <c r="N165" s="4">
        <v>887271.427185721</v>
      </c>
      <c r="O165" s="4">
        <v>819473.28770912101</v>
      </c>
      <c r="P165" s="4">
        <v>757005.25</v>
      </c>
      <c r="Q165" s="4">
        <v>735578.30264260399</v>
      </c>
      <c r="R165" s="1">
        <f t="shared" si="8"/>
        <v>4.9462685246208442E-2</v>
      </c>
      <c r="S165" s="2">
        <f t="shared" si="9"/>
        <v>860080.17055183311</v>
      </c>
      <c r="T165" s="2">
        <f t="shared" si="10"/>
        <v>770685.61345057504</v>
      </c>
      <c r="U165" s="2">
        <f t="shared" si="11"/>
        <v>-89394.557101258077</v>
      </c>
    </row>
    <row r="166" spans="1:21">
      <c r="A166" s="4" t="s">
        <v>571</v>
      </c>
      <c r="B166" s="4" t="s">
        <v>572</v>
      </c>
      <c r="C166" s="4">
        <v>9</v>
      </c>
      <c r="D166" s="4">
        <v>7</v>
      </c>
      <c r="E166" s="4">
        <v>1</v>
      </c>
      <c r="F166" s="4">
        <v>724662.4375</v>
      </c>
      <c r="G166" s="4">
        <v>778464.125</v>
      </c>
      <c r="H166" s="4">
        <v>714873.25</v>
      </c>
      <c r="I166" s="4">
        <v>657298.25</v>
      </c>
      <c r="J166" s="4">
        <v>723751.0625</v>
      </c>
      <c r="K166" s="4">
        <v>721308.875</v>
      </c>
      <c r="L166" s="4">
        <v>859976.26581173798</v>
      </c>
      <c r="M166" s="4">
        <v>859505.02776846604</v>
      </c>
      <c r="N166" s="4">
        <v>828750.16821688297</v>
      </c>
      <c r="O166" s="4">
        <v>792015.02924995101</v>
      </c>
      <c r="P166" s="4">
        <v>723751.0625</v>
      </c>
      <c r="Q166" s="4">
        <v>772172.65246229002</v>
      </c>
      <c r="R166" s="1">
        <f t="shared" si="8"/>
        <v>3.2225914398671639E-2</v>
      </c>
      <c r="S166" s="2">
        <f t="shared" si="9"/>
        <v>849410.4872656957</v>
      </c>
      <c r="T166" s="2">
        <f t="shared" si="10"/>
        <v>762646.24807074701</v>
      </c>
      <c r="U166" s="2">
        <f t="shared" si="11"/>
        <v>-86764.239194948692</v>
      </c>
    </row>
    <row r="167" spans="1:21">
      <c r="A167" s="4" t="s">
        <v>469</v>
      </c>
      <c r="B167" s="4" t="s">
        <v>470</v>
      </c>
      <c r="C167" s="4">
        <v>6</v>
      </c>
      <c r="D167" s="4">
        <v>4</v>
      </c>
      <c r="E167" s="4">
        <v>1</v>
      </c>
      <c r="F167" s="4">
        <v>425554.09375</v>
      </c>
      <c r="G167" s="4">
        <v>450522.46875</v>
      </c>
      <c r="H167" s="4">
        <v>420968.5</v>
      </c>
      <c r="I167" s="4">
        <v>364241.28125</v>
      </c>
      <c r="J167" s="4">
        <v>392823.53125</v>
      </c>
      <c r="K167" s="4">
        <v>404085.03125</v>
      </c>
      <c r="L167" s="4">
        <v>505016.40695847903</v>
      </c>
      <c r="M167" s="4">
        <v>497423.47088028799</v>
      </c>
      <c r="N167" s="4">
        <v>488027.37434784201</v>
      </c>
      <c r="O167" s="4">
        <v>438894.472978223</v>
      </c>
      <c r="P167" s="4">
        <v>392823.53125</v>
      </c>
      <c r="Q167" s="4">
        <v>432579.46937173099</v>
      </c>
      <c r="R167" s="1">
        <f t="shared" si="8"/>
        <v>2.4926937239704385E-2</v>
      </c>
      <c r="S167" s="2">
        <f t="shared" si="9"/>
        <v>496822.41739553632</v>
      </c>
      <c r="T167" s="2">
        <f t="shared" si="10"/>
        <v>421432.49119998468</v>
      </c>
      <c r="U167" s="2">
        <f t="shared" si="11"/>
        <v>-75389.926195551641</v>
      </c>
    </row>
    <row r="168" spans="1:21">
      <c r="A168" s="4" t="s">
        <v>351</v>
      </c>
      <c r="B168" s="4" t="s">
        <v>352</v>
      </c>
      <c r="C168" s="4">
        <v>13</v>
      </c>
      <c r="D168" s="4">
        <v>1</v>
      </c>
      <c r="E168" s="4">
        <v>1</v>
      </c>
      <c r="F168" s="4">
        <v>16025.5</v>
      </c>
      <c r="G168" s="4">
        <v>14516.0380859375</v>
      </c>
      <c r="H168" s="4">
        <v>20500.943359375</v>
      </c>
      <c r="I168" s="4">
        <v>24523.296875</v>
      </c>
      <c r="J168" s="4">
        <v>31694.685546875</v>
      </c>
      <c r="K168" s="4">
        <v>31122.22265625</v>
      </c>
      <c r="L168" s="4">
        <v>19017.888791518901</v>
      </c>
      <c r="M168" s="4">
        <v>16027.2096265731</v>
      </c>
      <c r="N168" s="4">
        <v>23766.6750821727</v>
      </c>
      <c r="O168" s="4">
        <v>29549.477260525699</v>
      </c>
      <c r="P168" s="4">
        <v>31694.685546875</v>
      </c>
      <c r="Q168" s="4">
        <v>33316.835619135498</v>
      </c>
      <c r="R168" s="1">
        <f t="shared" si="8"/>
        <v>1.9168228187254124E-2</v>
      </c>
      <c r="S168" s="2">
        <f t="shared" si="9"/>
        <v>19603.924500088233</v>
      </c>
      <c r="T168" s="2">
        <f t="shared" si="10"/>
        <v>31520.3328088454</v>
      </c>
      <c r="U168" s="2">
        <f t="shared" si="11"/>
        <v>11916.408308757167</v>
      </c>
    </row>
    <row r="169" spans="1:21">
      <c r="A169" s="4" t="s">
        <v>291</v>
      </c>
      <c r="B169" s="4" t="s">
        <v>292</v>
      </c>
      <c r="C169" s="4">
        <v>5</v>
      </c>
      <c r="D169" s="4">
        <v>1</v>
      </c>
      <c r="E169" s="4">
        <v>1</v>
      </c>
      <c r="F169" s="4">
        <v>13055.3837890625</v>
      </c>
      <c r="G169" s="4">
        <v>16338.3876953125</v>
      </c>
      <c r="H169" s="4">
        <v>19529.125</v>
      </c>
      <c r="I169" s="4">
        <v>31378.90625</v>
      </c>
      <c r="J169" s="4">
        <v>29451.736328125</v>
      </c>
      <c r="K169" s="4">
        <v>28802.953125</v>
      </c>
      <c r="L169" s="4">
        <v>15493.172570652299</v>
      </c>
      <c r="M169" s="4">
        <v>18039.272355359401</v>
      </c>
      <c r="N169" s="4">
        <v>22640.049307871701</v>
      </c>
      <c r="O169" s="4">
        <v>37810.180312248202</v>
      </c>
      <c r="P169" s="4">
        <v>29451.736328125</v>
      </c>
      <c r="Q169" s="4">
        <v>30834.020603556601</v>
      </c>
      <c r="R169" s="1">
        <f t="shared" si="8"/>
        <v>1.4972132833876821E-2</v>
      </c>
      <c r="S169" s="2">
        <f t="shared" si="9"/>
        <v>18724.164744627797</v>
      </c>
      <c r="T169" s="2">
        <f t="shared" si="10"/>
        <v>32698.6457479766</v>
      </c>
      <c r="U169" s="2">
        <f t="shared" si="11"/>
        <v>13974.481003348803</v>
      </c>
    </row>
    <row r="170" spans="1:21">
      <c r="A170" s="4" t="s">
        <v>781</v>
      </c>
      <c r="B170" s="4" t="s">
        <v>782</v>
      </c>
      <c r="C170" s="4">
        <v>14</v>
      </c>
      <c r="D170" s="4">
        <v>15</v>
      </c>
      <c r="E170" s="4">
        <v>2</v>
      </c>
      <c r="F170" s="4">
        <v>150404.75</v>
      </c>
      <c r="G170" s="4">
        <v>172761.78125</v>
      </c>
      <c r="H170" s="4" t="s">
        <v>128</v>
      </c>
      <c r="I170" s="4">
        <v>176947.09375</v>
      </c>
      <c r="J170" s="4">
        <v>226036.421875</v>
      </c>
      <c r="K170" s="4">
        <v>193260.828125</v>
      </c>
      <c r="L170" s="4">
        <v>178489.33320122299</v>
      </c>
      <c r="M170" s="4">
        <v>190746.901266145</v>
      </c>
      <c r="N170" s="4" t="s">
        <v>128</v>
      </c>
      <c r="O170" s="4">
        <v>213213.34361091</v>
      </c>
      <c r="P170" s="4">
        <v>226036.421875</v>
      </c>
      <c r="Q170" s="4">
        <v>206888.79818696299</v>
      </c>
      <c r="R170" s="1">
        <f t="shared" si="8"/>
        <v>4.6251334189024537E-2</v>
      </c>
      <c r="S170" s="2">
        <f t="shared" si="9"/>
        <v>184618.117233684</v>
      </c>
      <c r="T170" s="2">
        <f t="shared" si="10"/>
        <v>215379.52122429098</v>
      </c>
      <c r="U170" s="2">
        <f t="shared" si="11"/>
        <v>30761.403990606981</v>
      </c>
    </row>
    <row r="171" spans="1:21">
      <c r="A171" s="4" t="s">
        <v>271</v>
      </c>
      <c r="B171" s="4" t="s">
        <v>272</v>
      </c>
      <c r="C171" s="4">
        <v>6</v>
      </c>
      <c r="D171" s="4">
        <v>2</v>
      </c>
      <c r="E171" s="4">
        <v>2</v>
      </c>
      <c r="F171" s="4">
        <v>84895.6796875</v>
      </c>
      <c r="G171" s="4">
        <v>95848.21875</v>
      </c>
      <c r="H171" s="4">
        <v>72184.3203125</v>
      </c>
      <c r="I171" s="4">
        <v>106504.3125</v>
      </c>
      <c r="J171" s="4">
        <v>129040</v>
      </c>
      <c r="K171" s="4">
        <v>134183.28125</v>
      </c>
      <c r="L171" s="4">
        <v>100747.97012120001</v>
      </c>
      <c r="M171" s="4">
        <v>105826.36151444601</v>
      </c>
      <c r="N171" s="4">
        <v>83683.041156744497</v>
      </c>
      <c r="O171" s="4">
        <v>128332.938935914</v>
      </c>
      <c r="P171" s="4">
        <v>129040</v>
      </c>
      <c r="Q171" s="4">
        <v>143645.342224447</v>
      </c>
      <c r="R171" s="1">
        <f t="shared" si="8"/>
        <v>1.3709513064897986E-2</v>
      </c>
      <c r="S171" s="2">
        <f t="shared" si="9"/>
        <v>96752.457597463508</v>
      </c>
      <c r="T171" s="2">
        <f t="shared" si="10"/>
        <v>133672.76038678701</v>
      </c>
      <c r="U171" s="2">
        <f t="shared" si="11"/>
        <v>36920.302789323498</v>
      </c>
    </row>
    <row r="172" spans="1:21">
      <c r="A172" s="4" t="s">
        <v>299</v>
      </c>
      <c r="B172" s="4" t="s">
        <v>300</v>
      </c>
      <c r="C172" s="4">
        <v>1</v>
      </c>
      <c r="D172" s="4">
        <v>14</v>
      </c>
      <c r="E172" s="4">
        <v>1</v>
      </c>
      <c r="F172" s="4">
        <v>1213372</v>
      </c>
      <c r="G172" s="4">
        <v>1284733</v>
      </c>
      <c r="H172" s="4">
        <v>1216587.75</v>
      </c>
      <c r="I172" s="4">
        <v>1224336.375</v>
      </c>
      <c r="J172" s="4">
        <v>1478040.75</v>
      </c>
      <c r="K172" s="4">
        <v>1360635.875</v>
      </c>
      <c r="L172" s="4">
        <v>1439940.95402595</v>
      </c>
      <c r="M172" s="4">
        <v>1418478.30539405</v>
      </c>
      <c r="N172" s="4">
        <v>1410386.1103532701</v>
      </c>
      <c r="O172" s="4">
        <v>1475270.63986159</v>
      </c>
      <c r="P172" s="4">
        <v>1478040.75</v>
      </c>
      <c r="Q172" s="4">
        <v>1456582.40047871</v>
      </c>
      <c r="R172" s="1">
        <f t="shared" si="8"/>
        <v>1.5301473452535207E-2</v>
      </c>
      <c r="S172" s="2">
        <f t="shared" si="9"/>
        <v>1422935.1232577569</v>
      </c>
      <c r="T172" s="2">
        <f t="shared" si="10"/>
        <v>1469964.5967801001</v>
      </c>
      <c r="U172" s="2">
        <f t="shared" si="11"/>
        <v>47029.473522343207</v>
      </c>
    </row>
    <row r="173" spans="1:21">
      <c r="A173" s="4" t="s">
        <v>581</v>
      </c>
      <c r="B173" s="4" t="s">
        <v>582</v>
      </c>
      <c r="C173" s="4">
        <v>1</v>
      </c>
      <c r="D173" s="4">
        <v>7</v>
      </c>
      <c r="E173" s="4">
        <v>1</v>
      </c>
      <c r="F173" s="4">
        <v>381943.09375</v>
      </c>
      <c r="G173" s="4">
        <v>453566.25</v>
      </c>
      <c r="H173" s="4">
        <v>401457.84375</v>
      </c>
      <c r="I173" s="4">
        <v>436135.875</v>
      </c>
      <c r="J173" s="4">
        <v>541008.1875</v>
      </c>
      <c r="K173" s="4">
        <v>507789.75</v>
      </c>
      <c r="L173" s="4">
        <v>453262.06867967697</v>
      </c>
      <c r="M173" s="4">
        <v>500784.120656927</v>
      </c>
      <c r="N173" s="4">
        <v>465408.73580008699</v>
      </c>
      <c r="O173" s="4">
        <v>525524.24686217797</v>
      </c>
      <c r="P173" s="4">
        <v>541008.1875</v>
      </c>
      <c r="Q173" s="4">
        <v>543597.02443791903</v>
      </c>
      <c r="R173" s="1">
        <f t="shared" si="8"/>
        <v>3.319421711026195E-2</v>
      </c>
      <c r="S173" s="2">
        <f t="shared" si="9"/>
        <v>473151.64171223034</v>
      </c>
      <c r="T173" s="2">
        <f t="shared" si="10"/>
        <v>536709.81960003229</v>
      </c>
      <c r="U173" s="2">
        <f t="shared" si="11"/>
        <v>63558.177887801954</v>
      </c>
    </row>
    <row r="174" spans="1:21">
      <c r="A174" s="4" t="s">
        <v>641</v>
      </c>
      <c r="B174" s="4" t="s">
        <v>642</v>
      </c>
      <c r="C174" s="4">
        <v>4</v>
      </c>
      <c r="D174" s="4">
        <v>1</v>
      </c>
      <c r="E174" s="4">
        <v>1</v>
      </c>
      <c r="F174" s="4">
        <v>310406.46875</v>
      </c>
      <c r="G174" s="4">
        <v>373483.875</v>
      </c>
      <c r="H174" s="4">
        <v>357991.375</v>
      </c>
      <c r="I174" s="4">
        <v>367744</v>
      </c>
      <c r="J174" s="4">
        <v>455930.625</v>
      </c>
      <c r="K174" s="4">
        <v>461372.46875</v>
      </c>
      <c r="L174" s="4">
        <v>368367.64549346903</v>
      </c>
      <c r="M174" s="4">
        <v>412364.883677779</v>
      </c>
      <c r="N174" s="4">
        <v>415018.20392837899</v>
      </c>
      <c r="O174" s="4">
        <v>443115.09260292997</v>
      </c>
      <c r="P174" s="4">
        <v>455930.625</v>
      </c>
      <c r="Q174" s="4">
        <v>493906.58470376203</v>
      </c>
      <c r="R174" s="1">
        <f t="shared" si="8"/>
        <v>3.7654654161238914E-2</v>
      </c>
      <c r="S174" s="2">
        <f t="shared" si="9"/>
        <v>398583.57769987563</v>
      </c>
      <c r="T174" s="2">
        <f t="shared" si="10"/>
        <v>464317.43410223071</v>
      </c>
      <c r="U174" s="2">
        <f t="shared" si="11"/>
        <v>65733.856402355072</v>
      </c>
    </row>
    <row r="175" spans="1:21">
      <c r="A175" s="4" t="s">
        <v>365</v>
      </c>
      <c r="B175" s="4" t="s">
        <v>366</v>
      </c>
      <c r="C175" s="4">
        <v>3</v>
      </c>
      <c r="D175" s="4">
        <v>1</v>
      </c>
      <c r="E175" s="4">
        <v>1</v>
      </c>
      <c r="F175" s="4">
        <v>114510.9453125</v>
      </c>
      <c r="G175" s="4">
        <v>148976.625</v>
      </c>
      <c r="H175" s="4">
        <v>150234.90625</v>
      </c>
      <c r="I175" s="4">
        <v>188609.9375</v>
      </c>
      <c r="J175" s="4">
        <v>234099.625</v>
      </c>
      <c r="K175" s="4">
        <v>208143.84375</v>
      </c>
      <c r="L175" s="4">
        <v>135893.19667809599</v>
      </c>
      <c r="M175" s="4">
        <v>164485.62508577699</v>
      </c>
      <c r="N175" s="4">
        <v>174166.82443598899</v>
      </c>
      <c r="O175" s="4">
        <v>227266.54934178499</v>
      </c>
      <c r="P175" s="4">
        <v>234099.625</v>
      </c>
      <c r="Q175" s="4">
        <v>222821.30373362399</v>
      </c>
      <c r="R175" s="1">
        <f t="shared" si="8"/>
        <v>1.9533773862015113E-2</v>
      </c>
      <c r="S175" s="2">
        <f t="shared" si="9"/>
        <v>158181.88206662066</v>
      </c>
      <c r="T175" s="2">
        <f t="shared" si="10"/>
        <v>228062.49269180303</v>
      </c>
      <c r="U175" s="2">
        <f t="shared" si="11"/>
        <v>69880.610625182366</v>
      </c>
    </row>
    <row r="176" spans="1:21">
      <c r="A176" s="4" t="s">
        <v>733</v>
      </c>
      <c r="B176" s="4" t="s">
        <v>734</v>
      </c>
      <c r="C176" s="4">
        <v>1</v>
      </c>
      <c r="D176" s="4">
        <v>1</v>
      </c>
      <c r="E176" s="4">
        <v>1</v>
      </c>
      <c r="F176" s="4">
        <v>364116.78125</v>
      </c>
      <c r="G176" s="4">
        <v>346304</v>
      </c>
      <c r="H176" s="4">
        <v>334755.75</v>
      </c>
      <c r="I176" s="4">
        <v>408222.96875</v>
      </c>
      <c r="J176" s="4">
        <v>512661.625</v>
      </c>
      <c r="K176" s="4">
        <v>411634.15625</v>
      </c>
      <c r="L176" s="4">
        <v>432107.10760589701</v>
      </c>
      <c r="M176" s="4">
        <v>382355.48637046199</v>
      </c>
      <c r="N176" s="4">
        <v>388081.22156489798</v>
      </c>
      <c r="O176" s="4">
        <v>491890.44172114099</v>
      </c>
      <c r="P176" s="4">
        <v>512661.625</v>
      </c>
      <c r="Q176" s="4">
        <v>440660.928060312</v>
      </c>
      <c r="R176" s="1">
        <f t="shared" si="8"/>
        <v>4.2672374745285874E-2</v>
      </c>
      <c r="S176" s="2">
        <f t="shared" si="9"/>
        <v>400847.93851375231</v>
      </c>
      <c r="T176" s="2">
        <f t="shared" si="10"/>
        <v>481737.664927151</v>
      </c>
      <c r="U176" s="2">
        <f t="shared" si="11"/>
        <v>80889.72641339869</v>
      </c>
    </row>
    <row r="177" spans="1:21">
      <c r="A177" s="4" t="s">
        <v>757</v>
      </c>
      <c r="B177" s="4" t="s">
        <v>758</v>
      </c>
      <c r="C177" s="4">
        <v>1</v>
      </c>
      <c r="D177" s="4">
        <v>2</v>
      </c>
      <c r="E177" s="4">
        <v>1</v>
      </c>
      <c r="F177" s="4">
        <v>457874.28125</v>
      </c>
      <c r="G177" s="4">
        <v>559688</v>
      </c>
      <c r="H177" s="4">
        <v>512996.875</v>
      </c>
      <c r="I177" s="4">
        <v>544891.5625</v>
      </c>
      <c r="J177" s="4">
        <v>689391.1875</v>
      </c>
      <c r="K177" s="4">
        <v>619429.375</v>
      </c>
      <c r="L177" s="4">
        <v>543371.63653609203</v>
      </c>
      <c r="M177" s="4">
        <v>617953.52480973594</v>
      </c>
      <c r="N177" s="4">
        <v>594715.56174606504</v>
      </c>
      <c r="O177" s="4">
        <v>656569.99210250203</v>
      </c>
      <c r="P177" s="4">
        <v>689391.1875</v>
      </c>
      <c r="Q177" s="4">
        <v>663109.02317236701</v>
      </c>
      <c r="R177" s="1">
        <f t="shared" si="8"/>
        <v>4.4591270956620271E-2</v>
      </c>
      <c r="S177" s="2">
        <f t="shared" si="9"/>
        <v>585346.90769729763</v>
      </c>
      <c r="T177" s="2">
        <f t="shared" si="10"/>
        <v>669690.06759162294</v>
      </c>
      <c r="U177" s="2">
        <f t="shared" si="11"/>
        <v>84343.159894325305</v>
      </c>
    </row>
    <row r="178" spans="1:21">
      <c r="A178" s="4" t="s">
        <v>573</v>
      </c>
      <c r="B178" s="4" t="s">
        <v>574</v>
      </c>
      <c r="C178" s="4">
        <v>8</v>
      </c>
      <c r="D178" s="4">
        <v>6</v>
      </c>
      <c r="E178" s="4">
        <v>2</v>
      </c>
      <c r="F178" s="4">
        <v>123718.25</v>
      </c>
      <c r="G178" s="4">
        <v>90015.8828125</v>
      </c>
      <c r="H178" s="4">
        <v>62427.66796875</v>
      </c>
      <c r="I178" s="4">
        <v>148796.40625</v>
      </c>
      <c r="J178" s="4">
        <v>195596.828125</v>
      </c>
      <c r="K178" s="4">
        <v>205403.8125</v>
      </c>
      <c r="L178" s="4">
        <v>146819.75102064401</v>
      </c>
      <c r="M178" s="4">
        <v>99386.858522684997</v>
      </c>
      <c r="N178" s="4">
        <v>72372.186720497994</v>
      </c>
      <c r="O178" s="4">
        <v>179293.02268548799</v>
      </c>
      <c r="P178" s="4">
        <v>195596.828125</v>
      </c>
      <c r="Q178" s="4">
        <v>219888.05658878401</v>
      </c>
      <c r="R178" s="1">
        <f t="shared" si="8"/>
        <v>3.2293205233303583E-2</v>
      </c>
      <c r="S178" s="2">
        <f t="shared" si="9"/>
        <v>106192.93208794233</v>
      </c>
      <c r="T178" s="2">
        <f t="shared" si="10"/>
        <v>198259.30246642398</v>
      </c>
      <c r="U178" s="2">
        <f t="shared" si="11"/>
        <v>92066.370378481646</v>
      </c>
    </row>
    <row r="179" spans="1:21">
      <c r="A179" s="4" t="s">
        <v>833</v>
      </c>
      <c r="B179" s="4" t="s">
        <v>834</v>
      </c>
      <c r="C179" s="4">
        <v>4</v>
      </c>
      <c r="D179" s="4">
        <v>8</v>
      </c>
      <c r="E179" s="4">
        <v>2</v>
      </c>
      <c r="F179" s="4">
        <v>635301.375</v>
      </c>
      <c r="G179" s="4">
        <v>749758.546875</v>
      </c>
      <c r="H179" s="4">
        <v>672285.078125</v>
      </c>
      <c r="I179" s="4">
        <v>770347.90625</v>
      </c>
      <c r="J179" s="4">
        <v>879370</v>
      </c>
      <c r="K179" s="4">
        <v>783573.40625</v>
      </c>
      <c r="L179" s="4">
        <v>753929.10666431801</v>
      </c>
      <c r="M179" s="4">
        <v>827811.09617792803</v>
      </c>
      <c r="N179" s="4">
        <v>779377.84297537198</v>
      </c>
      <c r="O179" s="4">
        <v>928234.81501925795</v>
      </c>
      <c r="P179" s="4">
        <v>879370</v>
      </c>
      <c r="Q179" s="4">
        <v>838827.82601693901</v>
      </c>
      <c r="R179" s="1">
        <f t="shared" si="8"/>
        <v>4.9523495736595577E-2</v>
      </c>
      <c r="S179" s="2">
        <f t="shared" si="9"/>
        <v>787039.34860587271</v>
      </c>
      <c r="T179" s="2">
        <f t="shared" si="10"/>
        <v>882144.21367873217</v>
      </c>
      <c r="U179" s="2">
        <f t="shared" si="11"/>
        <v>95104.865072859451</v>
      </c>
    </row>
    <row r="180" spans="1:21">
      <c r="A180" s="4" t="s">
        <v>523</v>
      </c>
      <c r="B180" s="4" t="s">
        <v>524</v>
      </c>
      <c r="C180" s="4">
        <v>20</v>
      </c>
      <c r="D180" s="4">
        <v>13</v>
      </c>
      <c r="E180" s="4">
        <v>4</v>
      </c>
      <c r="F180" s="4">
        <v>833432.541015625</v>
      </c>
      <c r="G180" s="4">
        <v>830740.3984375</v>
      </c>
      <c r="H180" s="4">
        <v>847258.095703125</v>
      </c>
      <c r="I180" s="4">
        <v>855787.015625</v>
      </c>
      <c r="J180" s="4">
        <v>1094171.6425781299</v>
      </c>
      <c r="K180" s="4">
        <v>993957.0234375</v>
      </c>
      <c r="L180" s="4">
        <v>989056.65222727298</v>
      </c>
      <c r="M180" s="4">
        <v>917223.44845038303</v>
      </c>
      <c r="N180" s="4">
        <v>982223.47715078201</v>
      </c>
      <c r="O180" s="4">
        <v>1031185.12518779</v>
      </c>
      <c r="P180" s="4">
        <v>1094171.6425781299</v>
      </c>
      <c r="Q180" s="4">
        <v>1064046.84293016</v>
      </c>
      <c r="R180" s="1">
        <f t="shared" si="8"/>
        <v>2.8686538128158003E-2</v>
      </c>
      <c r="S180" s="2">
        <f t="shared" si="9"/>
        <v>962834.52594281267</v>
      </c>
      <c r="T180" s="2">
        <f t="shared" si="10"/>
        <v>1063134.5368986933</v>
      </c>
      <c r="U180" s="2">
        <f t="shared" si="11"/>
        <v>100300.01095588063</v>
      </c>
    </row>
    <row r="181" spans="1:21">
      <c r="A181" s="4" t="s">
        <v>247</v>
      </c>
      <c r="B181" s="4" t="s">
        <v>248</v>
      </c>
      <c r="C181" s="4">
        <v>2</v>
      </c>
      <c r="D181" s="4">
        <v>1</v>
      </c>
      <c r="E181" s="4">
        <v>1</v>
      </c>
      <c r="F181" s="4">
        <v>137476.296875</v>
      </c>
      <c r="G181" s="4">
        <v>125772.8359375</v>
      </c>
      <c r="H181" s="4">
        <v>126157.7265625</v>
      </c>
      <c r="I181" s="4">
        <v>182087.109375</v>
      </c>
      <c r="J181" s="4">
        <v>266257.15625</v>
      </c>
      <c r="K181" s="4">
        <v>251009.125</v>
      </c>
      <c r="L181" s="4">
        <v>163146.79263914301</v>
      </c>
      <c r="M181" s="4">
        <v>138866.238498761</v>
      </c>
      <c r="N181" s="4">
        <v>146254.23053741499</v>
      </c>
      <c r="O181" s="4">
        <v>219406.83283072701</v>
      </c>
      <c r="P181" s="4">
        <v>266257.15625</v>
      </c>
      <c r="Q181" s="4">
        <v>268709.27082865703</v>
      </c>
      <c r="R181" s="1">
        <f t="shared" si="8"/>
        <v>1.2618845292249544E-2</v>
      </c>
      <c r="S181" s="2">
        <f t="shared" si="9"/>
        <v>149422.42055843968</v>
      </c>
      <c r="T181" s="2">
        <f t="shared" si="10"/>
        <v>251457.75330312797</v>
      </c>
      <c r="U181" s="2">
        <f t="shared" si="11"/>
        <v>102035.33274468829</v>
      </c>
    </row>
    <row r="182" spans="1:21">
      <c r="A182" s="4" t="s">
        <v>691</v>
      </c>
      <c r="B182" s="4" t="s">
        <v>692</v>
      </c>
      <c r="C182" s="4">
        <v>2</v>
      </c>
      <c r="D182" s="4">
        <v>3</v>
      </c>
      <c r="E182" s="4">
        <v>1</v>
      </c>
      <c r="F182" s="4">
        <v>274316.625</v>
      </c>
      <c r="G182" s="4">
        <v>252886.609375</v>
      </c>
      <c r="H182" s="4">
        <v>251415.46875</v>
      </c>
      <c r="I182" s="4">
        <v>292175.15625</v>
      </c>
      <c r="J182" s="4">
        <v>417813.75</v>
      </c>
      <c r="K182" s="4">
        <v>412286.59375</v>
      </c>
      <c r="L182" s="4">
        <v>325538.86417988798</v>
      </c>
      <c r="M182" s="4">
        <v>279213.01089261199</v>
      </c>
      <c r="N182" s="4">
        <v>291465.11219840602</v>
      </c>
      <c r="O182" s="4">
        <v>352058.01160044601</v>
      </c>
      <c r="P182" s="4">
        <v>417813.75</v>
      </c>
      <c r="Q182" s="4">
        <v>441359.372807634</v>
      </c>
      <c r="R182" s="1">
        <f t="shared" si="8"/>
        <v>3.9745952668590281E-2</v>
      </c>
      <c r="S182" s="2">
        <f t="shared" si="9"/>
        <v>298738.99575696868</v>
      </c>
      <c r="T182" s="2">
        <f t="shared" si="10"/>
        <v>403743.71146935999</v>
      </c>
      <c r="U182" s="2">
        <f t="shared" si="11"/>
        <v>105004.71571239131</v>
      </c>
    </row>
    <row r="183" spans="1:21">
      <c r="A183" s="4" t="s">
        <v>611</v>
      </c>
      <c r="B183" s="4" t="s">
        <v>612</v>
      </c>
      <c r="C183" s="4">
        <v>4</v>
      </c>
      <c r="D183" s="4">
        <v>4</v>
      </c>
      <c r="E183" s="4">
        <v>1</v>
      </c>
      <c r="F183" s="4">
        <v>209794.0625</v>
      </c>
      <c r="G183" s="4">
        <v>252511.671875</v>
      </c>
      <c r="H183" s="4">
        <v>290542.09375</v>
      </c>
      <c r="I183" s="4">
        <v>300784.84375</v>
      </c>
      <c r="J183" s="4">
        <v>388198.125</v>
      </c>
      <c r="K183" s="4">
        <v>415560.65625</v>
      </c>
      <c r="L183" s="4">
        <v>248968.21626445101</v>
      </c>
      <c r="M183" s="4">
        <v>278799.04105636699</v>
      </c>
      <c r="N183" s="4">
        <v>336824.47772300598</v>
      </c>
      <c r="O183" s="4">
        <v>362432.30043682299</v>
      </c>
      <c r="P183" s="4">
        <v>388198.125</v>
      </c>
      <c r="Q183" s="4">
        <v>444864.30892110203</v>
      </c>
      <c r="R183" s="1">
        <f t="shared" si="8"/>
        <v>3.6042331032308819E-2</v>
      </c>
      <c r="S183" s="2">
        <f t="shared" si="9"/>
        <v>288197.24501460796</v>
      </c>
      <c r="T183" s="2">
        <f t="shared" si="10"/>
        <v>398498.24478597497</v>
      </c>
      <c r="U183" s="2">
        <f t="shared" si="11"/>
        <v>110300.999771367</v>
      </c>
    </row>
    <row r="184" spans="1:21">
      <c r="A184" s="4" t="s">
        <v>151</v>
      </c>
      <c r="B184" s="4" t="s">
        <v>152</v>
      </c>
      <c r="C184" s="4">
        <v>4</v>
      </c>
      <c r="D184" s="4">
        <v>4</v>
      </c>
      <c r="E184" s="4">
        <v>2</v>
      </c>
      <c r="F184" s="4">
        <v>569881.640625</v>
      </c>
      <c r="G184" s="4">
        <v>642917.0625</v>
      </c>
      <c r="H184" s="4">
        <v>557999.5625</v>
      </c>
      <c r="I184" s="4">
        <v>665397.9375</v>
      </c>
      <c r="J184" s="4">
        <v>822285.34375</v>
      </c>
      <c r="K184" s="4">
        <v>727399.5</v>
      </c>
      <c r="L184" s="4">
        <v>676293.76092693396</v>
      </c>
      <c r="M184" s="4">
        <v>709847.03072461195</v>
      </c>
      <c r="N184" s="4">
        <v>646887.02687759302</v>
      </c>
      <c r="O184" s="4">
        <v>801774.79086840595</v>
      </c>
      <c r="P184" s="4">
        <v>822285.34375</v>
      </c>
      <c r="Q184" s="4">
        <v>778692.76364406804</v>
      </c>
      <c r="R184" s="1">
        <f t="shared" si="8"/>
        <v>7.1356341854860632E-3</v>
      </c>
      <c r="S184" s="2">
        <f t="shared" si="9"/>
        <v>677675.93950971297</v>
      </c>
      <c r="T184" s="2">
        <f t="shared" si="10"/>
        <v>800917.63275415788</v>
      </c>
      <c r="U184" s="2">
        <f t="shared" si="11"/>
        <v>123241.6932444449</v>
      </c>
    </row>
    <row r="185" spans="1:21">
      <c r="A185" s="4" t="s">
        <v>567</v>
      </c>
      <c r="B185" s="4" t="s">
        <v>568</v>
      </c>
      <c r="C185" s="4">
        <v>9</v>
      </c>
      <c r="D185" s="4">
        <v>3</v>
      </c>
      <c r="E185" s="4">
        <v>2</v>
      </c>
      <c r="F185" s="4">
        <v>210398.78125</v>
      </c>
      <c r="G185" s="4">
        <v>258234.1953125</v>
      </c>
      <c r="H185" s="4">
        <v>255971.203125</v>
      </c>
      <c r="I185" s="4">
        <v>301347.28125</v>
      </c>
      <c r="J185" s="4">
        <v>383682.578125</v>
      </c>
      <c r="K185" s="4">
        <v>427613.765625</v>
      </c>
      <c r="L185" s="4">
        <v>249685.85215335601</v>
      </c>
      <c r="M185" s="4">
        <v>285117.29967368499</v>
      </c>
      <c r="N185" s="4">
        <v>296746.55982514599</v>
      </c>
      <c r="O185" s="4">
        <v>363110.012499823</v>
      </c>
      <c r="P185" s="4">
        <v>383682.578125</v>
      </c>
      <c r="Q185" s="4">
        <v>457767.35470230301</v>
      </c>
      <c r="R185" s="1">
        <f t="shared" si="8"/>
        <v>3.1888058024633806E-2</v>
      </c>
      <c r="S185" s="2">
        <f t="shared" si="9"/>
        <v>277183.23721739568</v>
      </c>
      <c r="T185" s="2">
        <f t="shared" si="10"/>
        <v>401519.98177570867</v>
      </c>
      <c r="U185" s="2">
        <f t="shared" si="11"/>
        <v>124336.74455831299</v>
      </c>
    </row>
    <row r="186" spans="1:21">
      <c r="A186" s="4" t="s">
        <v>751</v>
      </c>
      <c r="B186" s="4" t="s">
        <v>752</v>
      </c>
      <c r="C186" s="4">
        <v>1</v>
      </c>
      <c r="D186" s="4">
        <v>6</v>
      </c>
      <c r="E186" s="4">
        <v>1</v>
      </c>
      <c r="F186" s="4">
        <v>319093.5</v>
      </c>
      <c r="G186" s="4">
        <v>418323.34375</v>
      </c>
      <c r="H186" s="4">
        <v>307411.84375</v>
      </c>
      <c r="I186" s="4">
        <v>448358.28125</v>
      </c>
      <c r="J186" s="4">
        <v>497203.8125</v>
      </c>
      <c r="K186" s="4">
        <v>499605.15625</v>
      </c>
      <c r="L186" s="4">
        <v>378676.77745446499</v>
      </c>
      <c r="M186" s="4">
        <v>461872.30167612602</v>
      </c>
      <c r="N186" s="4">
        <v>356381.52248622302</v>
      </c>
      <c r="O186" s="4">
        <v>540251.70040948095</v>
      </c>
      <c r="P186" s="4">
        <v>497203.8125</v>
      </c>
      <c r="Q186" s="4">
        <v>534835.28631946899</v>
      </c>
      <c r="R186" s="1">
        <f t="shared" si="8"/>
        <v>4.4091189820464602E-2</v>
      </c>
      <c r="S186" s="2">
        <f t="shared" si="9"/>
        <v>398976.86720560468</v>
      </c>
      <c r="T186" s="2">
        <f t="shared" si="10"/>
        <v>524096.93307631667</v>
      </c>
      <c r="U186" s="2">
        <f t="shared" si="11"/>
        <v>125120.06587071199</v>
      </c>
    </row>
    <row r="187" spans="1:21">
      <c r="A187" s="4" t="s">
        <v>393</v>
      </c>
      <c r="B187" s="4" t="s">
        <v>394</v>
      </c>
      <c r="C187" s="4">
        <v>2</v>
      </c>
      <c r="D187" s="4">
        <v>4</v>
      </c>
      <c r="E187" s="4">
        <v>1</v>
      </c>
      <c r="F187" s="4">
        <v>166914.4375</v>
      </c>
      <c r="G187" s="4">
        <v>95466.3203125</v>
      </c>
      <c r="H187" s="4">
        <v>127910.03125</v>
      </c>
      <c r="I187" s="4">
        <v>224140.390625</v>
      </c>
      <c r="J187" s="4">
        <v>311545.03125</v>
      </c>
      <c r="K187" s="4">
        <v>237906.984375</v>
      </c>
      <c r="L187" s="4">
        <v>198081.820228631</v>
      </c>
      <c r="M187" s="4">
        <v>105404.70608218299</v>
      </c>
      <c r="N187" s="4">
        <v>148285.671501996</v>
      </c>
      <c r="O187" s="4">
        <v>270079.15818573203</v>
      </c>
      <c r="P187" s="4">
        <v>311545.03125</v>
      </c>
      <c r="Q187" s="4">
        <v>254683.22036679299</v>
      </c>
      <c r="R187" s="1">
        <f t="shared" si="8"/>
        <v>2.1637764293792137E-2</v>
      </c>
      <c r="S187" s="2">
        <f t="shared" si="9"/>
        <v>150590.73260426999</v>
      </c>
      <c r="T187" s="2">
        <f t="shared" si="10"/>
        <v>278769.13660084171</v>
      </c>
      <c r="U187" s="2">
        <f t="shared" si="11"/>
        <v>128178.40399657172</v>
      </c>
    </row>
    <row r="188" spans="1:21">
      <c r="A188" s="4" t="s">
        <v>731</v>
      </c>
      <c r="B188" s="4" t="s">
        <v>732</v>
      </c>
      <c r="C188" s="4">
        <v>19</v>
      </c>
      <c r="D188" s="4">
        <v>6</v>
      </c>
      <c r="E188" s="4">
        <v>3</v>
      </c>
      <c r="F188" s="4">
        <v>1560672.9375</v>
      </c>
      <c r="G188" s="4">
        <v>1602654.109375</v>
      </c>
      <c r="H188" s="4">
        <v>1526731.703125</v>
      </c>
      <c r="I188" s="4">
        <v>1679473.96875</v>
      </c>
      <c r="J188" s="4">
        <v>1922399.359375</v>
      </c>
      <c r="K188" s="4">
        <v>1768414.703125</v>
      </c>
      <c r="L188" s="4">
        <v>1852092.2508070299</v>
      </c>
      <c r="M188" s="4">
        <v>1769496.14059814</v>
      </c>
      <c r="N188" s="4">
        <v>1769934.95810186</v>
      </c>
      <c r="O188" s="4">
        <v>2023691.10899666</v>
      </c>
      <c r="P188" s="4">
        <v>1922399.359375</v>
      </c>
      <c r="Q188" s="4">
        <v>1893116.1383053099</v>
      </c>
      <c r="R188" s="1">
        <f t="shared" si="8"/>
        <v>4.2347894768926898E-2</v>
      </c>
      <c r="S188" s="2">
        <f t="shared" si="9"/>
        <v>1797174.4498356767</v>
      </c>
      <c r="T188" s="2">
        <f t="shared" si="10"/>
        <v>1946402.2022256565</v>
      </c>
      <c r="U188" s="2">
        <f t="shared" si="11"/>
        <v>149227.75238997978</v>
      </c>
    </row>
    <row r="189" spans="1:21">
      <c r="A189" s="4" t="s">
        <v>104</v>
      </c>
      <c r="B189" s="4" t="s">
        <v>105</v>
      </c>
      <c r="C189" s="4">
        <v>1</v>
      </c>
      <c r="D189" s="4">
        <v>1</v>
      </c>
      <c r="E189" s="4">
        <v>1</v>
      </c>
      <c r="F189" s="4">
        <v>216580.09375</v>
      </c>
      <c r="G189" s="4">
        <v>253467.328125</v>
      </c>
      <c r="H189" s="4">
        <v>226478.875</v>
      </c>
      <c r="I189" s="4">
        <v>326226.1875</v>
      </c>
      <c r="J189" s="4">
        <v>447653.125</v>
      </c>
      <c r="K189" s="4">
        <v>384003.96875</v>
      </c>
      <c r="L189" s="4">
        <v>257021.380761551</v>
      </c>
      <c r="M189" s="4">
        <v>279854.18454379903</v>
      </c>
      <c r="N189" s="4">
        <v>262556.20245102199</v>
      </c>
      <c r="O189" s="4">
        <v>393087.98317188898</v>
      </c>
      <c r="P189" s="4">
        <v>447653.125</v>
      </c>
      <c r="Q189" s="4">
        <v>411082.37175888597</v>
      </c>
      <c r="R189" s="1">
        <f t="shared" si="8"/>
        <v>4.7752092649483756E-3</v>
      </c>
      <c r="S189" s="2">
        <f t="shared" si="9"/>
        <v>266477.25591879064</v>
      </c>
      <c r="T189" s="2">
        <f t="shared" si="10"/>
        <v>417274.49331025832</v>
      </c>
      <c r="U189" s="2">
        <f t="shared" si="11"/>
        <v>150797.23739146767</v>
      </c>
    </row>
    <row r="190" spans="1:21">
      <c r="A190" s="4" t="s">
        <v>603</v>
      </c>
      <c r="B190" s="4" t="s">
        <v>604</v>
      </c>
      <c r="C190" s="4">
        <v>3</v>
      </c>
      <c r="D190" s="4">
        <v>1</v>
      </c>
      <c r="E190" s="4">
        <v>1</v>
      </c>
      <c r="F190" s="4">
        <v>193965.078125</v>
      </c>
      <c r="G190" s="4">
        <v>283357.625</v>
      </c>
      <c r="H190" s="4">
        <v>179246.421875</v>
      </c>
      <c r="I190" s="4">
        <v>357267.03125</v>
      </c>
      <c r="J190" s="4" t="s">
        <v>128</v>
      </c>
      <c r="K190" s="4">
        <v>352710.40625</v>
      </c>
      <c r="L190" s="4">
        <v>230183.537812831</v>
      </c>
      <c r="M190" s="4">
        <v>312856.16834819701</v>
      </c>
      <c r="N190" s="4">
        <v>207799.77748668101</v>
      </c>
      <c r="O190" s="4">
        <v>430490.81327314</v>
      </c>
      <c r="P190" s="4" t="s">
        <v>128</v>
      </c>
      <c r="Q190" s="4">
        <v>377582.11410488299</v>
      </c>
      <c r="R190" s="1">
        <f t="shared" si="8"/>
        <v>3.5526055404019881E-2</v>
      </c>
      <c r="S190" s="2">
        <f t="shared" si="9"/>
        <v>250279.82788256966</v>
      </c>
      <c r="T190" s="2">
        <f t="shared" si="10"/>
        <v>404036.46368901152</v>
      </c>
      <c r="U190" s="2">
        <f t="shared" si="11"/>
        <v>153756.63580644186</v>
      </c>
    </row>
    <row r="191" spans="1:21">
      <c r="A191" s="4" t="s">
        <v>177</v>
      </c>
      <c r="B191" s="4" t="s">
        <v>178</v>
      </c>
      <c r="C191" s="4">
        <v>4</v>
      </c>
      <c r="D191" s="4">
        <v>2</v>
      </c>
      <c r="E191" s="4">
        <v>1</v>
      </c>
      <c r="F191" s="4">
        <v>251679.765625</v>
      </c>
      <c r="G191" s="4">
        <v>293621.59375</v>
      </c>
      <c r="H191" s="4" t="s">
        <v>128</v>
      </c>
      <c r="I191" s="4">
        <v>353874.40625</v>
      </c>
      <c r="J191" s="4">
        <v>484982.4375</v>
      </c>
      <c r="K191" s="4">
        <v>464991.46875</v>
      </c>
      <c r="L191" s="4">
        <v>298675.09866973199</v>
      </c>
      <c r="M191" s="4">
        <v>324188.65299607097</v>
      </c>
      <c r="N191" s="4" t="s">
        <v>128</v>
      </c>
      <c r="O191" s="4">
        <v>426402.85169921402</v>
      </c>
      <c r="P191" s="4">
        <v>484982.4375</v>
      </c>
      <c r="Q191" s="4">
        <v>497780.78191124898</v>
      </c>
      <c r="R191" s="1">
        <f t="shared" si="8"/>
        <v>9.0854051270519605E-3</v>
      </c>
      <c r="S191" s="2">
        <f t="shared" si="9"/>
        <v>311431.87583290145</v>
      </c>
      <c r="T191" s="2">
        <f t="shared" si="10"/>
        <v>469722.02370348765</v>
      </c>
      <c r="U191" s="2">
        <f t="shared" si="11"/>
        <v>158290.1478705862</v>
      </c>
    </row>
    <row r="192" spans="1:21">
      <c r="A192" s="4" t="s">
        <v>519</v>
      </c>
      <c r="B192" s="4" t="s">
        <v>520</v>
      </c>
      <c r="C192" s="4">
        <v>0</v>
      </c>
      <c r="D192" s="4">
        <v>1</v>
      </c>
      <c r="E192" s="4">
        <v>1</v>
      </c>
      <c r="F192" s="4">
        <v>640621.75</v>
      </c>
      <c r="G192" s="4">
        <v>764179.875</v>
      </c>
      <c r="H192" s="4">
        <v>616004</v>
      </c>
      <c r="I192" s="4">
        <v>820128.3125</v>
      </c>
      <c r="J192" s="4">
        <v>959659</v>
      </c>
      <c r="K192" s="4">
        <v>821416.75</v>
      </c>
      <c r="L192" s="4">
        <v>760242.93775097304</v>
      </c>
      <c r="M192" s="4">
        <v>843733.73619751295</v>
      </c>
      <c r="N192" s="4">
        <v>714131.37730677798</v>
      </c>
      <c r="O192" s="4">
        <v>988217.98082286096</v>
      </c>
      <c r="P192" s="4">
        <v>959659</v>
      </c>
      <c r="Q192" s="4">
        <v>879339.72893991298</v>
      </c>
      <c r="R192" s="1">
        <f t="shared" si="8"/>
        <v>2.8411106388776131E-2</v>
      </c>
      <c r="S192" s="2">
        <f t="shared" si="9"/>
        <v>772702.68375175458</v>
      </c>
      <c r="T192" s="2">
        <f t="shared" si="10"/>
        <v>942405.56992092461</v>
      </c>
      <c r="U192" s="2">
        <f t="shared" si="11"/>
        <v>169702.88616917003</v>
      </c>
    </row>
    <row r="193" spans="1:21">
      <c r="A193" s="4" t="s">
        <v>595</v>
      </c>
      <c r="B193" s="4" t="s">
        <v>596</v>
      </c>
      <c r="C193" s="4">
        <v>7</v>
      </c>
      <c r="D193" s="4">
        <v>12</v>
      </c>
      <c r="E193" s="4">
        <v>4</v>
      </c>
      <c r="F193" s="4">
        <v>1366275.484375</v>
      </c>
      <c r="G193" s="4">
        <v>1362986.40625</v>
      </c>
      <c r="H193" s="4">
        <v>1309020.875</v>
      </c>
      <c r="I193" s="4">
        <v>1378649.625</v>
      </c>
      <c r="J193" s="4">
        <v>1706960.65625</v>
      </c>
      <c r="K193" s="4">
        <v>1682001.25</v>
      </c>
      <c r="L193" s="4">
        <v>1621395.6020356501</v>
      </c>
      <c r="M193" s="4">
        <v>1504878.17142755</v>
      </c>
      <c r="N193" s="4">
        <v>1517543.5230730199</v>
      </c>
      <c r="O193" s="4">
        <v>1661211.21282433</v>
      </c>
      <c r="P193" s="4">
        <v>1706960.65625</v>
      </c>
      <c r="Q193" s="4">
        <v>1800609.15881201</v>
      </c>
      <c r="R193" s="1">
        <f t="shared" si="8"/>
        <v>3.4352505157855331E-2</v>
      </c>
      <c r="S193" s="2">
        <f t="shared" si="9"/>
        <v>1547939.0988454067</v>
      </c>
      <c r="T193" s="2">
        <f t="shared" si="10"/>
        <v>1722927.0092954466</v>
      </c>
      <c r="U193" s="2">
        <f t="shared" si="11"/>
        <v>174987.9104500399</v>
      </c>
    </row>
    <row r="194" spans="1:21">
      <c r="A194" s="4" t="s">
        <v>461</v>
      </c>
      <c r="B194" s="4" t="s">
        <v>462</v>
      </c>
      <c r="C194" s="4">
        <v>5</v>
      </c>
      <c r="D194" s="4">
        <v>2</v>
      </c>
      <c r="E194" s="4">
        <v>1</v>
      </c>
      <c r="F194" s="4">
        <v>324548.125</v>
      </c>
      <c r="G194" s="4">
        <v>310251.625</v>
      </c>
      <c r="H194" s="4">
        <v>226653.46875</v>
      </c>
      <c r="I194" s="4">
        <v>364240.9375</v>
      </c>
      <c r="J194" s="4">
        <v>556082.375</v>
      </c>
      <c r="K194" s="4">
        <v>487786.0625</v>
      </c>
      <c r="L194" s="4">
        <v>385149.92660110298</v>
      </c>
      <c r="M194" s="4">
        <v>342549.930044415</v>
      </c>
      <c r="N194" s="4">
        <v>262758.60840156302</v>
      </c>
      <c r="O194" s="4">
        <v>438894.05877482798</v>
      </c>
      <c r="P194" s="4">
        <v>556082.375</v>
      </c>
      <c r="Q194" s="4">
        <v>522182.75799637398</v>
      </c>
      <c r="R194" s="1">
        <f t="shared" ref="R194:R257" si="12">_xlfn.T.TEST(L194:N194,O194:Q194,2,3)</f>
        <v>2.4660836037795356E-2</v>
      </c>
      <c r="S194" s="2">
        <f t="shared" ref="S194:S257" si="13">AVERAGE(L194:N194)</f>
        <v>330152.82168236031</v>
      </c>
      <c r="T194" s="2">
        <f t="shared" ref="T194:T257" si="14">AVERAGE(O194:Q194)</f>
        <v>505719.73059040069</v>
      </c>
      <c r="U194" s="2">
        <f t="shared" ref="U194:U257" si="15">T194-S194</f>
        <v>175566.90890804038</v>
      </c>
    </row>
    <row r="195" spans="1:21">
      <c r="A195" s="4" t="s">
        <v>221</v>
      </c>
      <c r="B195" s="4" t="s">
        <v>222</v>
      </c>
      <c r="C195" s="4">
        <v>7</v>
      </c>
      <c r="D195" s="4">
        <v>2</v>
      </c>
      <c r="E195" s="4">
        <v>1</v>
      </c>
      <c r="F195" s="4">
        <v>457513.0625</v>
      </c>
      <c r="G195" s="4">
        <v>493981.96875</v>
      </c>
      <c r="H195" s="4">
        <v>474062.625</v>
      </c>
      <c r="I195" s="4">
        <v>581419.25</v>
      </c>
      <c r="J195" s="4">
        <v>724611.3125</v>
      </c>
      <c r="K195" s="4">
        <v>717379.25</v>
      </c>
      <c r="L195" s="4">
        <v>542942.96859955904</v>
      </c>
      <c r="M195" s="4">
        <v>545407.260440666</v>
      </c>
      <c r="N195" s="4">
        <v>549579.21591567004</v>
      </c>
      <c r="O195" s="4">
        <v>700584.22382112604</v>
      </c>
      <c r="P195" s="4">
        <v>724611.3125</v>
      </c>
      <c r="Q195" s="4">
        <v>767965.92623917002</v>
      </c>
      <c r="R195" s="1">
        <f t="shared" si="12"/>
        <v>1.0593077729585445E-2</v>
      </c>
      <c r="S195" s="2">
        <f t="shared" si="13"/>
        <v>545976.48165196506</v>
      </c>
      <c r="T195" s="2">
        <f t="shared" si="14"/>
        <v>731053.82085343206</v>
      </c>
      <c r="U195" s="2">
        <f t="shared" si="15"/>
        <v>185077.339201467</v>
      </c>
    </row>
    <row r="196" spans="1:21">
      <c r="A196" s="4" t="s">
        <v>411</v>
      </c>
      <c r="B196" s="4" t="s">
        <v>412</v>
      </c>
      <c r="C196" s="4">
        <v>11</v>
      </c>
      <c r="D196" s="4">
        <v>2</v>
      </c>
      <c r="E196" s="4">
        <v>1</v>
      </c>
      <c r="F196" s="4" t="s">
        <v>128</v>
      </c>
      <c r="G196" s="4">
        <v>314257.03125</v>
      </c>
      <c r="H196" s="4">
        <v>273099.375</v>
      </c>
      <c r="I196" s="4">
        <v>419027.53125</v>
      </c>
      <c r="J196" s="4">
        <v>546967.9375</v>
      </c>
      <c r="K196" s="4" t="s">
        <v>128</v>
      </c>
      <c r="L196" s="4" t="s">
        <v>128</v>
      </c>
      <c r="M196" s="4">
        <v>346972.31342673203</v>
      </c>
      <c r="N196" s="4">
        <v>316603.19220389798</v>
      </c>
      <c r="O196" s="4">
        <v>504909.45688582503</v>
      </c>
      <c r="P196" s="4">
        <v>546967.9375</v>
      </c>
      <c r="Q196" s="4" t="s">
        <v>128</v>
      </c>
      <c r="R196" s="1">
        <f t="shared" si="12"/>
        <v>2.2436736339950969E-2</v>
      </c>
      <c r="S196" s="2">
        <f t="shared" si="13"/>
        <v>331787.75281531503</v>
      </c>
      <c r="T196" s="2">
        <f t="shared" si="14"/>
        <v>525938.69719291246</v>
      </c>
      <c r="U196" s="2">
        <f t="shared" si="15"/>
        <v>194150.94437759742</v>
      </c>
    </row>
    <row r="197" spans="1:21">
      <c r="A197" s="4" t="s">
        <v>789</v>
      </c>
      <c r="B197" s="4" t="s">
        <v>790</v>
      </c>
      <c r="C197" s="4">
        <v>3</v>
      </c>
      <c r="D197" s="4">
        <v>1</v>
      </c>
      <c r="E197" s="4">
        <v>1</v>
      </c>
      <c r="F197" s="4">
        <v>180855.25</v>
      </c>
      <c r="G197" s="4">
        <v>180325.15625</v>
      </c>
      <c r="H197" s="4">
        <v>163246.0625</v>
      </c>
      <c r="I197" s="4">
        <v>332997.5625</v>
      </c>
      <c r="J197" s="4">
        <v>479056.875</v>
      </c>
      <c r="K197" s="4">
        <v>298598.46875</v>
      </c>
      <c r="L197" s="4">
        <v>214625.75469485199</v>
      </c>
      <c r="M197" s="4">
        <v>199097.650684942</v>
      </c>
      <c r="N197" s="4">
        <v>189250.61436781799</v>
      </c>
      <c r="O197" s="4">
        <v>401247.18756454898</v>
      </c>
      <c r="P197" s="4">
        <v>479056.875</v>
      </c>
      <c r="Q197" s="4">
        <v>319654.42215842102</v>
      </c>
      <c r="R197" s="1">
        <f t="shared" si="12"/>
        <v>4.6389549502176691E-2</v>
      </c>
      <c r="S197" s="2">
        <f t="shared" si="13"/>
        <v>200991.33991587066</v>
      </c>
      <c r="T197" s="2">
        <f t="shared" si="14"/>
        <v>399986.16157432337</v>
      </c>
      <c r="U197" s="2">
        <f t="shared" si="15"/>
        <v>198994.82165845271</v>
      </c>
    </row>
    <row r="198" spans="1:21">
      <c r="A198" s="4" t="s">
        <v>805</v>
      </c>
      <c r="B198" s="4" t="s">
        <v>806</v>
      </c>
      <c r="C198" s="4">
        <v>4</v>
      </c>
      <c r="D198" s="4">
        <v>4</v>
      </c>
      <c r="E198" s="4">
        <v>1</v>
      </c>
      <c r="F198" s="4" t="s">
        <v>128</v>
      </c>
      <c r="G198" s="4">
        <v>186569.59375</v>
      </c>
      <c r="H198" s="4">
        <v>110835.0546875</v>
      </c>
      <c r="I198" s="4">
        <v>364696.21875</v>
      </c>
      <c r="J198" s="4">
        <v>410965.625</v>
      </c>
      <c r="K198" s="4">
        <v>256725.828125</v>
      </c>
      <c r="L198" s="4" t="s">
        <v>128</v>
      </c>
      <c r="M198" s="4">
        <v>205992.156487423</v>
      </c>
      <c r="N198" s="4">
        <v>128490.70827114199</v>
      </c>
      <c r="O198" s="4">
        <v>439442.65234332799</v>
      </c>
      <c r="P198" s="4">
        <v>410965.625</v>
      </c>
      <c r="Q198" s="4">
        <v>274829.092680801</v>
      </c>
      <c r="R198" s="1">
        <f t="shared" si="12"/>
        <v>4.7739787279531223E-2</v>
      </c>
      <c r="S198" s="2">
        <f t="shared" si="13"/>
        <v>167241.43237928249</v>
      </c>
      <c r="T198" s="2">
        <f t="shared" si="14"/>
        <v>375079.12334137637</v>
      </c>
      <c r="U198" s="2">
        <f t="shared" si="15"/>
        <v>207837.69096209388</v>
      </c>
    </row>
    <row r="199" spans="1:21">
      <c r="A199" s="4" t="s">
        <v>66</v>
      </c>
      <c r="B199" s="4" t="s">
        <v>67</v>
      </c>
      <c r="C199" s="4">
        <v>2</v>
      </c>
      <c r="D199" s="4">
        <v>1</v>
      </c>
      <c r="E199" s="4">
        <v>1</v>
      </c>
      <c r="F199" s="4">
        <v>97835.3984375</v>
      </c>
      <c r="G199" s="4">
        <v>148361.34375</v>
      </c>
      <c r="H199" s="4">
        <v>92829.21875</v>
      </c>
      <c r="I199" s="4">
        <v>313091.46875</v>
      </c>
      <c r="J199" s="4">
        <v>295704.3125</v>
      </c>
      <c r="K199" s="4">
        <v>332396.625</v>
      </c>
      <c r="L199" s="4">
        <v>116103.879901302</v>
      </c>
      <c r="M199" s="4">
        <v>163806.290854586</v>
      </c>
      <c r="N199" s="4">
        <v>107616.602879607</v>
      </c>
      <c r="O199" s="4">
        <v>377261.23381576198</v>
      </c>
      <c r="P199" s="4">
        <v>295704.3125</v>
      </c>
      <c r="Q199" s="4">
        <v>355835.88735929999</v>
      </c>
      <c r="R199" s="1">
        <f t="shared" si="12"/>
        <v>2.9635190892389005E-3</v>
      </c>
      <c r="S199" s="2">
        <f t="shared" si="13"/>
        <v>129175.59121183166</v>
      </c>
      <c r="T199" s="2">
        <f t="shared" si="14"/>
        <v>342933.81122502062</v>
      </c>
      <c r="U199" s="2">
        <f t="shared" si="15"/>
        <v>213758.22001318895</v>
      </c>
    </row>
    <row r="200" spans="1:21">
      <c r="A200" s="4" t="s">
        <v>50</v>
      </c>
      <c r="B200" s="4" t="s">
        <v>51</v>
      </c>
      <c r="C200" s="4">
        <v>27</v>
      </c>
      <c r="D200" s="4">
        <v>12</v>
      </c>
      <c r="E200" s="4">
        <v>3</v>
      </c>
      <c r="F200" s="4">
        <v>934240.609375</v>
      </c>
      <c r="G200" s="4">
        <v>953987.84375</v>
      </c>
      <c r="H200" s="4">
        <v>943323.734375</v>
      </c>
      <c r="I200" s="4">
        <v>1077721.71875</v>
      </c>
      <c r="J200" s="4">
        <v>1300018.515625</v>
      </c>
      <c r="K200" s="4">
        <v>1232579.453125</v>
      </c>
      <c r="L200" s="4">
        <v>1108688.2789064001</v>
      </c>
      <c r="M200" s="4">
        <v>1053301.3941177099</v>
      </c>
      <c r="N200" s="4">
        <v>1093592.05082336</v>
      </c>
      <c r="O200" s="4">
        <v>1298606.5284657101</v>
      </c>
      <c r="P200" s="4">
        <v>1300018.515625</v>
      </c>
      <c r="Q200" s="4">
        <v>1319495.9589122599</v>
      </c>
      <c r="R200" s="1">
        <f t="shared" si="12"/>
        <v>2.0442647916237328E-3</v>
      </c>
      <c r="S200" s="2">
        <f t="shared" si="13"/>
        <v>1085193.9079491568</v>
      </c>
      <c r="T200" s="2">
        <f t="shared" si="14"/>
        <v>1306040.3343343234</v>
      </c>
      <c r="U200" s="2">
        <f t="shared" si="15"/>
        <v>220846.42638516659</v>
      </c>
    </row>
    <row r="201" spans="1:21">
      <c r="A201" s="4" t="s">
        <v>477</v>
      </c>
      <c r="B201" s="4" t="s">
        <v>478</v>
      </c>
      <c r="C201" s="4">
        <v>2</v>
      </c>
      <c r="D201" s="4">
        <v>6</v>
      </c>
      <c r="E201" s="4">
        <v>2</v>
      </c>
      <c r="F201" s="4">
        <v>277661.40625</v>
      </c>
      <c r="G201" s="4">
        <v>285904.6015625</v>
      </c>
      <c r="H201" s="4">
        <v>143069.453125</v>
      </c>
      <c r="I201" s="4">
        <v>351509.96875</v>
      </c>
      <c r="J201" s="4">
        <v>556167.734375</v>
      </c>
      <c r="K201" s="4">
        <v>515643.828125</v>
      </c>
      <c r="L201" s="4">
        <v>329508.20540758502</v>
      </c>
      <c r="M201" s="4">
        <v>315668.294290516</v>
      </c>
      <c r="N201" s="4">
        <v>165859.93858917101</v>
      </c>
      <c r="O201" s="4">
        <v>423553.81013288902</v>
      </c>
      <c r="P201" s="4">
        <v>556167.734375</v>
      </c>
      <c r="Q201" s="4">
        <v>552004.94030950405</v>
      </c>
      <c r="R201" s="1">
        <f t="shared" si="12"/>
        <v>2.5658410473903326E-2</v>
      </c>
      <c r="S201" s="2">
        <f t="shared" si="13"/>
        <v>270345.47942909069</v>
      </c>
      <c r="T201" s="2">
        <f t="shared" si="14"/>
        <v>510575.49493913102</v>
      </c>
      <c r="U201" s="2">
        <f t="shared" si="15"/>
        <v>240230.01551004034</v>
      </c>
    </row>
    <row r="202" spans="1:21">
      <c r="A202" s="4" t="s">
        <v>753</v>
      </c>
      <c r="B202" s="4" t="s">
        <v>754</v>
      </c>
      <c r="C202" s="4">
        <v>29</v>
      </c>
      <c r="D202" s="4">
        <v>11</v>
      </c>
      <c r="E202" s="4">
        <v>4</v>
      </c>
      <c r="F202" s="4">
        <v>507198.375</v>
      </c>
      <c r="G202" s="4">
        <v>354021.78125</v>
      </c>
      <c r="H202" s="4">
        <v>372542.5625</v>
      </c>
      <c r="I202" s="4">
        <v>521758.6953125</v>
      </c>
      <c r="J202" s="4">
        <v>720519.34375</v>
      </c>
      <c r="K202" s="4">
        <v>764943.78125</v>
      </c>
      <c r="L202" s="4">
        <v>601905.85572925</v>
      </c>
      <c r="M202" s="4">
        <v>390876.71628274798</v>
      </c>
      <c r="N202" s="4">
        <v>431887.34693852899</v>
      </c>
      <c r="O202" s="4">
        <v>628695.92050388898</v>
      </c>
      <c r="P202" s="4">
        <v>720519.34375</v>
      </c>
      <c r="Q202" s="4">
        <v>818884.51539203105</v>
      </c>
      <c r="R202" s="1">
        <f t="shared" si="12"/>
        <v>4.449862982465895E-2</v>
      </c>
      <c r="S202" s="2">
        <f t="shared" si="13"/>
        <v>474889.97298350901</v>
      </c>
      <c r="T202" s="2">
        <f t="shared" si="14"/>
        <v>722699.92654863989</v>
      </c>
      <c r="U202" s="2">
        <f t="shared" si="15"/>
        <v>247809.95356513088</v>
      </c>
    </row>
    <row r="203" spans="1:21">
      <c r="A203" s="4" t="s">
        <v>545</v>
      </c>
      <c r="B203" s="4" t="s">
        <v>546</v>
      </c>
      <c r="C203" s="4">
        <v>1</v>
      </c>
      <c r="D203" s="4">
        <v>1</v>
      </c>
      <c r="E203" s="4">
        <v>1</v>
      </c>
      <c r="F203" s="4">
        <v>904177.0625</v>
      </c>
      <c r="G203" s="4">
        <v>1147468.875</v>
      </c>
      <c r="H203" s="4">
        <v>969425</v>
      </c>
      <c r="I203" s="4">
        <v>1135179.5</v>
      </c>
      <c r="J203" s="4">
        <v>1511199.625</v>
      </c>
      <c r="K203" s="4">
        <v>1263151.5</v>
      </c>
      <c r="L203" s="4">
        <v>1073011.06501933</v>
      </c>
      <c r="M203" s="4">
        <v>1266924.4934958599</v>
      </c>
      <c r="N203" s="4">
        <v>1123851.1607808101</v>
      </c>
      <c r="O203" s="4">
        <v>1367840.5881902799</v>
      </c>
      <c r="P203" s="4">
        <v>1511199.625</v>
      </c>
      <c r="Q203" s="4">
        <v>1352223.82258463</v>
      </c>
      <c r="R203" s="1">
        <f t="shared" si="12"/>
        <v>3.0140669533445925E-2</v>
      </c>
      <c r="S203" s="2">
        <f t="shared" si="13"/>
        <v>1154595.5730986667</v>
      </c>
      <c r="T203" s="2">
        <f t="shared" si="14"/>
        <v>1410421.3452583032</v>
      </c>
      <c r="U203" s="2">
        <f t="shared" si="15"/>
        <v>255825.77215963649</v>
      </c>
    </row>
    <row r="204" spans="1:21">
      <c r="A204" s="4" t="s">
        <v>775</v>
      </c>
      <c r="B204" s="4" t="s">
        <v>776</v>
      </c>
      <c r="C204" s="4">
        <v>10</v>
      </c>
      <c r="D204" s="4">
        <v>5</v>
      </c>
      <c r="E204" s="4">
        <v>3</v>
      </c>
      <c r="F204" s="4">
        <v>285346.0859375</v>
      </c>
      <c r="G204" s="4">
        <v>507048.46875</v>
      </c>
      <c r="H204" s="4">
        <v>357252.234375</v>
      </c>
      <c r="I204" s="4">
        <v>478501.5625</v>
      </c>
      <c r="J204" s="4">
        <v>788498.53125</v>
      </c>
      <c r="K204" s="4">
        <v>678126.78125</v>
      </c>
      <c r="L204" s="4">
        <v>338627.82000278099</v>
      </c>
      <c r="M204" s="4">
        <v>559834.029876363</v>
      </c>
      <c r="N204" s="4">
        <v>414161.32067347399</v>
      </c>
      <c r="O204" s="4">
        <v>576573.00779301405</v>
      </c>
      <c r="P204" s="4">
        <v>788498.53125</v>
      </c>
      <c r="Q204" s="4">
        <v>725945.53253421094</v>
      </c>
      <c r="R204" s="1">
        <f t="shared" si="12"/>
        <v>4.5469552364283836E-2</v>
      </c>
      <c r="S204" s="2">
        <f t="shared" si="13"/>
        <v>437541.05685087264</v>
      </c>
      <c r="T204" s="2">
        <f t="shared" si="14"/>
        <v>697005.69052574167</v>
      </c>
      <c r="U204" s="2">
        <f t="shared" si="15"/>
        <v>259464.63367486902</v>
      </c>
    </row>
    <row r="205" spans="1:21">
      <c r="A205" s="4" t="s">
        <v>76</v>
      </c>
      <c r="B205" s="4" t="s">
        <v>77</v>
      </c>
      <c r="C205" s="4">
        <v>10</v>
      </c>
      <c r="D205" s="4">
        <v>5</v>
      </c>
      <c r="E205" s="4">
        <v>3</v>
      </c>
      <c r="F205" s="4">
        <v>790272.125</v>
      </c>
      <c r="G205" s="4">
        <v>923481.5625</v>
      </c>
      <c r="H205" s="4">
        <v>822967.75</v>
      </c>
      <c r="I205" s="4">
        <v>1038526.53125</v>
      </c>
      <c r="J205" s="4">
        <v>1271600.5625</v>
      </c>
      <c r="K205" s="4">
        <v>1093159.5625</v>
      </c>
      <c r="L205" s="4">
        <v>937837.03399502696</v>
      </c>
      <c r="M205" s="4">
        <v>1019619.2997592899</v>
      </c>
      <c r="N205" s="4">
        <v>954063.76060311298</v>
      </c>
      <c r="O205" s="4">
        <v>1251378.0784062899</v>
      </c>
      <c r="P205" s="4">
        <v>1271600.5625</v>
      </c>
      <c r="Q205" s="4">
        <v>1170244.7428504799</v>
      </c>
      <c r="R205" s="1">
        <f t="shared" si="12"/>
        <v>3.2719801557087248E-3</v>
      </c>
      <c r="S205" s="2">
        <f t="shared" si="13"/>
        <v>970506.69811914337</v>
      </c>
      <c r="T205" s="2">
        <f t="shared" si="14"/>
        <v>1231074.4612522565</v>
      </c>
      <c r="U205" s="2">
        <f t="shared" si="15"/>
        <v>260567.76313311316</v>
      </c>
    </row>
    <row r="206" spans="1:21">
      <c r="A206" s="4" t="s">
        <v>435</v>
      </c>
      <c r="B206" s="4" t="s">
        <v>436</v>
      </c>
      <c r="C206" s="4">
        <v>8</v>
      </c>
      <c r="D206" s="4">
        <v>11</v>
      </c>
      <c r="E206" s="4">
        <v>4</v>
      </c>
      <c r="F206" s="4">
        <v>1135485.796875</v>
      </c>
      <c r="G206" s="4">
        <v>1382317.09375</v>
      </c>
      <c r="H206" s="4">
        <v>1236690.875</v>
      </c>
      <c r="I206" s="4">
        <v>1464713.75</v>
      </c>
      <c r="J206" s="4">
        <v>1759204.09375</v>
      </c>
      <c r="K206" s="4">
        <v>1490221.21875</v>
      </c>
      <c r="L206" s="4">
        <v>1347511.3169210299</v>
      </c>
      <c r="M206" s="4">
        <v>1526221.25271144</v>
      </c>
      <c r="N206" s="4">
        <v>1433691.5959417101</v>
      </c>
      <c r="O206" s="4">
        <v>1764914.63890107</v>
      </c>
      <c r="P206" s="4">
        <v>1759204.09375</v>
      </c>
      <c r="Q206" s="4">
        <v>1595305.57729208</v>
      </c>
      <c r="R206" s="1">
        <f t="shared" si="12"/>
        <v>2.3638298689374566E-2</v>
      </c>
      <c r="S206" s="2">
        <f t="shared" si="13"/>
        <v>1435808.0551913932</v>
      </c>
      <c r="T206" s="2">
        <f t="shared" si="14"/>
        <v>1706474.7699810499</v>
      </c>
      <c r="U206" s="2">
        <f t="shared" si="15"/>
        <v>270666.71478965669</v>
      </c>
    </row>
    <row r="207" spans="1:21">
      <c r="A207" s="4" t="s">
        <v>639</v>
      </c>
      <c r="B207" s="4" t="s">
        <v>640</v>
      </c>
      <c r="C207" s="4">
        <v>2</v>
      </c>
      <c r="D207" s="4">
        <v>1</v>
      </c>
      <c r="E207" s="4">
        <v>1</v>
      </c>
      <c r="F207" s="4">
        <v>101318.6640625</v>
      </c>
      <c r="G207" s="4">
        <v>96893.7578125</v>
      </c>
      <c r="H207" s="4" t="s">
        <v>128</v>
      </c>
      <c r="I207" s="4">
        <v>292390.75</v>
      </c>
      <c r="J207" s="4">
        <v>508347.5625</v>
      </c>
      <c r="K207" s="4">
        <v>303350.78125</v>
      </c>
      <c r="L207" s="4">
        <v>120237.564234869</v>
      </c>
      <c r="M207" s="4">
        <v>106980.74493699201</v>
      </c>
      <c r="N207" s="4" t="s">
        <v>128</v>
      </c>
      <c r="O207" s="4">
        <v>352317.79243846302</v>
      </c>
      <c r="P207" s="4">
        <v>508347.5625</v>
      </c>
      <c r="Q207" s="4">
        <v>324741.84846861998</v>
      </c>
      <c r="R207" s="1">
        <f t="shared" si="12"/>
        <v>3.7306187220293101E-2</v>
      </c>
      <c r="S207" s="2">
        <f t="shared" si="13"/>
        <v>113609.1545859305</v>
      </c>
      <c r="T207" s="2">
        <f t="shared" si="14"/>
        <v>395135.73446902772</v>
      </c>
      <c r="U207" s="2">
        <f t="shared" si="15"/>
        <v>281526.57988309721</v>
      </c>
    </row>
    <row r="208" spans="1:21">
      <c r="A208" s="4" t="s">
        <v>651</v>
      </c>
      <c r="B208" s="4" t="s">
        <v>652</v>
      </c>
      <c r="C208" s="4">
        <v>14</v>
      </c>
      <c r="D208" s="4">
        <v>11</v>
      </c>
      <c r="E208" s="4">
        <v>4</v>
      </c>
      <c r="F208" s="4">
        <v>942921.859375</v>
      </c>
      <c r="G208" s="4">
        <v>1235101.71875</v>
      </c>
      <c r="H208" s="4">
        <v>1025772.6171875</v>
      </c>
      <c r="I208" s="4">
        <v>1261701.34375</v>
      </c>
      <c r="J208" s="4">
        <v>1444133.328125</v>
      </c>
      <c r="K208" s="4">
        <v>1472626.25</v>
      </c>
      <c r="L208" s="4">
        <v>1118990.55010364</v>
      </c>
      <c r="M208" s="4">
        <v>1363680.2300569699</v>
      </c>
      <c r="N208" s="4">
        <v>1189174.7649620599</v>
      </c>
      <c r="O208" s="4">
        <v>1520293.75808449</v>
      </c>
      <c r="P208" s="4">
        <v>1444133.328125</v>
      </c>
      <c r="Q208" s="4">
        <v>1576469.8826811099</v>
      </c>
      <c r="R208" s="1">
        <f t="shared" si="12"/>
        <v>3.819508084355528E-2</v>
      </c>
      <c r="S208" s="2">
        <f t="shared" si="13"/>
        <v>1223948.5150408898</v>
      </c>
      <c r="T208" s="2">
        <f t="shared" si="14"/>
        <v>1513632.3229635332</v>
      </c>
      <c r="U208" s="2">
        <f t="shared" si="15"/>
        <v>289683.80792264338</v>
      </c>
    </row>
    <row r="209" spans="1:21">
      <c r="A209" s="4" t="s">
        <v>367</v>
      </c>
      <c r="B209" s="4" t="s">
        <v>368</v>
      </c>
      <c r="C209" s="4">
        <v>3</v>
      </c>
      <c r="D209" s="4">
        <v>1</v>
      </c>
      <c r="E209" s="4">
        <v>1</v>
      </c>
      <c r="F209" s="4">
        <v>215200.25</v>
      </c>
      <c r="G209" s="4">
        <v>294280.8125</v>
      </c>
      <c r="H209" s="4" t="s">
        <v>128</v>
      </c>
      <c r="I209" s="4">
        <v>551288.375</v>
      </c>
      <c r="J209" s="4">
        <v>481924.09375</v>
      </c>
      <c r="K209" s="4">
        <v>572093.9375</v>
      </c>
      <c r="L209" s="4">
        <v>255383.88333637401</v>
      </c>
      <c r="M209" s="4">
        <v>324916.498778334</v>
      </c>
      <c r="N209" s="4" t="s">
        <v>128</v>
      </c>
      <c r="O209" s="4">
        <v>664277.86541464599</v>
      </c>
      <c r="P209" s="4">
        <v>481924.09375</v>
      </c>
      <c r="Q209" s="4">
        <v>612435.68253194005</v>
      </c>
      <c r="R209" s="1">
        <f t="shared" si="12"/>
        <v>1.971075167241676E-2</v>
      </c>
      <c r="S209" s="2">
        <f t="shared" si="13"/>
        <v>290150.19105735398</v>
      </c>
      <c r="T209" s="2">
        <f t="shared" si="14"/>
        <v>586212.54723219539</v>
      </c>
      <c r="U209" s="2">
        <f t="shared" si="15"/>
        <v>296062.35617484141</v>
      </c>
    </row>
    <row r="210" spans="1:21">
      <c r="A210" s="4" t="s">
        <v>715</v>
      </c>
      <c r="B210" s="4" t="s">
        <v>716</v>
      </c>
      <c r="C210" s="4">
        <v>1</v>
      </c>
      <c r="D210" s="4">
        <v>5</v>
      </c>
      <c r="E210" s="4">
        <v>1</v>
      </c>
      <c r="F210" s="4">
        <v>424734.03125</v>
      </c>
      <c r="G210" s="4">
        <v>238733.71875</v>
      </c>
      <c r="H210" s="4">
        <v>351003</v>
      </c>
      <c r="I210" s="4">
        <v>494246.3125</v>
      </c>
      <c r="J210" s="4">
        <v>641186.4375</v>
      </c>
      <c r="K210" s="4">
        <v>775062</v>
      </c>
      <c r="L210" s="4">
        <v>504043.21689095499</v>
      </c>
      <c r="M210" s="4">
        <v>263586.75367794</v>
      </c>
      <c r="N210" s="4">
        <v>406916.60415973101</v>
      </c>
      <c r="O210" s="4">
        <v>595544.728213361</v>
      </c>
      <c r="P210" s="4">
        <v>641186.4375</v>
      </c>
      <c r="Q210" s="4">
        <v>829716.22990598495</v>
      </c>
      <c r="R210" s="1">
        <f t="shared" si="12"/>
        <v>4.1143697405584032E-2</v>
      </c>
      <c r="S210" s="2">
        <f t="shared" si="13"/>
        <v>391515.524909542</v>
      </c>
      <c r="T210" s="2">
        <f t="shared" si="14"/>
        <v>688815.79853978194</v>
      </c>
      <c r="U210" s="2">
        <f t="shared" si="15"/>
        <v>297300.27363023994</v>
      </c>
    </row>
    <row r="211" spans="1:21">
      <c r="A211" s="4" t="s">
        <v>735</v>
      </c>
      <c r="B211" s="4" t="s">
        <v>736</v>
      </c>
      <c r="C211" s="4">
        <v>3</v>
      </c>
      <c r="D211" s="4">
        <v>2</v>
      </c>
      <c r="E211" s="4">
        <v>1</v>
      </c>
      <c r="F211" s="4">
        <v>364499.875</v>
      </c>
      <c r="G211" s="4">
        <v>235408.125</v>
      </c>
      <c r="H211" s="4">
        <v>367014.625</v>
      </c>
      <c r="I211" s="4">
        <v>636256.4375</v>
      </c>
      <c r="J211" s="4">
        <v>513332.90625</v>
      </c>
      <c r="K211" s="4">
        <v>682778.1875</v>
      </c>
      <c r="L211" s="4">
        <v>432561.73518907599</v>
      </c>
      <c r="M211" s="4">
        <v>259914.953710998</v>
      </c>
      <c r="N211" s="4">
        <v>425478.82747998502</v>
      </c>
      <c r="O211" s="4">
        <v>766660.58514081198</v>
      </c>
      <c r="P211" s="4">
        <v>513332.90625</v>
      </c>
      <c r="Q211" s="4">
        <v>730924.93709476397</v>
      </c>
      <c r="R211" s="1">
        <f t="shared" si="12"/>
        <v>4.2955756253626201E-2</v>
      </c>
      <c r="S211" s="2">
        <f t="shared" si="13"/>
        <v>372651.838793353</v>
      </c>
      <c r="T211" s="2">
        <f t="shared" si="14"/>
        <v>670306.14282852539</v>
      </c>
      <c r="U211" s="2">
        <f t="shared" si="15"/>
        <v>297654.30403517239</v>
      </c>
    </row>
    <row r="212" spans="1:21">
      <c r="A212" s="4" t="s">
        <v>769</v>
      </c>
      <c r="B212" s="4" t="s">
        <v>770</v>
      </c>
      <c r="C212" s="4">
        <v>13</v>
      </c>
      <c r="D212" s="4">
        <v>49</v>
      </c>
      <c r="E212" s="4">
        <v>3</v>
      </c>
      <c r="F212" s="4">
        <v>867104.4609375</v>
      </c>
      <c r="G212" s="4">
        <v>1175125.265625</v>
      </c>
      <c r="H212" s="4">
        <v>1037768.5625</v>
      </c>
      <c r="I212" s="4">
        <v>1242249.171875</v>
      </c>
      <c r="J212" s="4">
        <v>1442905.953125</v>
      </c>
      <c r="K212" s="4">
        <v>1434047</v>
      </c>
      <c r="L212" s="4">
        <v>1029016.0187663001</v>
      </c>
      <c r="M212" s="4">
        <v>1297460.0134109501</v>
      </c>
      <c r="N212" s="4">
        <v>1203081.6242488699</v>
      </c>
      <c r="O212" s="4">
        <v>1496854.7599180499</v>
      </c>
      <c r="P212" s="4">
        <v>1442905.953125</v>
      </c>
      <c r="Q212" s="4">
        <v>1535170.18038297</v>
      </c>
      <c r="R212" s="1">
        <f t="shared" si="12"/>
        <v>4.5148071705187469E-2</v>
      </c>
      <c r="S212" s="2">
        <f t="shared" si="13"/>
        <v>1176519.2188087066</v>
      </c>
      <c r="T212" s="2">
        <f t="shared" si="14"/>
        <v>1491643.6311420065</v>
      </c>
      <c r="U212" s="2">
        <f t="shared" si="15"/>
        <v>315124.41233329987</v>
      </c>
    </row>
    <row r="213" spans="1:21">
      <c r="A213" s="4" t="s">
        <v>485</v>
      </c>
      <c r="B213" s="4" t="s">
        <v>486</v>
      </c>
      <c r="C213" s="4">
        <v>8</v>
      </c>
      <c r="D213" s="4">
        <v>17</v>
      </c>
      <c r="E213" s="4">
        <v>5</v>
      </c>
      <c r="F213" s="4">
        <v>997837.9453125</v>
      </c>
      <c r="G213" s="4">
        <v>1074012.8203125</v>
      </c>
      <c r="H213" s="4">
        <v>836379.515625</v>
      </c>
      <c r="I213" s="4">
        <v>1101555.40234375</v>
      </c>
      <c r="J213" s="4">
        <v>1463837.9140625</v>
      </c>
      <c r="K213" s="4">
        <v>1430034.71484375</v>
      </c>
      <c r="L213" s="4">
        <v>1184160.9357530701</v>
      </c>
      <c r="M213" s="4">
        <v>1185821.40049984</v>
      </c>
      <c r="N213" s="4">
        <v>969611.97564375703</v>
      </c>
      <c r="O213" s="4">
        <v>1327325.0525278701</v>
      </c>
      <c r="P213" s="4">
        <v>1463837.9140625</v>
      </c>
      <c r="Q213" s="4">
        <v>1530874.9651445099</v>
      </c>
      <c r="R213" s="1">
        <f t="shared" si="12"/>
        <v>2.6148374848633794E-2</v>
      </c>
      <c r="S213" s="2">
        <f t="shared" si="13"/>
        <v>1113198.1039655556</v>
      </c>
      <c r="T213" s="2">
        <f t="shared" si="14"/>
        <v>1440679.3105782934</v>
      </c>
      <c r="U213" s="2">
        <f t="shared" si="15"/>
        <v>327481.20661273785</v>
      </c>
    </row>
    <row r="214" spans="1:21">
      <c r="A214" s="4" t="s">
        <v>703</v>
      </c>
      <c r="B214" s="4" t="s">
        <v>704</v>
      </c>
      <c r="C214" s="4">
        <v>1</v>
      </c>
      <c r="D214" s="4">
        <v>1</v>
      </c>
      <c r="E214" s="4">
        <v>1</v>
      </c>
      <c r="F214" s="4">
        <v>243611.578125</v>
      </c>
      <c r="G214" s="4">
        <v>393264.28125</v>
      </c>
      <c r="H214" s="4">
        <v>148861.03125</v>
      </c>
      <c r="I214" s="4">
        <v>388275.34375</v>
      </c>
      <c r="J214" s="4">
        <v>712953</v>
      </c>
      <c r="K214" s="4">
        <v>651574.625</v>
      </c>
      <c r="L214" s="4">
        <v>289100.365112331</v>
      </c>
      <c r="M214" s="4">
        <v>434204.50104380498</v>
      </c>
      <c r="N214" s="4">
        <v>172574.095742673</v>
      </c>
      <c r="O214" s="4">
        <v>467854.44467133598</v>
      </c>
      <c r="P214" s="4">
        <v>712953</v>
      </c>
      <c r="Q214" s="4">
        <v>697521.02587587305</v>
      </c>
      <c r="R214" s="1">
        <f t="shared" si="12"/>
        <v>4.0506503187566267E-2</v>
      </c>
      <c r="S214" s="2">
        <f t="shared" si="13"/>
        <v>298626.32063293632</v>
      </c>
      <c r="T214" s="2">
        <f t="shared" si="14"/>
        <v>626109.49018240301</v>
      </c>
      <c r="U214" s="2">
        <f t="shared" si="15"/>
        <v>327483.16954946669</v>
      </c>
    </row>
    <row r="215" spans="1:21">
      <c r="A215" s="4" t="s">
        <v>62</v>
      </c>
      <c r="B215" s="4" t="s">
        <v>63</v>
      </c>
      <c r="C215" s="4">
        <v>20</v>
      </c>
      <c r="D215" s="4">
        <v>13</v>
      </c>
      <c r="E215" s="4">
        <v>3</v>
      </c>
      <c r="F215" s="4">
        <v>178831.203125</v>
      </c>
      <c r="G215" s="4">
        <v>270751.96875</v>
      </c>
      <c r="H215" s="4">
        <v>266369.3125</v>
      </c>
      <c r="I215" s="4">
        <v>473370.03125</v>
      </c>
      <c r="J215" s="4">
        <v>680675.5</v>
      </c>
      <c r="K215" s="4">
        <v>527052.0625</v>
      </c>
      <c r="L215" s="4">
        <v>212223.764218575</v>
      </c>
      <c r="M215" s="4">
        <v>298938.21814696398</v>
      </c>
      <c r="N215" s="4">
        <v>308801.05325271399</v>
      </c>
      <c r="O215" s="4">
        <v>570389.74186606903</v>
      </c>
      <c r="P215" s="4">
        <v>680675.5</v>
      </c>
      <c r="Q215" s="4">
        <v>564217.63712022197</v>
      </c>
      <c r="R215" s="1">
        <f t="shared" si="12"/>
        <v>2.8218261893177272E-3</v>
      </c>
      <c r="S215" s="2">
        <f t="shared" si="13"/>
        <v>273321.011872751</v>
      </c>
      <c r="T215" s="2">
        <f t="shared" si="14"/>
        <v>605094.2929954303</v>
      </c>
      <c r="U215" s="2">
        <f t="shared" si="15"/>
        <v>331773.2811226793</v>
      </c>
    </row>
    <row r="216" spans="1:21">
      <c r="A216" s="4" t="s">
        <v>497</v>
      </c>
      <c r="B216" s="4" t="s">
        <v>498</v>
      </c>
      <c r="C216" s="4">
        <v>25</v>
      </c>
      <c r="D216" s="4">
        <v>7</v>
      </c>
      <c r="E216" s="4">
        <v>2</v>
      </c>
      <c r="F216" s="4">
        <v>775984.34375</v>
      </c>
      <c r="G216" s="4">
        <v>774149.25</v>
      </c>
      <c r="H216" s="4">
        <v>580582.796875</v>
      </c>
      <c r="I216" s="4">
        <v>1013332.1875</v>
      </c>
      <c r="J216" s="4">
        <v>1069117.84375</v>
      </c>
      <c r="K216" s="4">
        <v>1078157.59375</v>
      </c>
      <c r="L216" s="4">
        <v>920881.34244780301</v>
      </c>
      <c r="M216" s="4">
        <v>854740.95883119502</v>
      </c>
      <c r="N216" s="4">
        <v>673067.69497108005</v>
      </c>
      <c r="O216" s="4">
        <v>1221020.01963755</v>
      </c>
      <c r="P216" s="4">
        <v>1069117.84375</v>
      </c>
      <c r="Q216" s="4">
        <v>1154184.89608671</v>
      </c>
      <c r="R216" s="1">
        <f t="shared" si="12"/>
        <v>2.671516385393042E-2</v>
      </c>
      <c r="S216" s="2">
        <f t="shared" si="13"/>
        <v>816229.99875002599</v>
      </c>
      <c r="T216" s="2">
        <f t="shared" si="14"/>
        <v>1148107.5864914202</v>
      </c>
      <c r="U216" s="2">
        <f t="shared" si="15"/>
        <v>331877.58774139418</v>
      </c>
    </row>
    <row r="217" spans="1:21">
      <c r="A217" s="4" t="s">
        <v>187</v>
      </c>
      <c r="B217" s="4" t="s">
        <v>188</v>
      </c>
      <c r="C217" s="4">
        <v>21</v>
      </c>
      <c r="D217" s="4">
        <v>10</v>
      </c>
      <c r="E217" s="4">
        <v>4</v>
      </c>
      <c r="F217" s="4">
        <v>1710605.3203125</v>
      </c>
      <c r="G217" s="4">
        <v>1676588.578125</v>
      </c>
      <c r="H217" s="4">
        <v>1716809.296875</v>
      </c>
      <c r="I217" s="4">
        <v>1934133.71875</v>
      </c>
      <c r="J217" s="4">
        <v>2374052.984375</v>
      </c>
      <c r="K217" s="4">
        <v>2060656.34375</v>
      </c>
      <c r="L217" s="4">
        <v>2030021.0132528599</v>
      </c>
      <c r="M217" s="4">
        <v>1851127.45227357</v>
      </c>
      <c r="N217" s="4">
        <v>1990291.2769242199</v>
      </c>
      <c r="O217" s="4">
        <v>2330544.7319068601</v>
      </c>
      <c r="P217" s="4">
        <v>2374052.984375</v>
      </c>
      <c r="Q217" s="4">
        <v>2205965.4745918401</v>
      </c>
      <c r="R217" s="1">
        <f t="shared" si="12"/>
        <v>9.5751225432096927E-3</v>
      </c>
      <c r="S217" s="2">
        <f t="shared" si="13"/>
        <v>1957146.5808168834</v>
      </c>
      <c r="T217" s="2">
        <f t="shared" si="14"/>
        <v>2303521.0636245669</v>
      </c>
      <c r="U217" s="2">
        <f t="shared" si="15"/>
        <v>346374.48280768353</v>
      </c>
    </row>
    <row r="218" spans="1:21">
      <c r="A218" s="4" t="s">
        <v>279</v>
      </c>
      <c r="B218" s="4" t="s">
        <v>280</v>
      </c>
      <c r="C218" s="4">
        <v>17</v>
      </c>
      <c r="D218" s="4">
        <v>12</v>
      </c>
      <c r="E218" s="4">
        <v>3</v>
      </c>
      <c r="F218" s="4">
        <v>1569646.65625</v>
      </c>
      <c r="G218" s="4">
        <v>1702757.90625</v>
      </c>
      <c r="H218" s="4">
        <v>1476557.984375</v>
      </c>
      <c r="I218" s="4">
        <v>1779535</v>
      </c>
      <c r="J218" s="4">
        <v>2089256.15625</v>
      </c>
      <c r="K218" s="4">
        <v>2156633.78125</v>
      </c>
      <c r="L218" s="4">
        <v>1862741.60247992</v>
      </c>
      <c r="M218" s="4">
        <v>1880021.1011578499</v>
      </c>
      <c r="N218" s="4">
        <v>1711768.7337339299</v>
      </c>
      <c r="O218" s="4">
        <v>2144260.1818524702</v>
      </c>
      <c r="P218" s="4">
        <v>2089256.15625</v>
      </c>
      <c r="Q218" s="4">
        <v>2308710.8518630001</v>
      </c>
      <c r="R218" s="1">
        <f t="shared" si="12"/>
        <v>1.4141131648896224E-2</v>
      </c>
      <c r="S218" s="2">
        <f t="shared" si="13"/>
        <v>1818177.1457905667</v>
      </c>
      <c r="T218" s="2">
        <f t="shared" si="14"/>
        <v>2180742.3966551567</v>
      </c>
      <c r="U218" s="2">
        <f t="shared" si="15"/>
        <v>362565.25086459005</v>
      </c>
    </row>
    <row r="219" spans="1:21">
      <c r="A219" s="4" t="s">
        <v>811</v>
      </c>
      <c r="B219" s="4" t="s">
        <v>812</v>
      </c>
      <c r="C219" s="4">
        <v>16</v>
      </c>
      <c r="D219" s="4">
        <v>3</v>
      </c>
      <c r="E219" s="4">
        <v>2</v>
      </c>
      <c r="F219" s="4">
        <v>190380.65625</v>
      </c>
      <c r="G219" s="4">
        <v>358185.7109375</v>
      </c>
      <c r="H219" s="4">
        <v>146098.40625</v>
      </c>
      <c r="I219" s="4">
        <v>362221.90625</v>
      </c>
      <c r="J219" s="4">
        <v>670404.390625</v>
      </c>
      <c r="K219" s="4">
        <v>735387.125</v>
      </c>
      <c r="L219" s="4">
        <v>225929.80865613499</v>
      </c>
      <c r="M219" s="4">
        <v>395474.12596001598</v>
      </c>
      <c r="N219" s="4">
        <v>169371.39381828299</v>
      </c>
      <c r="O219" s="4">
        <v>436461.21631020098</v>
      </c>
      <c r="P219" s="4">
        <v>670404.390625</v>
      </c>
      <c r="Q219" s="4">
        <v>787243.64357483899</v>
      </c>
      <c r="R219" s="1">
        <f t="shared" si="12"/>
        <v>4.9005394036754267E-2</v>
      </c>
      <c r="S219" s="2">
        <f t="shared" si="13"/>
        <v>263591.77614481136</v>
      </c>
      <c r="T219" s="2">
        <f t="shared" si="14"/>
        <v>631369.75017001329</v>
      </c>
      <c r="U219" s="2">
        <f t="shared" si="15"/>
        <v>367777.97402520193</v>
      </c>
    </row>
    <row r="220" spans="1:21">
      <c r="A220" s="4" t="s">
        <v>18</v>
      </c>
      <c r="B220" s="4" t="s">
        <v>19</v>
      </c>
      <c r="C220" s="4">
        <v>2</v>
      </c>
      <c r="D220" s="4">
        <v>4</v>
      </c>
      <c r="E220" s="4">
        <v>3</v>
      </c>
      <c r="F220" s="4">
        <v>294694.71875</v>
      </c>
      <c r="G220" s="4">
        <v>347910.1875</v>
      </c>
      <c r="H220" s="4">
        <v>251628.3125</v>
      </c>
      <c r="I220" s="4">
        <v>625384.875</v>
      </c>
      <c r="J220" s="4">
        <v>717185.21875</v>
      </c>
      <c r="K220" s="4">
        <v>628612.90625</v>
      </c>
      <c r="L220" s="4">
        <v>349722.09220526298</v>
      </c>
      <c r="M220" s="4">
        <v>384128.88374030002</v>
      </c>
      <c r="N220" s="4">
        <v>291711.86124603997</v>
      </c>
      <c r="O220" s="4">
        <v>753560.83796906797</v>
      </c>
      <c r="P220" s="4">
        <v>717185.21875</v>
      </c>
      <c r="Q220" s="4">
        <v>672940.13981332397</v>
      </c>
      <c r="R220" s="1">
        <f t="shared" si="12"/>
        <v>5.260379061817062E-4</v>
      </c>
      <c r="S220" s="2">
        <f t="shared" si="13"/>
        <v>341854.2790638677</v>
      </c>
      <c r="T220" s="2">
        <f t="shared" si="14"/>
        <v>714562.06551079731</v>
      </c>
      <c r="U220" s="2">
        <f t="shared" si="15"/>
        <v>372707.78644692962</v>
      </c>
    </row>
    <row r="221" spans="1:21">
      <c r="A221" s="4" t="s">
        <v>219</v>
      </c>
      <c r="B221" s="4" t="s">
        <v>220</v>
      </c>
      <c r="C221" s="4">
        <v>24</v>
      </c>
      <c r="D221" s="4">
        <v>14</v>
      </c>
      <c r="E221" s="4">
        <v>2</v>
      </c>
      <c r="F221" s="4">
        <v>1485011.5625</v>
      </c>
      <c r="G221" s="4">
        <v>1472744.375</v>
      </c>
      <c r="H221" s="4">
        <v>1343628.375</v>
      </c>
      <c r="I221" s="4">
        <v>1631523.625</v>
      </c>
      <c r="J221" s="4">
        <v>2084287.0625</v>
      </c>
      <c r="K221" s="4">
        <v>1892760.75</v>
      </c>
      <c r="L221" s="4">
        <v>1762302.87664938</v>
      </c>
      <c r="M221" s="4">
        <v>1626062.33772202</v>
      </c>
      <c r="N221" s="4">
        <v>1557663.8820968999</v>
      </c>
      <c r="O221" s="4">
        <v>1965913.08675531</v>
      </c>
      <c r="P221" s="4">
        <v>2084287.0625</v>
      </c>
      <c r="Q221" s="4">
        <v>2026230.5642697299</v>
      </c>
      <c r="R221" s="1">
        <f t="shared" si="12"/>
        <v>1.0518471781039864E-2</v>
      </c>
      <c r="S221" s="2">
        <f t="shared" si="13"/>
        <v>1648676.3654894333</v>
      </c>
      <c r="T221" s="2">
        <f t="shared" si="14"/>
        <v>2025476.9045083467</v>
      </c>
      <c r="U221" s="2">
        <f t="shared" si="15"/>
        <v>376800.53901891341</v>
      </c>
    </row>
    <row r="222" spans="1:21">
      <c r="A222" s="4" t="s">
        <v>317</v>
      </c>
      <c r="B222" s="4" t="s">
        <v>318</v>
      </c>
      <c r="C222" s="4">
        <v>3</v>
      </c>
      <c r="D222" s="4">
        <v>19</v>
      </c>
      <c r="E222" s="4">
        <v>7</v>
      </c>
      <c r="F222" s="4">
        <v>450983.484375</v>
      </c>
      <c r="G222" s="4">
        <v>664228.2109375</v>
      </c>
      <c r="H222" s="4">
        <v>432366.6953125</v>
      </c>
      <c r="I222" s="4">
        <v>709888.015625</v>
      </c>
      <c r="J222" s="4">
        <v>1001428.984375</v>
      </c>
      <c r="K222" s="4">
        <v>983642.5625</v>
      </c>
      <c r="L222" s="4">
        <v>535194.14387416595</v>
      </c>
      <c r="M222" s="4">
        <v>733376.74602080602</v>
      </c>
      <c r="N222" s="4">
        <v>501241.264058506</v>
      </c>
      <c r="O222" s="4">
        <v>855383.34760426299</v>
      </c>
      <c r="P222" s="4">
        <v>1001428.984375</v>
      </c>
      <c r="Q222" s="4">
        <v>1053005.04802527</v>
      </c>
      <c r="R222" s="1">
        <f t="shared" si="12"/>
        <v>1.6531853573738136E-2</v>
      </c>
      <c r="S222" s="2">
        <f t="shared" si="13"/>
        <v>589937.3846511594</v>
      </c>
      <c r="T222" s="2">
        <f t="shared" si="14"/>
        <v>969939.12666817766</v>
      </c>
      <c r="U222" s="2">
        <f t="shared" si="15"/>
        <v>380001.74201701826</v>
      </c>
    </row>
    <row r="223" spans="1:21">
      <c r="A223" s="4" t="s">
        <v>287</v>
      </c>
      <c r="B223" s="4" t="s">
        <v>288</v>
      </c>
      <c r="C223" s="4">
        <v>3</v>
      </c>
      <c r="D223" s="4">
        <v>9</v>
      </c>
      <c r="E223" s="4">
        <v>3</v>
      </c>
      <c r="F223" s="4">
        <v>1066583.9375</v>
      </c>
      <c r="G223" s="4">
        <v>1196253.40625</v>
      </c>
      <c r="H223" s="4">
        <v>1295674</v>
      </c>
      <c r="I223" s="4">
        <v>1447617</v>
      </c>
      <c r="J223" s="4">
        <v>1836006.15625</v>
      </c>
      <c r="K223" s="4">
        <v>1554785.125</v>
      </c>
      <c r="L223" s="4">
        <v>1265743.6404602199</v>
      </c>
      <c r="M223" s="4">
        <v>1320787.6691260899</v>
      </c>
      <c r="N223" s="4">
        <v>1502070.5355169501</v>
      </c>
      <c r="O223" s="4">
        <v>1744313.8188755601</v>
      </c>
      <c r="P223" s="4">
        <v>1836006.15625</v>
      </c>
      <c r="Q223" s="4">
        <v>1664422.2684493701</v>
      </c>
      <c r="R223" s="1">
        <f t="shared" si="12"/>
        <v>1.4718505414696962E-2</v>
      </c>
      <c r="S223" s="2">
        <f t="shared" si="13"/>
        <v>1362867.2817010868</v>
      </c>
      <c r="T223" s="2">
        <f t="shared" si="14"/>
        <v>1748247.4145249769</v>
      </c>
      <c r="U223" s="2">
        <f t="shared" si="15"/>
        <v>385380.13282389008</v>
      </c>
    </row>
    <row r="224" spans="1:21">
      <c r="A224" s="4" t="s">
        <v>785</v>
      </c>
      <c r="B224" s="4" t="s">
        <v>786</v>
      </c>
      <c r="C224" s="4">
        <v>11</v>
      </c>
      <c r="D224" s="4">
        <v>18</v>
      </c>
      <c r="E224" s="4">
        <v>5</v>
      </c>
      <c r="F224" s="4">
        <v>1451940.625</v>
      </c>
      <c r="G224" s="4">
        <v>1449506.984375</v>
      </c>
      <c r="H224" s="4">
        <v>1628115.484375</v>
      </c>
      <c r="I224" s="4">
        <v>1846458.96875</v>
      </c>
      <c r="J224" s="4">
        <v>2235000.0625</v>
      </c>
      <c r="K224" s="4">
        <v>1790599.375</v>
      </c>
      <c r="L224" s="4">
        <v>1723056.7119988999</v>
      </c>
      <c r="M224" s="4">
        <v>1600405.85152954</v>
      </c>
      <c r="N224" s="4">
        <v>1887468.8366816</v>
      </c>
      <c r="O224" s="4">
        <v>2224900.5746529298</v>
      </c>
      <c r="P224" s="4">
        <v>2235000.0625</v>
      </c>
      <c r="Q224" s="4">
        <v>1916865.1832976099</v>
      </c>
      <c r="R224" s="1">
        <f t="shared" si="12"/>
        <v>4.6279183926146335E-2</v>
      </c>
      <c r="S224" s="2">
        <f t="shared" si="13"/>
        <v>1736977.1334033466</v>
      </c>
      <c r="T224" s="2">
        <f t="shared" si="14"/>
        <v>2125588.6068168464</v>
      </c>
      <c r="U224" s="2">
        <f t="shared" si="15"/>
        <v>388611.47341349977</v>
      </c>
    </row>
    <row r="225" spans="1:21">
      <c r="A225" s="4" t="s">
        <v>509</v>
      </c>
      <c r="B225" s="4" t="s">
        <v>510</v>
      </c>
      <c r="C225" s="4">
        <v>14</v>
      </c>
      <c r="D225" s="4">
        <v>24</v>
      </c>
      <c r="E225" s="4">
        <v>3</v>
      </c>
      <c r="F225" s="4">
        <v>1842342.15625</v>
      </c>
      <c r="G225" s="4">
        <v>2081245.28125</v>
      </c>
      <c r="H225" s="4">
        <v>2018882</v>
      </c>
      <c r="I225" s="4">
        <v>2088824.84375</v>
      </c>
      <c r="J225" s="4">
        <v>2819678.59375</v>
      </c>
      <c r="K225" s="4">
        <v>2495697.9375</v>
      </c>
      <c r="L225" s="4">
        <v>2186356.6343321302</v>
      </c>
      <c r="M225" s="4">
        <v>2297910.3671010798</v>
      </c>
      <c r="N225" s="4">
        <v>2340483.1515377499</v>
      </c>
      <c r="O225" s="4">
        <v>2516940.6273646401</v>
      </c>
      <c r="P225" s="4">
        <v>2819678.59375</v>
      </c>
      <c r="Q225" s="4">
        <v>2671684.4377438701</v>
      </c>
      <c r="R225" s="1">
        <f t="shared" si="12"/>
        <v>2.7625066651560649E-2</v>
      </c>
      <c r="S225" s="2">
        <f t="shared" si="13"/>
        <v>2274916.7176569868</v>
      </c>
      <c r="T225" s="2">
        <f t="shared" si="14"/>
        <v>2669434.5529528367</v>
      </c>
      <c r="U225" s="2">
        <f t="shared" si="15"/>
        <v>394517.83529584995</v>
      </c>
    </row>
    <row r="226" spans="1:21">
      <c r="A226" s="4" t="s">
        <v>137</v>
      </c>
      <c r="B226" s="4" t="s">
        <v>138</v>
      </c>
      <c r="C226" s="4">
        <v>12</v>
      </c>
      <c r="D226" s="4">
        <v>7</v>
      </c>
      <c r="E226" s="4">
        <v>2</v>
      </c>
      <c r="F226" s="4">
        <v>402259.75</v>
      </c>
      <c r="G226" s="4">
        <v>415763.71875</v>
      </c>
      <c r="H226" s="4">
        <v>374992.21875</v>
      </c>
      <c r="I226" s="4">
        <v>747230.625</v>
      </c>
      <c r="J226" s="4">
        <v>892705.71875</v>
      </c>
      <c r="K226" s="4">
        <v>726081.875</v>
      </c>
      <c r="L226" s="4">
        <v>477372.38718318898</v>
      </c>
      <c r="M226" s="4">
        <v>459046.21054867399</v>
      </c>
      <c r="N226" s="4">
        <v>434727.22523759899</v>
      </c>
      <c r="O226" s="4">
        <v>900379.52377909701</v>
      </c>
      <c r="P226" s="4">
        <v>892705.71875</v>
      </c>
      <c r="Q226" s="4">
        <v>777282.22507111495</v>
      </c>
      <c r="R226" s="1">
        <f t="shared" si="12"/>
        <v>5.88236597196956E-3</v>
      </c>
      <c r="S226" s="2">
        <f t="shared" si="13"/>
        <v>457048.60765648726</v>
      </c>
      <c r="T226" s="2">
        <f t="shared" si="14"/>
        <v>856789.15586673736</v>
      </c>
      <c r="U226" s="2">
        <f t="shared" si="15"/>
        <v>399740.5482102501</v>
      </c>
    </row>
    <row r="227" spans="1:21">
      <c r="A227" s="4" t="s">
        <v>499</v>
      </c>
      <c r="B227" s="4" t="s">
        <v>500</v>
      </c>
      <c r="C227" s="4">
        <v>5</v>
      </c>
      <c r="D227" s="4">
        <v>10</v>
      </c>
      <c r="E227" s="4">
        <v>5</v>
      </c>
      <c r="F227" s="4">
        <v>699926.9375</v>
      </c>
      <c r="G227" s="4">
        <v>1007076.5625</v>
      </c>
      <c r="H227" s="4">
        <v>764311.953125</v>
      </c>
      <c r="I227" s="4">
        <v>999055.84375</v>
      </c>
      <c r="J227" s="4">
        <v>1515915.75</v>
      </c>
      <c r="K227" s="4">
        <v>1302615.9375</v>
      </c>
      <c r="L227" s="4">
        <v>830621.98743024503</v>
      </c>
      <c r="M227" s="4">
        <v>1111916.83857819</v>
      </c>
      <c r="N227" s="4">
        <v>886064.29142860998</v>
      </c>
      <c r="O227" s="4">
        <v>1203817.66315366</v>
      </c>
      <c r="P227" s="4">
        <v>1515915.75</v>
      </c>
      <c r="Q227" s="4">
        <v>1394471.1322164601</v>
      </c>
      <c r="R227" s="1">
        <f t="shared" si="12"/>
        <v>2.6770228428015921E-2</v>
      </c>
      <c r="S227" s="2">
        <f t="shared" si="13"/>
        <v>942867.7058123484</v>
      </c>
      <c r="T227" s="2">
        <f t="shared" si="14"/>
        <v>1371401.5151233734</v>
      </c>
      <c r="U227" s="2">
        <f t="shared" si="15"/>
        <v>428533.80931102496</v>
      </c>
    </row>
    <row r="228" spans="1:21">
      <c r="A228" s="4" t="s">
        <v>663</v>
      </c>
      <c r="B228" s="4" t="s">
        <v>664</v>
      </c>
      <c r="C228" s="4">
        <v>9</v>
      </c>
      <c r="D228" s="4">
        <v>18</v>
      </c>
      <c r="E228" s="4">
        <v>5</v>
      </c>
      <c r="F228" s="4">
        <v>4021974.46875</v>
      </c>
      <c r="G228" s="4">
        <v>4075991.0859375</v>
      </c>
      <c r="H228" s="4">
        <v>4035892.2890625</v>
      </c>
      <c r="I228" s="4">
        <v>4043825.9296875</v>
      </c>
      <c r="J228" s="4">
        <v>5248781.0234375</v>
      </c>
      <c r="K228" s="4">
        <v>4838116.625</v>
      </c>
      <c r="L228" s="4">
        <v>4772984.5040102201</v>
      </c>
      <c r="M228" s="4">
        <v>4500316.3524108799</v>
      </c>
      <c r="N228" s="4">
        <v>4678796.4348445898</v>
      </c>
      <c r="O228" s="4">
        <v>4872629.6045716703</v>
      </c>
      <c r="P228" s="4">
        <v>5248781.0234375</v>
      </c>
      <c r="Q228" s="4">
        <v>5179280.99421784</v>
      </c>
      <c r="R228" s="1">
        <f t="shared" si="12"/>
        <v>3.8862237794876596E-2</v>
      </c>
      <c r="S228" s="2">
        <f t="shared" si="13"/>
        <v>4650699.0970885633</v>
      </c>
      <c r="T228" s="2">
        <f t="shared" si="14"/>
        <v>5100230.5407423368</v>
      </c>
      <c r="U228" s="2">
        <f t="shared" si="15"/>
        <v>449531.44365377352</v>
      </c>
    </row>
    <row r="229" spans="1:21">
      <c r="A229" s="4" t="s">
        <v>565</v>
      </c>
      <c r="B229" s="4" t="s">
        <v>566</v>
      </c>
      <c r="C229" s="4">
        <v>52</v>
      </c>
      <c r="D229" s="4">
        <v>26</v>
      </c>
      <c r="E229" s="4">
        <v>5</v>
      </c>
      <c r="F229" s="4">
        <v>3294940.125</v>
      </c>
      <c r="G229" s="4">
        <v>3224510.5</v>
      </c>
      <c r="H229" s="4">
        <v>3256776.53125</v>
      </c>
      <c r="I229" s="4">
        <v>3490914.59375</v>
      </c>
      <c r="J229" s="4">
        <v>4119315.59375</v>
      </c>
      <c r="K229" s="4">
        <v>3992978.78125</v>
      </c>
      <c r="L229" s="4">
        <v>3910193.4337127302</v>
      </c>
      <c r="M229" s="4">
        <v>3560193.58867977</v>
      </c>
      <c r="N229" s="4">
        <v>3775570.1421451</v>
      </c>
      <c r="O229" s="4">
        <v>4206396.1437262101</v>
      </c>
      <c r="P229" s="4">
        <v>4119315.59375</v>
      </c>
      <c r="Q229" s="4">
        <v>4274547.4561691098</v>
      </c>
      <c r="R229" s="1">
        <f t="shared" si="12"/>
        <v>3.1868925307836596E-2</v>
      </c>
      <c r="S229" s="2">
        <f t="shared" si="13"/>
        <v>3748652.3881792002</v>
      </c>
      <c r="T229" s="2">
        <f t="shared" si="14"/>
        <v>4200086.3978817733</v>
      </c>
      <c r="U229" s="2">
        <f t="shared" si="15"/>
        <v>451434.00970257306</v>
      </c>
    </row>
    <row r="230" spans="1:21">
      <c r="A230" s="4" t="s">
        <v>295</v>
      </c>
      <c r="B230" s="4" t="s">
        <v>296</v>
      </c>
      <c r="C230" s="4">
        <v>23</v>
      </c>
      <c r="D230" s="4">
        <v>14</v>
      </c>
      <c r="E230" s="4">
        <v>3</v>
      </c>
      <c r="F230" s="4">
        <v>1124010.578125</v>
      </c>
      <c r="G230" s="4">
        <v>963153.234375</v>
      </c>
      <c r="H230" s="4">
        <v>1061263.0390625</v>
      </c>
      <c r="I230" s="4">
        <v>1496516.2890625</v>
      </c>
      <c r="J230" s="4">
        <v>1520222.9609375</v>
      </c>
      <c r="K230" s="4">
        <v>1594427.984375</v>
      </c>
      <c r="L230" s="4">
        <v>1333893.36839862</v>
      </c>
      <c r="M230" s="4">
        <v>1063420.9347242201</v>
      </c>
      <c r="N230" s="4">
        <v>1230318.69236317</v>
      </c>
      <c r="O230" s="4">
        <v>1803235.27782839</v>
      </c>
      <c r="P230" s="4">
        <v>1520222.9609375</v>
      </c>
      <c r="Q230" s="4">
        <v>1706860.58154344</v>
      </c>
      <c r="R230" s="1">
        <f t="shared" si="12"/>
        <v>1.5137328519431417E-2</v>
      </c>
      <c r="S230" s="2">
        <f t="shared" si="13"/>
        <v>1209210.9984953366</v>
      </c>
      <c r="T230" s="2">
        <f t="shared" si="14"/>
        <v>1676772.9401031099</v>
      </c>
      <c r="U230" s="2">
        <f t="shared" si="15"/>
        <v>467561.9416077733</v>
      </c>
    </row>
    <row r="231" spans="1:21">
      <c r="A231" s="4" t="s">
        <v>114</v>
      </c>
      <c r="B231" s="4" t="s">
        <v>115</v>
      </c>
      <c r="C231" s="4">
        <v>41</v>
      </c>
      <c r="D231" s="4">
        <v>6</v>
      </c>
      <c r="E231" s="4">
        <v>2</v>
      </c>
      <c r="F231" s="4">
        <v>1639826.75</v>
      </c>
      <c r="G231" s="4">
        <v>1715794.25</v>
      </c>
      <c r="H231" s="4">
        <v>1791728</v>
      </c>
      <c r="I231" s="4">
        <v>2050586.625</v>
      </c>
      <c r="J231" s="4">
        <v>2396159.75</v>
      </c>
      <c r="K231" s="4">
        <v>2314448.25</v>
      </c>
      <c r="L231" s="4">
        <v>1946026.1938072301</v>
      </c>
      <c r="M231" s="4">
        <v>1894414.5749699399</v>
      </c>
      <c r="N231" s="4">
        <v>2077144.2789318201</v>
      </c>
      <c r="O231" s="4">
        <v>2470865.2819004701</v>
      </c>
      <c r="P231" s="4">
        <v>2396159.75</v>
      </c>
      <c r="Q231" s="4">
        <v>2477653.7571220198</v>
      </c>
      <c r="R231" s="1">
        <f t="shared" si="12"/>
        <v>4.9427863383082931E-3</v>
      </c>
      <c r="S231" s="2">
        <f t="shared" si="13"/>
        <v>1972528.34923633</v>
      </c>
      <c r="T231" s="2">
        <f t="shared" si="14"/>
        <v>2448226.2630074969</v>
      </c>
      <c r="U231" s="2">
        <f t="shared" si="15"/>
        <v>475697.91377116693</v>
      </c>
    </row>
    <row r="232" spans="1:21">
      <c r="A232" s="4" t="s">
        <v>311</v>
      </c>
      <c r="B232" s="4" t="s">
        <v>312</v>
      </c>
      <c r="C232" s="4">
        <v>4</v>
      </c>
      <c r="D232" s="4">
        <v>3</v>
      </c>
      <c r="E232" s="4">
        <v>1</v>
      </c>
      <c r="F232" s="4">
        <v>138328.203125</v>
      </c>
      <c r="G232" s="4">
        <v>314211.0625</v>
      </c>
      <c r="H232" s="4">
        <v>103044.3203125</v>
      </c>
      <c r="I232" s="4">
        <v>576854.1875</v>
      </c>
      <c r="J232" s="4">
        <v>660039.75</v>
      </c>
      <c r="K232" s="4">
        <v>669827</v>
      </c>
      <c r="L232" s="4">
        <v>164157.77253513999</v>
      </c>
      <c r="M232" s="4">
        <v>346921.55916526198</v>
      </c>
      <c r="N232" s="4">
        <v>119458.93596211501</v>
      </c>
      <c r="O232" s="4">
        <v>695083.52743335103</v>
      </c>
      <c r="P232" s="4">
        <v>660039.75</v>
      </c>
      <c r="Q232" s="4">
        <v>717060.48436026601</v>
      </c>
      <c r="R232" s="1">
        <f t="shared" si="12"/>
        <v>1.6135413321938071E-2</v>
      </c>
      <c r="S232" s="2">
        <f t="shared" si="13"/>
        <v>210179.42255417234</v>
      </c>
      <c r="T232" s="2">
        <f t="shared" si="14"/>
        <v>690727.92059787235</v>
      </c>
      <c r="U232" s="2">
        <f t="shared" si="15"/>
        <v>480548.4980437</v>
      </c>
    </row>
    <row r="233" spans="1:21">
      <c r="A233" s="4" t="s">
        <v>379</v>
      </c>
      <c r="B233" s="4" t="s">
        <v>380</v>
      </c>
      <c r="C233" s="4">
        <v>24</v>
      </c>
      <c r="D233" s="4">
        <v>22</v>
      </c>
      <c r="E233" s="4">
        <v>6</v>
      </c>
      <c r="F233" s="4">
        <v>2753516.53125</v>
      </c>
      <c r="G233" s="4">
        <v>3253744.65625</v>
      </c>
      <c r="H233" s="4">
        <v>3046828.4375</v>
      </c>
      <c r="I233" s="4">
        <v>3147294.8125</v>
      </c>
      <c r="J233" s="4">
        <v>4006926.28125</v>
      </c>
      <c r="K233" s="4">
        <v>3822491.8125</v>
      </c>
      <c r="L233" s="4">
        <v>3267671.5969499401</v>
      </c>
      <c r="M233" s="4">
        <v>3592471.1252707401</v>
      </c>
      <c r="N233" s="4">
        <v>3532178.01911892</v>
      </c>
      <c r="O233" s="4">
        <v>3792349.6570702898</v>
      </c>
      <c r="P233" s="4">
        <v>4006926.28125</v>
      </c>
      <c r="Q233" s="4">
        <v>4092038.4375882102</v>
      </c>
      <c r="R233" s="1">
        <f t="shared" si="12"/>
        <v>2.0667175161226996E-2</v>
      </c>
      <c r="S233" s="2">
        <f t="shared" si="13"/>
        <v>3464106.9137798664</v>
      </c>
      <c r="T233" s="2">
        <f t="shared" si="14"/>
        <v>3963771.458636167</v>
      </c>
      <c r="U233" s="2">
        <f t="shared" si="15"/>
        <v>499664.54485630058</v>
      </c>
    </row>
    <row r="234" spans="1:21">
      <c r="A234" s="4" t="s">
        <v>361</v>
      </c>
      <c r="B234" s="4" t="s">
        <v>362</v>
      </c>
      <c r="C234" s="4">
        <v>24</v>
      </c>
      <c r="D234" s="4">
        <v>14</v>
      </c>
      <c r="E234" s="4">
        <v>6</v>
      </c>
      <c r="F234" s="4">
        <v>1981383.5625</v>
      </c>
      <c r="G234" s="4">
        <v>2307383.28125</v>
      </c>
      <c r="H234" s="4">
        <v>2095424.25</v>
      </c>
      <c r="I234" s="4">
        <v>2407644.328125</v>
      </c>
      <c r="J234" s="4">
        <v>3134378.625</v>
      </c>
      <c r="K234" s="4">
        <v>2614550.4375</v>
      </c>
      <c r="L234" s="4">
        <v>2351360.7840609299</v>
      </c>
      <c r="M234" s="4">
        <v>2547590.1426071199</v>
      </c>
      <c r="N234" s="4">
        <v>2429218.3260084698</v>
      </c>
      <c r="O234" s="4">
        <v>2901103.8641338199</v>
      </c>
      <c r="P234" s="4">
        <v>3134378.625</v>
      </c>
      <c r="Q234" s="4">
        <v>2798917.9341801601</v>
      </c>
      <c r="R234" s="1">
        <f t="shared" si="12"/>
        <v>1.9305141348086773E-2</v>
      </c>
      <c r="S234" s="2">
        <f t="shared" si="13"/>
        <v>2442723.0842255065</v>
      </c>
      <c r="T234" s="2">
        <f t="shared" si="14"/>
        <v>2944800.1411046595</v>
      </c>
      <c r="U234" s="2">
        <f t="shared" si="15"/>
        <v>502077.05687915301</v>
      </c>
    </row>
    <row r="235" spans="1:21">
      <c r="A235" s="4" t="s">
        <v>195</v>
      </c>
      <c r="B235" s="4" t="s">
        <v>196</v>
      </c>
      <c r="C235" s="4">
        <v>10</v>
      </c>
      <c r="D235" s="4">
        <v>9</v>
      </c>
      <c r="E235" s="4">
        <v>4</v>
      </c>
      <c r="F235" s="4">
        <v>242034.484375</v>
      </c>
      <c r="G235" s="4">
        <v>460593.6875</v>
      </c>
      <c r="H235" s="4">
        <v>479523.625</v>
      </c>
      <c r="I235" s="4">
        <v>730300.9375</v>
      </c>
      <c r="J235" s="4">
        <v>929997.21875</v>
      </c>
      <c r="K235" s="4">
        <v>999959.59375</v>
      </c>
      <c r="L235" s="4">
        <v>287228.78584483301</v>
      </c>
      <c r="M235" s="4">
        <v>508543.13956300501</v>
      </c>
      <c r="N235" s="4">
        <v>555910.13495430001</v>
      </c>
      <c r="O235" s="4">
        <v>879980.00660328695</v>
      </c>
      <c r="P235" s="4">
        <v>929997.21875</v>
      </c>
      <c r="Q235" s="4">
        <v>1070472.6901648799</v>
      </c>
      <c r="R235" s="1">
        <f t="shared" si="12"/>
        <v>9.7562204520450103E-3</v>
      </c>
      <c r="S235" s="2">
        <f t="shared" si="13"/>
        <v>450560.68678737938</v>
      </c>
      <c r="T235" s="2">
        <f t="shared" si="14"/>
        <v>960149.97183938895</v>
      </c>
      <c r="U235" s="2">
        <f t="shared" si="15"/>
        <v>509589.28505200957</v>
      </c>
    </row>
    <row r="236" spans="1:21">
      <c r="A236" s="4" t="s">
        <v>697</v>
      </c>
      <c r="B236" s="4" t="s">
        <v>698</v>
      </c>
      <c r="C236" s="4">
        <v>27</v>
      </c>
      <c r="D236" s="4">
        <v>9</v>
      </c>
      <c r="E236" s="4">
        <v>4</v>
      </c>
      <c r="F236" s="4">
        <v>1181253.03125</v>
      </c>
      <c r="G236" s="4">
        <v>1565045.8515625</v>
      </c>
      <c r="H236" s="4">
        <v>1147346.125</v>
      </c>
      <c r="I236" s="4">
        <v>1712466.65625</v>
      </c>
      <c r="J236" s="4">
        <v>1954630.03125</v>
      </c>
      <c r="K236" s="4">
        <v>1913931.75</v>
      </c>
      <c r="L236" s="4">
        <v>1401824.5161122601</v>
      </c>
      <c r="M236" s="4">
        <v>1727972.7284878399</v>
      </c>
      <c r="N236" s="4">
        <v>1330114.5260320499</v>
      </c>
      <c r="O236" s="4">
        <v>2063445.8236263499</v>
      </c>
      <c r="P236" s="4">
        <v>1954630.03125</v>
      </c>
      <c r="Q236" s="4">
        <v>2048894.45735614</v>
      </c>
      <c r="R236" s="1">
        <f t="shared" si="12"/>
        <v>4.0204062940654497E-2</v>
      </c>
      <c r="S236" s="2">
        <f t="shared" si="13"/>
        <v>1486637.2568773832</v>
      </c>
      <c r="T236" s="2">
        <f t="shared" si="14"/>
        <v>2022323.4374108298</v>
      </c>
      <c r="U236" s="2">
        <f t="shared" si="15"/>
        <v>535686.1805334466</v>
      </c>
    </row>
    <row r="237" spans="1:21">
      <c r="A237" s="4" t="s">
        <v>199</v>
      </c>
      <c r="B237" s="4" t="s">
        <v>200</v>
      </c>
      <c r="C237" s="4">
        <v>15</v>
      </c>
      <c r="D237" s="4">
        <v>9</v>
      </c>
      <c r="E237" s="4">
        <v>3</v>
      </c>
      <c r="F237" s="4">
        <v>1987584.5078125</v>
      </c>
      <c r="G237" s="4">
        <v>2299994.890625</v>
      </c>
      <c r="H237" s="4">
        <v>2184371.375</v>
      </c>
      <c r="I237" s="4">
        <v>2507333.15625</v>
      </c>
      <c r="J237" s="4">
        <v>3050376.90625</v>
      </c>
      <c r="K237" s="4">
        <v>2825222.109375</v>
      </c>
      <c r="L237" s="4">
        <v>2358719.61145199</v>
      </c>
      <c r="M237" s="4">
        <v>2539432.5940633002</v>
      </c>
      <c r="N237" s="4">
        <v>2532334.4305852698</v>
      </c>
      <c r="O237" s="4">
        <v>3021224.4488506</v>
      </c>
      <c r="P237" s="4">
        <v>3050376.90625</v>
      </c>
      <c r="Q237" s="4">
        <v>3024445.3182295901</v>
      </c>
      <c r="R237" s="1">
        <f t="shared" si="12"/>
        <v>9.7793226947916236E-3</v>
      </c>
      <c r="S237" s="2">
        <f t="shared" si="13"/>
        <v>2476828.8787001865</v>
      </c>
      <c r="T237" s="2">
        <f t="shared" si="14"/>
        <v>3032015.55777673</v>
      </c>
      <c r="U237" s="2">
        <f t="shared" si="15"/>
        <v>555186.67907654354</v>
      </c>
    </row>
    <row r="238" spans="1:21">
      <c r="A238" s="4" t="s">
        <v>325</v>
      </c>
      <c r="B238" s="4" t="s">
        <v>326</v>
      </c>
      <c r="C238" s="4">
        <v>55</v>
      </c>
      <c r="D238" s="4">
        <v>40</v>
      </c>
      <c r="E238" s="4">
        <v>6</v>
      </c>
      <c r="F238" s="4">
        <v>4121428.75</v>
      </c>
      <c r="G238" s="4">
        <v>4239338.21875</v>
      </c>
      <c r="H238" s="4">
        <v>3976718.234375</v>
      </c>
      <c r="I238" s="4">
        <v>4356115.84375</v>
      </c>
      <c r="J238" s="4">
        <v>5291394.25</v>
      </c>
      <c r="K238" s="4">
        <v>4971984.796875</v>
      </c>
      <c r="L238" s="4">
        <v>4891009.5553754102</v>
      </c>
      <c r="M238" s="4">
        <v>4680668.5066272505</v>
      </c>
      <c r="N238" s="4">
        <v>4610196.1511210902</v>
      </c>
      <c r="O238" s="4">
        <v>5248925.0007950403</v>
      </c>
      <c r="P238" s="4">
        <v>5291394.25</v>
      </c>
      <c r="Q238" s="4">
        <v>5322589.0068317102</v>
      </c>
      <c r="R238" s="1">
        <f t="shared" si="12"/>
        <v>1.7088535071341407E-2</v>
      </c>
      <c r="S238" s="2">
        <f t="shared" si="13"/>
        <v>4727291.4043745836</v>
      </c>
      <c r="T238" s="2">
        <f t="shared" si="14"/>
        <v>5287636.0858755829</v>
      </c>
      <c r="U238" s="2">
        <f t="shared" si="15"/>
        <v>560344.68150099926</v>
      </c>
    </row>
    <row r="239" spans="1:21">
      <c r="A239" s="4" t="s">
        <v>591</v>
      </c>
      <c r="B239" s="4" t="s">
        <v>592</v>
      </c>
      <c r="C239" s="4">
        <v>38</v>
      </c>
      <c r="D239" s="4">
        <v>13</v>
      </c>
      <c r="E239" s="4">
        <v>5</v>
      </c>
      <c r="F239" s="4">
        <v>1590590.5625</v>
      </c>
      <c r="G239" s="4">
        <v>1552423.390625</v>
      </c>
      <c r="H239" s="4">
        <v>1351083.265625</v>
      </c>
      <c r="I239" s="4">
        <v>1670930.265625</v>
      </c>
      <c r="J239" s="4">
        <v>2380936.125</v>
      </c>
      <c r="K239" s="4">
        <v>2298806.15625</v>
      </c>
      <c r="L239" s="4">
        <v>1887596.2953083799</v>
      </c>
      <c r="M239" s="4">
        <v>1714036.22417097</v>
      </c>
      <c r="N239" s="4">
        <v>1566306.3118696001</v>
      </c>
      <c r="O239" s="4">
        <v>2013396.3283845801</v>
      </c>
      <c r="P239" s="4">
        <v>2380936.125</v>
      </c>
      <c r="Q239" s="4">
        <v>2460908.6463385099</v>
      </c>
      <c r="R239" s="1">
        <f t="shared" si="12"/>
        <v>3.3883842811128773E-2</v>
      </c>
      <c r="S239" s="2">
        <f t="shared" si="13"/>
        <v>1722646.2771163166</v>
      </c>
      <c r="T239" s="2">
        <f t="shared" si="14"/>
        <v>2285080.3665743633</v>
      </c>
      <c r="U239" s="2">
        <f t="shared" si="15"/>
        <v>562434.08945804671</v>
      </c>
    </row>
    <row r="240" spans="1:21">
      <c r="A240" s="4" t="s">
        <v>147</v>
      </c>
      <c r="B240" s="4" t="s">
        <v>148</v>
      </c>
      <c r="C240" s="4">
        <v>4</v>
      </c>
      <c r="D240" s="4">
        <v>4</v>
      </c>
      <c r="E240" s="4">
        <v>1</v>
      </c>
      <c r="F240" s="4">
        <v>117473.1015625</v>
      </c>
      <c r="G240" s="4">
        <v>367782.4375</v>
      </c>
      <c r="H240" s="4">
        <v>307968.0625</v>
      </c>
      <c r="I240" s="4">
        <v>864575.6875</v>
      </c>
      <c r="J240" s="4">
        <v>794441</v>
      </c>
      <c r="K240" s="4">
        <v>763380.1875</v>
      </c>
      <c r="L240" s="4">
        <v>139408.466600757</v>
      </c>
      <c r="M240" s="4">
        <v>406069.906119555</v>
      </c>
      <c r="N240" s="4">
        <v>357026.345023125</v>
      </c>
      <c r="O240" s="4">
        <v>1041775.08220067</v>
      </c>
      <c r="P240" s="4">
        <v>794441</v>
      </c>
      <c r="Q240" s="4">
        <v>817210.66335006</v>
      </c>
      <c r="R240" s="1">
        <f t="shared" si="12"/>
        <v>6.8649155382984441E-3</v>
      </c>
      <c r="S240" s="2">
        <f t="shared" si="13"/>
        <v>300834.90591447899</v>
      </c>
      <c r="T240" s="2">
        <f t="shared" si="14"/>
        <v>884475.58185024338</v>
      </c>
      <c r="U240" s="2">
        <f t="shared" si="15"/>
        <v>583640.67593576433</v>
      </c>
    </row>
    <row r="241" spans="1:21">
      <c r="A241" s="4" t="s">
        <v>787</v>
      </c>
      <c r="B241" s="4" t="s">
        <v>788</v>
      </c>
      <c r="C241" s="4">
        <v>8</v>
      </c>
      <c r="D241" s="4">
        <v>17</v>
      </c>
      <c r="E241" s="4">
        <v>4</v>
      </c>
      <c r="F241" s="4">
        <v>1760652.234375</v>
      </c>
      <c r="G241" s="4">
        <v>1637633.328125</v>
      </c>
      <c r="H241" s="4">
        <v>1404089.609375</v>
      </c>
      <c r="I241" s="4">
        <v>2044489.1875</v>
      </c>
      <c r="J241" s="4">
        <v>2410188.71875</v>
      </c>
      <c r="K241" s="4">
        <v>2260455.5625</v>
      </c>
      <c r="L241" s="4">
        <v>2089413.0226129</v>
      </c>
      <c r="M241" s="4">
        <v>1808116.82126603</v>
      </c>
      <c r="N241" s="4">
        <v>1627756.3889278399</v>
      </c>
      <c r="O241" s="4">
        <v>2463518.1420900198</v>
      </c>
      <c r="P241" s="4">
        <v>2410188.71875</v>
      </c>
      <c r="Q241" s="4">
        <v>2419853.7242020802</v>
      </c>
      <c r="R241" s="1">
        <f t="shared" si="12"/>
        <v>4.6351587500000804E-2</v>
      </c>
      <c r="S241" s="2">
        <f t="shared" si="13"/>
        <v>1841762.0776022568</v>
      </c>
      <c r="T241" s="2">
        <f t="shared" si="14"/>
        <v>2431186.8616807</v>
      </c>
      <c r="U241" s="2">
        <f t="shared" si="15"/>
        <v>589424.78407844319</v>
      </c>
    </row>
    <row r="242" spans="1:21">
      <c r="A242" s="4" t="s">
        <v>209</v>
      </c>
      <c r="B242" s="4" t="s">
        <v>210</v>
      </c>
      <c r="C242" s="4">
        <v>13</v>
      </c>
      <c r="D242" s="4">
        <v>12</v>
      </c>
      <c r="E242" s="4">
        <v>4</v>
      </c>
      <c r="F242" s="4">
        <v>2253422.1875</v>
      </c>
      <c r="G242" s="4">
        <v>2354823.65625</v>
      </c>
      <c r="H242" s="4">
        <v>2066267.5625</v>
      </c>
      <c r="I242" s="4">
        <v>2477281.046875</v>
      </c>
      <c r="J242" s="4">
        <v>3330508.84375</v>
      </c>
      <c r="K242" s="4">
        <v>2975788.28125</v>
      </c>
      <c r="L242" s="4">
        <v>2674196.2848096001</v>
      </c>
      <c r="M242" s="4">
        <v>2599969.23050885</v>
      </c>
      <c r="N242" s="4">
        <v>2395417.07568854</v>
      </c>
      <c r="O242" s="4">
        <v>2985012.9995037299</v>
      </c>
      <c r="P242" s="4">
        <v>3330508.84375</v>
      </c>
      <c r="Q242" s="4">
        <v>3185628.8061047499</v>
      </c>
      <c r="R242" s="1">
        <f t="shared" si="12"/>
        <v>1.0178669291551718E-2</v>
      </c>
      <c r="S242" s="2">
        <f t="shared" si="13"/>
        <v>2556527.5303356634</v>
      </c>
      <c r="T242" s="2">
        <f t="shared" si="14"/>
        <v>3167050.2164528263</v>
      </c>
      <c r="U242" s="2">
        <f t="shared" si="15"/>
        <v>610522.68611716293</v>
      </c>
    </row>
    <row r="243" spans="1:21">
      <c r="A243" s="4" t="s">
        <v>687</v>
      </c>
      <c r="B243" s="4" t="s">
        <v>688</v>
      </c>
      <c r="C243" s="4">
        <v>1</v>
      </c>
      <c r="D243" s="4">
        <v>7</v>
      </c>
      <c r="E243" s="4">
        <v>2</v>
      </c>
      <c r="F243" s="4">
        <v>283566.40625</v>
      </c>
      <c r="G243" s="4">
        <v>276083.1875</v>
      </c>
      <c r="H243" s="4">
        <v>267845.5</v>
      </c>
      <c r="I243" s="4">
        <v>822196.625</v>
      </c>
      <c r="J243" s="4">
        <v>697447.59375</v>
      </c>
      <c r="K243" s="4">
        <v>1062351.65625</v>
      </c>
      <c r="L243" s="4">
        <v>336515.82659344003</v>
      </c>
      <c r="M243" s="4">
        <v>304824.43585771398</v>
      </c>
      <c r="N243" s="4">
        <v>310512.39248515002</v>
      </c>
      <c r="O243" s="4">
        <v>990710.20499230898</v>
      </c>
      <c r="P243" s="4">
        <v>697447.59375</v>
      </c>
      <c r="Q243" s="4">
        <v>1137264.38795623</v>
      </c>
      <c r="R243" s="1">
        <f t="shared" si="12"/>
        <v>3.9610611394861821E-2</v>
      </c>
      <c r="S243" s="2">
        <f t="shared" si="13"/>
        <v>317284.21831210132</v>
      </c>
      <c r="T243" s="2">
        <f t="shared" si="14"/>
        <v>941807.39556617977</v>
      </c>
      <c r="U243" s="2">
        <f t="shared" si="15"/>
        <v>624523.17725407844</v>
      </c>
    </row>
    <row r="244" spans="1:21">
      <c r="A244" s="4" t="s">
        <v>369</v>
      </c>
      <c r="B244" s="4" t="s">
        <v>370</v>
      </c>
      <c r="C244" s="4">
        <v>48</v>
      </c>
      <c r="D244" s="4">
        <v>29</v>
      </c>
      <c r="E244" s="4">
        <v>7</v>
      </c>
      <c r="F244" s="4">
        <v>2924583.359375</v>
      </c>
      <c r="G244" s="4">
        <v>3117860.53125</v>
      </c>
      <c r="H244" s="4">
        <v>3278959.375</v>
      </c>
      <c r="I244" s="4">
        <v>3405156.90625</v>
      </c>
      <c r="J244" s="4">
        <v>4234730.1875</v>
      </c>
      <c r="K244" s="4">
        <v>3978506.21875</v>
      </c>
      <c r="L244" s="4">
        <v>3470681.1700178101</v>
      </c>
      <c r="M244" s="4">
        <v>3442440.97631376</v>
      </c>
      <c r="N244" s="4">
        <v>3801286.6387259201</v>
      </c>
      <c r="O244" s="4">
        <v>4103061.9611481801</v>
      </c>
      <c r="P244" s="4">
        <v>4234730.1875</v>
      </c>
      <c r="Q244" s="4">
        <v>4259054.3472377304</v>
      </c>
      <c r="R244" s="1">
        <f t="shared" si="12"/>
        <v>1.9728248464453538E-2</v>
      </c>
      <c r="S244" s="2">
        <f t="shared" si="13"/>
        <v>3571469.5950191636</v>
      </c>
      <c r="T244" s="2">
        <f t="shared" si="14"/>
        <v>4198948.8319619698</v>
      </c>
      <c r="U244" s="2">
        <f t="shared" si="15"/>
        <v>627479.23694280628</v>
      </c>
    </row>
    <row r="245" spans="1:21">
      <c r="A245" s="4" t="s">
        <v>64</v>
      </c>
      <c r="B245" s="4" t="s">
        <v>65</v>
      </c>
      <c r="C245" s="4">
        <v>31</v>
      </c>
      <c r="D245" s="4">
        <v>45</v>
      </c>
      <c r="E245" s="4">
        <v>11</v>
      </c>
      <c r="F245" s="4">
        <v>5404605.15625</v>
      </c>
      <c r="G245" s="4">
        <v>5653106.375</v>
      </c>
      <c r="H245" s="4">
        <v>5323803.015625</v>
      </c>
      <c r="I245" s="4">
        <v>5647400.8125</v>
      </c>
      <c r="J245" s="4">
        <v>6945892.328125</v>
      </c>
      <c r="K245" s="4">
        <v>6517326.46875</v>
      </c>
      <c r="L245" s="4">
        <v>6413789.2623401498</v>
      </c>
      <c r="M245" s="4">
        <v>6241614.9900581101</v>
      </c>
      <c r="N245" s="4">
        <v>6171867.0334255304</v>
      </c>
      <c r="O245" s="4">
        <v>6804865.7054820703</v>
      </c>
      <c r="P245" s="4">
        <v>6945892.328125</v>
      </c>
      <c r="Q245" s="4">
        <v>6976901.9081282998</v>
      </c>
      <c r="R245" s="1">
        <f t="shared" si="12"/>
        <v>2.8484825162088884E-3</v>
      </c>
      <c r="S245" s="2">
        <f t="shared" si="13"/>
        <v>6275757.0952745974</v>
      </c>
      <c r="T245" s="2">
        <f t="shared" si="14"/>
        <v>6909219.9805784561</v>
      </c>
      <c r="U245" s="2">
        <f t="shared" si="15"/>
        <v>633462.88530385867</v>
      </c>
    </row>
    <row r="246" spans="1:21">
      <c r="A246" s="4" t="s">
        <v>106</v>
      </c>
      <c r="B246" s="4" t="s">
        <v>107</v>
      </c>
      <c r="C246" s="4">
        <v>7</v>
      </c>
      <c r="D246" s="4">
        <v>15</v>
      </c>
      <c r="E246" s="4">
        <v>5</v>
      </c>
      <c r="F246" s="4">
        <v>1027864.8125</v>
      </c>
      <c r="G246" s="4">
        <v>960156.5625</v>
      </c>
      <c r="H246" s="4">
        <v>814358.640625</v>
      </c>
      <c r="I246" s="4">
        <v>1476094.6875</v>
      </c>
      <c r="J246" s="4">
        <v>1551591.1875</v>
      </c>
      <c r="K246" s="4">
        <v>1677888.171875</v>
      </c>
      <c r="L246" s="4">
        <v>1219794.6208755099</v>
      </c>
      <c r="M246" s="4">
        <v>1060112.2985771999</v>
      </c>
      <c r="N246" s="4">
        <v>944083.24889319995</v>
      </c>
      <c r="O246" s="4">
        <v>1778628.1601936601</v>
      </c>
      <c r="P246" s="4">
        <v>1551591.1875</v>
      </c>
      <c r="Q246" s="4">
        <v>1796206.0430932899</v>
      </c>
      <c r="R246" s="1">
        <f t="shared" si="12"/>
        <v>4.8337036969229412E-3</v>
      </c>
      <c r="S246" s="2">
        <f t="shared" si="13"/>
        <v>1074663.3894486367</v>
      </c>
      <c r="T246" s="2">
        <f t="shared" si="14"/>
        <v>1708808.4635956502</v>
      </c>
      <c r="U246" s="2">
        <f t="shared" si="15"/>
        <v>634145.07414701348</v>
      </c>
    </row>
    <row r="247" spans="1:21">
      <c r="A247" s="4" t="s">
        <v>403</v>
      </c>
      <c r="B247" s="4" t="s">
        <v>404</v>
      </c>
      <c r="C247" s="4">
        <v>7</v>
      </c>
      <c r="D247" s="4">
        <v>9</v>
      </c>
      <c r="E247" s="4">
        <v>3</v>
      </c>
      <c r="F247" s="4">
        <v>1157729.28125</v>
      </c>
      <c r="G247" s="4">
        <v>1427268.53125</v>
      </c>
      <c r="H247" s="4">
        <v>1062602.875</v>
      </c>
      <c r="I247" s="4">
        <v>1762072.78125</v>
      </c>
      <c r="J247" s="4">
        <v>1780459.1875</v>
      </c>
      <c r="K247" s="4">
        <v>2092666.90625</v>
      </c>
      <c r="L247" s="4">
        <v>1373908.25381408</v>
      </c>
      <c r="M247" s="4">
        <v>1575852.29580758</v>
      </c>
      <c r="N247" s="4">
        <v>1231871.9596851501</v>
      </c>
      <c r="O247" s="4">
        <v>2123218.9883089801</v>
      </c>
      <c r="P247" s="4">
        <v>1780459.1875</v>
      </c>
      <c r="Q247" s="4">
        <v>2240233.2921789102</v>
      </c>
      <c r="R247" s="1">
        <f t="shared" si="12"/>
        <v>2.1912822807197526E-2</v>
      </c>
      <c r="S247" s="2">
        <f t="shared" si="13"/>
        <v>1393877.5031022702</v>
      </c>
      <c r="T247" s="2">
        <f t="shared" si="14"/>
        <v>2047970.4893292969</v>
      </c>
      <c r="U247" s="2">
        <f t="shared" si="15"/>
        <v>654092.98622702667</v>
      </c>
    </row>
    <row r="248" spans="1:21">
      <c r="A248" s="4" t="s">
        <v>8</v>
      </c>
      <c r="B248" s="4" t="s">
        <v>9</v>
      </c>
      <c r="C248" s="4">
        <v>3</v>
      </c>
      <c r="D248" s="4">
        <v>1</v>
      </c>
      <c r="E248" s="4">
        <v>1</v>
      </c>
      <c r="F248" s="4">
        <v>264638.25</v>
      </c>
      <c r="G248" s="4">
        <v>211191.484375</v>
      </c>
      <c r="H248" s="4">
        <v>182883.734375</v>
      </c>
      <c r="I248" s="4">
        <v>735216.3125</v>
      </c>
      <c r="J248" s="4">
        <v>859654.1875</v>
      </c>
      <c r="K248" s="4">
        <v>928381.5</v>
      </c>
      <c r="L248" s="4">
        <v>314053.278118135</v>
      </c>
      <c r="M248" s="4">
        <v>233177.27408722599</v>
      </c>
      <c r="N248" s="4">
        <v>212016.50170490099</v>
      </c>
      <c r="O248" s="4">
        <v>885902.81390484201</v>
      </c>
      <c r="P248" s="4">
        <v>859654.1875</v>
      </c>
      <c r="Q248" s="4">
        <v>993847.199442707</v>
      </c>
      <c r="R248" s="1">
        <f t="shared" si="12"/>
        <v>3.2309540681298117E-4</v>
      </c>
      <c r="S248" s="2">
        <f t="shared" si="13"/>
        <v>253082.35130342064</v>
      </c>
      <c r="T248" s="2">
        <f t="shared" si="14"/>
        <v>913134.73361584963</v>
      </c>
      <c r="U248" s="2">
        <f t="shared" si="15"/>
        <v>660052.38231242902</v>
      </c>
    </row>
    <row r="249" spans="1:21">
      <c r="A249" s="4" t="s">
        <v>823</v>
      </c>
      <c r="B249" s="4" t="s">
        <v>824</v>
      </c>
      <c r="C249" s="4">
        <v>18</v>
      </c>
      <c r="D249" s="4">
        <v>20</v>
      </c>
      <c r="E249" s="4">
        <v>3</v>
      </c>
      <c r="F249" s="4">
        <v>3676314.84375</v>
      </c>
      <c r="G249" s="4">
        <v>3441554.28125</v>
      </c>
      <c r="H249" s="4">
        <v>3377860.46875</v>
      </c>
      <c r="I249" s="4">
        <v>3814843.59375</v>
      </c>
      <c r="J249" s="4">
        <v>4772617.6875</v>
      </c>
      <c r="K249" s="4">
        <v>4412611.125</v>
      </c>
      <c r="L249" s="4">
        <v>4362780.9966021404</v>
      </c>
      <c r="M249" s="4">
        <v>3799832.4047013298</v>
      </c>
      <c r="N249" s="4">
        <v>3915942.34598892</v>
      </c>
      <c r="O249" s="4">
        <v>4596716.1185776703</v>
      </c>
      <c r="P249" s="4">
        <v>4772617.6875</v>
      </c>
      <c r="Q249" s="4">
        <v>4723770.5714848703</v>
      </c>
      <c r="R249" s="1">
        <f t="shared" si="12"/>
        <v>4.9338643787978149E-2</v>
      </c>
      <c r="S249" s="2">
        <f t="shared" si="13"/>
        <v>4026185.2490974632</v>
      </c>
      <c r="T249" s="2">
        <f t="shared" si="14"/>
        <v>4697701.4591875141</v>
      </c>
      <c r="U249" s="2">
        <f t="shared" si="15"/>
        <v>671516.21009005094</v>
      </c>
    </row>
    <row r="250" spans="1:21">
      <c r="A250" s="4" t="s">
        <v>725</v>
      </c>
      <c r="B250" s="4" t="s">
        <v>726</v>
      </c>
      <c r="C250" s="4">
        <v>19</v>
      </c>
      <c r="D250" s="4">
        <v>24</v>
      </c>
      <c r="E250" s="4">
        <v>5</v>
      </c>
      <c r="F250" s="4">
        <v>1366048.25</v>
      </c>
      <c r="G250" s="4">
        <v>1725678.3125</v>
      </c>
      <c r="H250" s="4">
        <v>1928032.84375</v>
      </c>
      <c r="I250" s="4">
        <v>2140721.4375</v>
      </c>
      <c r="J250" s="4">
        <v>2786680.8125</v>
      </c>
      <c r="K250" s="4">
        <v>2255625</v>
      </c>
      <c r="L250" s="4">
        <v>1621125.9369348199</v>
      </c>
      <c r="M250" s="4">
        <v>1905327.60376691</v>
      </c>
      <c r="N250" s="4">
        <v>2235162.0284931501</v>
      </c>
      <c r="O250" s="4">
        <v>2579473.7045740802</v>
      </c>
      <c r="P250" s="4">
        <v>2786680.8125</v>
      </c>
      <c r="Q250" s="4">
        <v>2414682.5300191301</v>
      </c>
      <c r="R250" s="1">
        <f t="shared" si="12"/>
        <v>4.172223885506144E-2</v>
      </c>
      <c r="S250" s="2">
        <f t="shared" si="13"/>
        <v>1920538.52306496</v>
      </c>
      <c r="T250" s="2">
        <f t="shared" si="14"/>
        <v>2593612.3490310702</v>
      </c>
      <c r="U250" s="2">
        <f t="shared" si="15"/>
        <v>673073.82596611022</v>
      </c>
    </row>
    <row r="251" spans="1:21">
      <c r="A251" s="4" t="s">
        <v>42</v>
      </c>
      <c r="B251" s="4" t="s">
        <v>43</v>
      </c>
      <c r="C251" s="4">
        <v>17</v>
      </c>
      <c r="D251" s="4">
        <v>9</v>
      </c>
      <c r="E251" s="4">
        <v>3</v>
      </c>
      <c r="F251" s="4">
        <v>1098955.21875</v>
      </c>
      <c r="G251" s="4">
        <v>1283007.109375</v>
      </c>
      <c r="H251" s="4">
        <v>1036253.4453125</v>
      </c>
      <c r="I251" s="4">
        <v>1596114.8125</v>
      </c>
      <c r="J251" s="4">
        <v>2070388.5</v>
      </c>
      <c r="K251" s="4">
        <v>1849599.46875</v>
      </c>
      <c r="L251" s="4">
        <v>1304159.5043553601</v>
      </c>
      <c r="M251" s="4">
        <v>1416572.74337529</v>
      </c>
      <c r="N251" s="4">
        <v>1201325.1539598899</v>
      </c>
      <c r="O251" s="4">
        <v>1923247.04943071</v>
      </c>
      <c r="P251" s="4">
        <v>2070388.5</v>
      </c>
      <c r="Q251" s="4">
        <v>1980025.7244547701</v>
      </c>
      <c r="R251" s="1">
        <f t="shared" si="12"/>
        <v>1.4081407258557399E-3</v>
      </c>
      <c r="S251" s="2">
        <f t="shared" si="13"/>
        <v>1307352.46723018</v>
      </c>
      <c r="T251" s="2">
        <f t="shared" si="14"/>
        <v>1991220.4246284934</v>
      </c>
      <c r="U251" s="2">
        <f t="shared" si="15"/>
        <v>683867.95739831333</v>
      </c>
    </row>
    <row r="252" spans="1:21">
      <c r="A252" s="4" t="s">
        <v>783</v>
      </c>
      <c r="B252" s="4" t="s">
        <v>784</v>
      </c>
      <c r="C252" s="4">
        <v>21</v>
      </c>
      <c r="D252" s="4">
        <v>23</v>
      </c>
      <c r="E252" s="4">
        <v>4</v>
      </c>
      <c r="F252" s="4">
        <v>2109489.5</v>
      </c>
      <c r="G252" s="4">
        <v>2160412.96875</v>
      </c>
      <c r="H252" s="4">
        <v>1627117.140625</v>
      </c>
      <c r="I252" s="4">
        <v>2284172.296875</v>
      </c>
      <c r="J252" s="4">
        <v>3197970.375</v>
      </c>
      <c r="K252" s="4">
        <v>2706192.046875</v>
      </c>
      <c r="L252" s="4">
        <v>2503387.5210056999</v>
      </c>
      <c r="M252" s="4">
        <v>2385319.6943363599</v>
      </c>
      <c r="N252" s="4">
        <v>1886311.4601106399</v>
      </c>
      <c r="O252" s="4">
        <v>2752325.5820647301</v>
      </c>
      <c r="P252" s="4">
        <v>3197970.375</v>
      </c>
      <c r="Q252" s="4">
        <v>2897021.7383056902</v>
      </c>
      <c r="R252" s="1">
        <f t="shared" si="12"/>
        <v>4.6259044939198531E-2</v>
      </c>
      <c r="S252" s="2">
        <f t="shared" si="13"/>
        <v>2258339.5584842335</v>
      </c>
      <c r="T252" s="2">
        <f t="shared" si="14"/>
        <v>2949105.8984568068</v>
      </c>
      <c r="U252" s="2">
        <f t="shared" si="15"/>
        <v>690766.33997257333</v>
      </c>
    </row>
    <row r="253" spans="1:21">
      <c r="A253" s="4" t="s">
        <v>799</v>
      </c>
      <c r="B253" s="4" t="s">
        <v>800</v>
      </c>
      <c r="C253" s="4">
        <v>8</v>
      </c>
      <c r="D253" s="4">
        <v>8</v>
      </c>
      <c r="E253" s="4">
        <v>2</v>
      </c>
      <c r="F253" s="4">
        <v>450619.1328125</v>
      </c>
      <c r="G253" s="4">
        <v>751918.109375</v>
      </c>
      <c r="H253" s="4">
        <v>154393.40625</v>
      </c>
      <c r="I253" s="4">
        <v>1258796.9375</v>
      </c>
      <c r="J253" s="4">
        <v>1001109.6875</v>
      </c>
      <c r="K253" s="4">
        <v>1051241.4375</v>
      </c>
      <c r="L253" s="4">
        <v>534761.758145381</v>
      </c>
      <c r="M253" s="4">
        <v>830195.47686667205</v>
      </c>
      <c r="N253" s="4">
        <v>178987.75958012801</v>
      </c>
      <c r="O253" s="4">
        <v>1516794.0782952199</v>
      </c>
      <c r="P253" s="4">
        <v>1001109.6875</v>
      </c>
      <c r="Q253" s="4">
        <v>1125370.7216241399</v>
      </c>
      <c r="R253" s="1">
        <f t="shared" si="12"/>
        <v>4.75652442662515E-2</v>
      </c>
      <c r="S253" s="2">
        <f t="shared" si="13"/>
        <v>514648.33153072698</v>
      </c>
      <c r="T253" s="2">
        <f t="shared" si="14"/>
        <v>1214424.8291397865</v>
      </c>
      <c r="U253" s="2">
        <f t="shared" si="15"/>
        <v>699776.49760905956</v>
      </c>
    </row>
    <row r="254" spans="1:21">
      <c r="A254" s="4" t="s">
        <v>143</v>
      </c>
      <c r="B254" s="4" t="s">
        <v>144</v>
      </c>
      <c r="C254" s="4">
        <v>11</v>
      </c>
      <c r="D254" s="4">
        <v>5</v>
      </c>
      <c r="E254" s="4">
        <v>2</v>
      </c>
      <c r="F254" s="4">
        <v>721527.515625</v>
      </c>
      <c r="G254" s="4">
        <v>696364</v>
      </c>
      <c r="H254" s="4">
        <v>613049.75</v>
      </c>
      <c r="I254" s="4">
        <v>1259296.25</v>
      </c>
      <c r="J254" s="4">
        <v>1609329.0625</v>
      </c>
      <c r="K254" s="4">
        <v>1222354.6875</v>
      </c>
      <c r="L254" s="4">
        <v>856255.97030839301</v>
      </c>
      <c r="M254" s="4">
        <v>768857.98578959599</v>
      </c>
      <c r="N254" s="4">
        <v>710706.52516067401</v>
      </c>
      <c r="O254" s="4">
        <v>1517395.72755306</v>
      </c>
      <c r="P254" s="4">
        <v>1609329.0625</v>
      </c>
      <c r="Q254" s="4">
        <v>1308550.1842696599</v>
      </c>
      <c r="R254" s="1">
        <f t="shared" si="12"/>
        <v>6.711697016721958E-3</v>
      </c>
      <c r="S254" s="2">
        <f t="shared" si="13"/>
        <v>778606.82708622096</v>
      </c>
      <c r="T254" s="2">
        <f t="shared" si="14"/>
        <v>1478424.9914409069</v>
      </c>
      <c r="U254" s="2">
        <f t="shared" si="15"/>
        <v>699818.16435468593</v>
      </c>
    </row>
    <row r="255" spans="1:21">
      <c r="A255" s="4" t="s">
        <v>705</v>
      </c>
      <c r="B255" s="4" t="s">
        <v>706</v>
      </c>
      <c r="C255" s="4">
        <v>39</v>
      </c>
      <c r="D255" s="4">
        <v>18</v>
      </c>
      <c r="E255" s="4">
        <v>5</v>
      </c>
      <c r="F255" s="4">
        <v>1987067.5</v>
      </c>
      <c r="G255" s="4">
        <v>1661043.875</v>
      </c>
      <c r="H255" s="4">
        <v>2053527.4375</v>
      </c>
      <c r="I255" s="4">
        <v>2460960.40625</v>
      </c>
      <c r="J255" s="4">
        <v>2728423.03125</v>
      </c>
      <c r="K255" s="4">
        <v>2797932.375</v>
      </c>
      <c r="L255" s="4">
        <v>2358106.0644748299</v>
      </c>
      <c r="M255" s="4">
        <v>1833964.48989414</v>
      </c>
      <c r="N255" s="4">
        <v>2380647.4913785201</v>
      </c>
      <c r="O255" s="4">
        <v>2965347.3566057198</v>
      </c>
      <c r="P255" s="4">
        <v>2728423.03125</v>
      </c>
      <c r="Q255" s="4">
        <v>2995231.2224272401</v>
      </c>
      <c r="R255" s="1">
        <f t="shared" si="12"/>
        <v>4.0721123883966218E-2</v>
      </c>
      <c r="S255" s="2">
        <f t="shared" si="13"/>
        <v>2190906.0152491634</v>
      </c>
      <c r="T255" s="2">
        <f t="shared" si="14"/>
        <v>2896333.8700943198</v>
      </c>
      <c r="U255" s="2">
        <f t="shared" si="15"/>
        <v>705427.85484515643</v>
      </c>
    </row>
    <row r="256" spans="1:21">
      <c r="A256" s="4" t="s">
        <v>813</v>
      </c>
      <c r="B256" s="4" t="s">
        <v>814</v>
      </c>
      <c r="C256" s="4">
        <v>7</v>
      </c>
      <c r="D256" s="4">
        <v>14</v>
      </c>
      <c r="E256" s="4">
        <v>6</v>
      </c>
      <c r="F256" s="4">
        <v>1179605.6015625</v>
      </c>
      <c r="G256" s="4">
        <v>723825.21875</v>
      </c>
      <c r="H256" s="4">
        <v>697088.265625</v>
      </c>
      <c r="I256" s="4">
        <v>1276743.78125</v>
      </c>
      <c r="J256" s="4">
        <v>1735772.9375</v>
      </c>
      <c r="K256" s="4">
        <v>1765045.59375</v>
      </c>
      <c r="L256" s="4">
        <v>1399869.4673095001</v>
      </c>
      <c r="M256" s="4">
        <v>799178.01573866303</v>
      </c>
      <c r="N256" s="4">
        <v>808132.09530323604</v>
      </c>
      <c r="O256" s="4">
        <v>1538419.22331516</v>
      </c>
      <c r="P256" s="4">
        <v>1735772.9375</v>
      </c>
      <c r="Q256" s="4">
        <v>1889509.4529965599</v>
      </c>
      <c r="R256" s="1">
        <f t="shared" si="12"/>
        <v>4.9064368159754485E-2</v>
      </c>
      <c r="S256" s="2">
        <f t="shared" si="13"/>
        <v>1002393.1927837998</v>
      </c>
      <c r="T256" s="2">
        <f t="shared" si="14"/>
        <v>1721233.8712705735</v>
      </c>
      <c r="U256" s="2">
        <f t="shared" si="15"/>
        <v>718840.67848677363</v>
      </c>
    </row>
    <row r="257" spans="1:21">
      <c r="A257" s="4" t="s">
        <v>157</v>
      </c>
      <c r="B257" s="4" t="s">
        <v>158</v>
      </c>
      <c r="C257" s="4">
        <v>7</v>
      </c>
      <c r="D257" s="4">
        <v>6</v>
      </c>
      <c r="E257" s="4">
        <v>2</v>
      </c>
      <c r="F257" s="4">
        <v>152307.03125</v>
      </c>
      <c r="G257" s="4">
        <v>509986.640625</v>
      </c>
      <c r="H257" s="4">
        <v>316158.375</v>
      </c>
      <c r="I257" s="4">
        <v>885348.875</v>
      </c>
      <c r="J257" s="4">
        <v>1281400.203125</v>
      </c>
      <c r="K257" s="4">
        <v>902388.3125</v>
      </c>
      <c r="L257" s="4">
        <v>180746.821158709</v>
      </c>
      <c r="M257" s="4">
        <v>563078.07596392103</v>
      </c>
      <c r="N257" s="4">
        <v>366521.34691629099</v>
      </c>
      <c r="O257" s="4">
        <v>1066805.8451844901</v>
      </c>
      <c r="P257" s="4">
        <v>1281400.203125</v>
      </c>
      <c r="Q257" s="4">
        <v>966021.07774439198</v>
      </c>
      <c r="R257" s="1">
        <f t="shared" si="12"/>
        <v>7.5849999428296323E-3</v>
      </c>
      <c r="S257" s="2">
        <f t="shared" si="13"/>
        <v>370115.41467964038</v>
      </c>
      <c r="T257" s="2">
        <f t="shared" si="14"/>
        <v>1104742.3753512939</v>
      </c>
      <c r="U257" s="2">
        <f t="shared" si="15"/>
        <v>734626.96067165351</v>
      </c>
    </row>
    <row r="258" spans="1:21">
      <c r="A258" s="4" t="s">
        <v>155</v>
      </c>
      <c r="B258" s="4" t="s">
        <v>156</v>
      </c>
      <c r="C258" s="4">
        <v>6</v>
      </c>
      <c r="D258" s="4">
        <v>12</v>
      </c>
      <c r="E258" s="4">
        <v>4</v>
      </c>
      <c r="F258" s="4">
        <v>587548.03125</v>
      </c>
      <c r="G258" s="4">
        <v>596950.234375</v>
      </c>
      <c r="H258" s="4">
        <v>436678.6484375</v>
      </c>
      <c r="I258" s="4">
        <v>1307494.4609375</v>
      </c>
      <c r="J258" s="4">
        <v>1216614.03125</v>
      </c>
      <c r="K258" s="4">
        <v>1239267.84375</v>
      </c>
      <c r="L258" s="4">
        <v>697258.93844113196</v>
      </c>
      <c r="M258" s="4">
        <v>659094.89120372303</v>
      </c>
      <c r="N258" s="4">
        <v>506240.09689731599</v>
      </c>
      <c r="O258" s="4">
        <v>1575472.4186829401</v>
      </c>
      <c r="P258" s="4">
        <v>1216614.03125</v>
      </c>
      <c r="Q258" s="4">
        <v>1326655.9877273899</v>
      </c>
      <c r="R258" s="1">
        <f t="shared" ref="R258:R321" si="16">_xlfn.T.TEST(L258:N258,O258:Q258,2,3)</f>
        <v>7.5827376707414554E-3</v>
      </c>
      <c r="S258" s="2">
        <f t="shared" ref="S258:S321" si="17">AVERAGE(L258:N258)</f>
        <v>620864.64218072372</v>
      </c>
      <c r="T258" s="2">
        <f t="shared" ref="T258:T321" si="18">AVERAGE(O258:Q258)</f>
        <v>1372914.1458867767</v>
      </c>
      <c r="U258" s="2">
        <f t="shared" ref="U258:U321" si="19">T258-S258</f>
        <v>752049.50370605302</v>
      </c>
    </row>
    <row r="259" spans="1:21">
      <c r="A259" s="4" t="s">
        <v>693</v>
      </c>
      <c r="B259" s="4" t="s">
        <v>694</v>
      </c>
      <c r="C259" s="4">
        <v>4</v>
      </c>
      <c r="D259" s="4">
        <v>9</v>
      </c>
      <c r="E259" s="4">
        <v>2</v>
      </c>
      <c r="F259" s="4">
        <v>3372580.6875</v>
      </c>
      <c r="G259" s="4">
        <v>3078922.75</v>
      </c>
      <c r="H259" s="4">
        <v>3001599.875</v>
      </c>
      <c r="I259" s="4">
        <v>3811941.8125</v>
      </c>
      <c r="J259" s="4">
        <v>4555574.9375</v>
      </c>
      <c r="K259" s="4">
        <v>3785673.5</v>
      </c>
      <c r="L259" s="4">
        <v>4002331.56252843</v>
      </c>
      <c r="M259" s="4">
        <v>3399449.6326156501</v>
      </c>
      <c r="N259" s="4">
        <v>3479744.6978552099</v>
      </c>
      <c r="O259" s="4">
        <v>4593219.60179614</v>
      </c>
      <c r="P259" s="4">
        <v>4555574.9375</v>
      </c>
      <c r="Q259" s="4">
        <v>4052623.8469631998</v>
      </c>
      <c r="R259" s="1">
        <f t="shared" si="16"/>
        <v>3.9962565356181902E-2</v>
      </c>
      <c r="S259" s="2">
        <f t="shared" si="17"/>
        <v>3627175.29766643</v>
      </c>
      <c r="T259" s="2">
        <f t="shared" si="18"/>
        <v>4400472.7954197796</v>
      </c>
      <c r="U259" s="2">
        <f t="shared" si="19"/>
        <v>773297.4977533496</v>
      </c>
    </row>
    <row r="260" spans="1:21">
      <c r="A260" s="4" t="s">
        <v>759</v>
      </c>
      <c r="B260" s="4" t="s">
        <v>760</v>
      </c>
      <c r="C260" s="4">
        <v>25</v>
      </c>
      <c r="D260" s="4">
        <v>14</v>
      </c>
      <c r="E260" s="4">
        <v>5</v>
      </c>
      <c r="F260" s="4">
        <v>2486048.265625</v>
      </c>
      <c r="G260" s="4">
        <v>3214752.6875</v>
      </c>
      <c r="H260" s="4">
        <v>2645564.703125</v>
      </c>
      <c r="I260" s="4">
        <v>3258015.046875</v>
      </c>
      <c r="J260" s="4">
        <v>3940564.78125</v>
      </c>
      <c r="K260" s="4">
        <v>3788450.953125</v>
      </c>
      <c r="L260" s="4">
        <v>2950259.8637174899</v>
      </c>
      <c r="M260" s="4">
        <v>3549419.9529598602</v>
      </c>
      <c r="N260" s="4">
        <v>3066994.3136681798</v>
      </c>
      <c r="O260" s="4">
        <v>3925762.59353723</v>
      </c>
      <c r="P260" s="4">
        <v>3940564.78125</v>
      </c>
      <c r="Q260" s="4">
        <v>4055597.15482195</v>
      </c>
      <c r="R260" s="1">
        <f t="shared" si="16"/>
        <v>4.4675283965033181E-2</v>
      </c>
      <c r="S260" s="2">
        <f t="shared" si="17"/>
        <v>3188891.3767818436</v>
      </c>
      <c r="T260" s="2">
        <f t="shared" si="18"/>
        <v>3973974.8432030603</v>
      </c>
      <c r="U260" s="2">
        <f t="shared" si="19"/>
        <v>785083.46642121673</v>
      </c>
    </row>
    <row r="261" spans="1:21">
      <c r="A261" s="4" t="s">
        <v>277</v>
      </c>
      <c r="B261" s="4" t="s">
        <v>278</v>
      </c>
      <c r="C261" s="4">
        <v>6</v>
      </c>
      <c r="D261" s="4">
        <v>4</v>
      </c>
      <c r="E261" s="4">
        <v>3</v>
      </c>
      <c r="F261" s="4">
        <v>782984.28125</v>
      </c>
      <c r="G261" s="4">
        <v>422652.96875</v>
      </c>
      <c r="H261" s="4">
        <v>670966.703125</v>
      </c>
      <c r="I261" s="4">
        <v>1359596.40625</v>
      </c>
      <c r="J261" s="4">
        <v>1390794.0625</v>
      </c>
      <c r="K261" s="4">
        <v>1416556.84375</v>
      </c>
      <c r="L261" s="4">
        <v>929188.35520388396</v>
      </c>
      <c r="M261" s="4">
        <v>466652.65614121</v>
      </c>
      <c r="N261" s="4">
        <v>777849.45524646598</v>
      </c>
      <c r="O261" s="4">
        <v>1638252.9353519799</v>
      </c>
      <c r="P261" s="4">
        <v>1390794.0625</v>
      </c>
      <c r="Q261" s="4">
        <v>1516446.6892245701</v>
      </c>
      <c r="R261" s="1">
        <f t="shared" si="16"/>
        <v>1.3981566135882738E-2</v>
      </c>
      <c r="S261" s="2">
        <f t="shared" si="17"/>
        <v>724563.48886385339</v>
      </c>
      <c r="T261" s="2">
        <f t="shared" si="18"/>
        <v>1515164.5623588499</v>
      </c>
      <c r="U261" s="2">
        <f t="shared" si="19"/>
        <v>790601.07349499653</v>
      </c>
    </row>
    <row r="262" spans="1:21">
      <c r="A262" s="4" t="s">
        <v>491</v>
      </c>
      <c r="B262" s="4" t="s">
        <v>492</v>
      </c>
      <c r="C262" s="4">
        <v>8</v>
      </c>
      <c r="D262" s="4">
        <v>17</v>
      </c>
      <c r="E262" s="4">
        <v>5</v>
      </c>
      <c r="F262" s="4">
        <v>1993144.125</v>
      </c>
      <c r="G262" s="4">
        <v>1602409.1875</v>
      </c>
      <c r="H262" s="4">
        <v>1779253.984375</v>
      </c>
      <c r="I262" s="4">
        <v>2244943.84375</v>
      </c>
      <c r="J262" s="4">
        <v>2953435.5</v>
      </c>
      <c r="K262" s="4">
        <v>2762170.96875</v>
      </c>
      <c r="L262" s="4">
        <v>2365317.3576312298</v>
      </c>
      <c r="M262" s="4">
        <v>1769225.72147899</v>
      </c>
      <c r="N262" s="4">
        <v>2062683.1943303801</v>
      </c>
      <c r="O262" s="4">
        <v>2705057.0484131901</v>
      </c>
      <c r="P262" s="4">
        <v>2953435.5</v>
      </c>
      <c r="Q262" s="4">
        <v>2956948.0667959601</v>
      </c>
      <c r="R262" s="1">
        <f t="shared" si="16"/>
        <v>2.6254895811797147E-2</v>
      </c>
      <c r="S262" s="2">
        <f t="shared" si="17"/>
        <v>2065742.0911468668</v>
      </c>
      <c r="T262" s="2">
        <f t="shared" si="18"/>
        <v>2871813.5384030505</v>
      </c>
      <c r="U262" s="2">
        <f t="shared" si="19"/>
        <v>806071.44725618372</v>
      </c>
    </row>
    <row r="263" spans="1:21">
      <c r="A263" s="4" t="s">
        <v>112</v>
      </c>
      <c r="B263" s="4" t="s">
        <v>113</v>
      </c>
      <c r="C263" s="4">
        <v>12</v>
      </c>
      <c r="D263" s="4">
        <v>10</v>
      </c>
      <c r="E263" s="4">
        <v>2</v>
      </c>
      <c r="F263" s="4">
        <v>755945.53125</v>
      </c>
      <c r="G263" s="4">
        <v>624691.28125</v>
      </c>
      <c r="H263" s="4">
        <v>641863.59375</v>
      </c>
      <c r="I263" s="4">
        <v>1182202.03125</v>
      </c>
      <c r="J263" s="4">
        <v>1558033.15625</v>
      </c>
      <c r="K263" s="4">
        <v>1659785.9375</v>
      </c>
      <c r="L263" s="4">
        <v>897100.748541896</v>
      </c>
      <c r="M263" s="4">
        <v>689723.88038755103</v>
      </c>
      <c r="N263" s="4">
        <v>744110.31786768499</v>
      </c>
      <c r="O263" s="4">
        <v>1424500.63781521</v>
      </c>
      <c r="P263" s="4">
        <v>1558033.15625</v>
      </c>
      <c r="Q263" s="4">
        <v>1776827.3125420599</v>
      </c>
      <c r="R263" s="1">
        <f t="shared" si="16"/>
        <v>4.9411569491854736E-3</v>
      </c>
      <c r="S263" s="2">
        <f t="shared" si="17"/>
        <v>776978.31559904397</v>
      </c>
      <c r="T263" s="2">
        <f t="shared" si="18"/>
        <v>1586453.7022024232</v>
      </c>
      <c r="U263" s="2">
        <f t="shared" si="19"/>
        <v>809475.38660337927</v>
      </c>
    </row>
    <row r="264" spans="1:21">
      <c r="A264" s="4" t="s">
        <v>633</v>
      </c>
      <c r="B264" s="4" t="s">
        <v>634</v>
      </c>
      <c r="C264" s="4">
        <v>29</v>
      </c>
      <c r="D264" s="4">
        <v>33</v>
      </c>
      <c r="E264" s="4">
        <v>7</v>
      </c>
      <c r="F264" s="4">
        <v>5168827.5625</v>
      </c>
      <c r="G264" s="4">
        <v>6176047.375</v>
      </c>
      <c r="H264" s="4">
        <v>5732098.03125</v>
      </c>
      <c r="I264" s="4">
        <v>6215111.25</v>
      </c>
      <c r="J264" s="4">
        <v>7460610.34375</v>
      </c>
      <c r="K264" s="4">
        <v>6617667.1875</v>
      </c>
      <c r="L264" s="4">
        <v>6133985.69568267</v>
      </c>
      <c r="M264" s="4">
        <v>6818996.0205921298</v>
      </c>
      <c r="N264" s="4">
        <v>6645202.0797170699</v>
      </c>
      <c r="O264" s="4">
        <v>7488931.4226235095</v>
      </c>
      <c r="P264" s="4">
        <v>7460610.34375</v>
      </c>
      <c r="Q264" s="4">
        <v>7084318.2475531604</v>
      </c>
      <c r="R264" s="1">
        <f t="shared" si="16"/>
        <v>3.7241867167976193E-2</v>
      </c>
      <c r="S264" s="2">
        <f t="shared" si="17"/>
        <v>6532727.9319972889</v>
      </c>
      <c r="T264" s="2">
        <f t="shared" si="18"/>
        <v>7344620.004642223</v>
      </c>
      <c r="U264" s="2">
        <f t="shared" si="19"/>
        <v>811892.07264493406</v>
      </c>
    </row>
    <row r="265" spans="1:21">
      <c r="A265" s="4" t="s">
        <v>413</v>
      </c>
      <c r="B265" s="4" t="s">
        <v>414</v>
      </c>
      <c r="C265" s="4">
        <v>21</v>
      </c>
      <c r="D265" s="4">
        <v>9</v>
      </c>
      <c r="E265" s="4">
        <v>2</v>
      </c>
      <c r="F265" s="4">
        <v>1004487.875</v>
      </c>
      <c r="G265" s="4">
        <v>548293.25</v>
      </c>
      <c r="H265" s="4">
        <v>823192.71875</v>
      </c>
      <c r="I265" s="4">
        <v>1270408.625</v>
      </c>
      <c r="J265" s="4">
        <v>1845338.125</v>
      </c>
      <c r="K265" s="4">
        <v>1694991.25</v>
      </c>
      <c r="L265" s="4">
        <v>1192052.58489152</v>
      </c>
      <c r="M265" s="4">
        <v>605372.54053488001</v>
      </c>
      <c r="N265" s="4">
        <v>954324.56612270104</v>
      </c>
      <c r="O265" s="4">
        <v>1530785.64303003</v>
      </c>
      <c r="P265" s="4">
        <v>1845338.125</v>
      </c>
      <c r="Q265" s="4">
        <v>1814515.16094665</v>
      </c>
      <c r="R265" s="1">
        <f t="shared" si="16"/>
        <v>2.2485309120305212E-2</v>
      </c>
      <c r="S265" s="2">
        <f t="shared" si="17"/>
        <v>917249.89718303364</v>
      </c>
      <c r="T265" s="2">
        <f t="shared" si="18"/>
        <v>1730212.9763255597</v>
      </c>
      <c r="U265" s="2">
        <f t="shared" si="19"/>
        <v>812963.07914252602</v>
      </c>
    </row>
    <row r="266" spans="1:21">
      <c r="A266" s="4" t="s">
        <v>345</v>
      </c>
      <c r="B266" s="4" t="s">
        <v>346</v>
      </c>
      <c r="C266" s="4">
        <v>11</v>
      </c>
      <c r="D266" s="4">
        <v>38</v>
      </c>
      <c r="E266" s="4">
        <v>12</v>
      </c>
      <c r="F266" s="4">
        <v>2699405.625</v>
      </c>
      <c r="G266" s="4">
        <v>2744805.84375</v>
      </c>
      <c r="H266" s="4">
        <v>3067686.4765625</v>
      </c>
      <c r="I266" s="4">
        <v>3238676.7734375</v>
      </c>
      <c r="J266" s="4">
        <v>4362310.921875</v>
      </c>
      <c r="K266" s="4">
        <v>3708514.09375</v>
      </c>
      <c r="L266" s="4">
        <v>3203456.7395370202</v>
      </c>
      <c r="M266" s="4">
        <v>3030549.9600914698</v>
      </c>
      <c r="N266" s="4">
        <v>3556358.6740556099</v>
      </c>
      <c r="O266" s="4">
        <v>3902460.83790005</v>
      </c>
      <c r="P266" s="4">
        <v>4362310.921875</v>
      </c>
      <c r="Q266" s="4">
        <v>3970023.4722118499</v>
      </c>
      <c r="R266" s="1">
        <f t="shared" si="16"/>
        <v>1.8298684128205289E-2</v>
      </c>
      <c r="S266" s="2">
        <f t="shared" si="17"/>
        <v>3263455.1245613671</v>
      </c>
      <c r="T266" s="2">
        <f t="shared" si="18"/>
        <v>4078265.0773289665</v>
      </c>
      <c r="U266" s="2">
        <f t="shared" si="19"/>
        <v>814809.95276759937</v>
      </c>
    </row>
    <row r="267" spans="1:21">
      <c r="A267" s="4" t="s">
        <v>797</v>
      </c>
      <c r="B267" s="4" t="s">
        <v>798</v>
      </c>
      <c r="C267" s="4">
        <v>7</v>
      </c>
      <c r="D267" s="4">
        <v>11</v>
      </c>
      <c r="E267" s="4">
        <v>3</v>
      </c>
      <c r="F267" s="4">
        <v>700332.8125</v>
      </c>
      <c r="G267" s="4">
        <v>913862.15625</v>
      </c>
      <c r="H267" s="4">
        <v>770562.015625</v>
      </c>
      <c r="I267" s="4">
        <v>1107116.921875</v>
      </c>
      <c r="J267" s="4">
        <v>1953142.3125</v>
      </c>
      <c r="K267" s="4">
        <v>1800653.890625</v>
      </c>
      <c r="L267" s="4">
        <v>831103.65013114398</v>
      </c>
      <c r="M267" s="4">
        <v>1008998.47887558</v>
      </c>
      <c r="N267" s="4">
        <v>893309.96798489604</v>
      </c>
      <c r="O267" s="4">
        <v>1334026.4351258201</v>
      </c>
      <c r="P267" s="4">
        <v>1953142.3125</v>
      </c>
      <c r="Q267" s="4">
        <v>1927628.70260046</v>
      </c>
      <c r="R267" s="1">
        <f t="shared" si="16"/>
        <v>4.7336134890672739E-2</v>
      </c>
      <c r="S267" s="2">
        <f t="shared" si="17"/>
        <v>911137.36566387338</v>
      </c>
      <c r="T267" s="2">
        <f t="shared" si="18"/>
        <v>1738265.8167420935</v>
      </c>
      <c r="U267" s="2">
        <f t="shared" si="19"/>
        <v>827128.45107822015</v>
      </c>
    </row>
    <row r="268" spans="1:21">
      <c r="A268" s="4" t="s">
        <v>745</v>
      </c>
      <c r="B268" s="4" t="s">
        <v>746</v>
      </c>
      <c r="C268" s="4">
        <v>7</v>
      </c>
      <c r="D268" s="4">
        <v>19</v>
      </c>
      <c r="E268" s="4">
        <v>5</v>
      </c>
      <c r="F268" s="4">
        <v>2854965.25</v>
      </c>
      <c r="G268" s="4">
        <v>3018469.75</v>
      </c>
      <c r="H268" s="4">
        <v>3273296.59375</v>
      </c>
      <c r="I268" s="4">
        <v>3961426.375</v>
      </c>
      <c r="J268" s="4">
        <v>4063536.96875</v>
      </c>
      <c r="K268" s="4">
        <v>3887813.875</v>
      </c>
      <c r="L268" s="4">
        <v>3388063.5005554198</v>
      </c>
      <c r="M268" s="4">
        <v>3332703.2588586202</v>
      </c>
      <c r="N268" s="4">
        <v>3794721.7953589102</v>
      </c>
      <c r="O268" s="4">
        <v>4773341.8220224204</v>
      </c>
      <c r="P268" s="4">
        <v>4063536.96875</v>
      </c>
      <c r="Q268" s="4">
        <v>4161966.7471004599</v>
      </c>
      <c r="R268" s="1">
        <f t="shared" si="16"/>
        <v>4.3495865795619669E-2</v>
      </c>
      <c r="S268" s="2">
        <f t="shared" si="17"/>
        <v>3505162.8515909836</v>
      </c>
      <c r="T268" s="2">
        <f t="shared" si="18"/>
        <v>4332948.5126242926</v>
      </c>
      <c r="U268" s="2">
        <f t="shared" si="19"/>
        <v>827785.66103330906</v>
      </c>
    </row>
    <row r="269" spans="1:21">
      <c r="A269" s="4" t="s">
        <v>153</v>
      </c>
      <c r="B269" s="4" t="s">
        <v>154</v>
      </c>
      <c r="C269" s="4">
        <v>14</v>
      </c>
      <c r="D269" s="4">
        <v>53</v>
      </c>
      <c r="E269" s="4">
        <v>2</v>
      </c>
      <c r="F269" s="4">
        <v>2291519.6875</v>
      </c>
      <c r="G269" s="4">
        <v>2602554.84375</v>
      </c>
      <c r="H269" s="4">
        <v>2111822.8125</v>
      </c>
      <c r="I269" s="4">
        <v>3039551.84375</v>
      </c>
      <c r="J269" s="4">
        <v>3358295.9375</v>
      </c>
      <c r="K269" s="4">
        <v>3285006</v>
      </c>
      <c r="L269" s="4">
        <v>2719407.6054070801</v>
      </c>
      <c r="M269" s="4">
        <v>2873490.1216498599</v>
      </c>
      <c r="N269" s="4">
        <v>2448229.1246785698</v>
      </c>
      <c r="O269" s="4">
        <v>3662524.1926848199</v>
      </c>
      <c r="P269" s="4">
        <v>3358295.9375</v>
      </c>
      <c r="Q269" s="4">
        <v>3516651.3047195501</v>
      </c>
      <c r="R269" s="1">
        <f t="shared" si="16"/>
        <v>7.3556251199029801E-3</v>
      </c>
      <c r="S269" s="2">
        <f t="shared" si="17"/>
        <v>2680375.6172451698</v>
      </c>
      <c r="T269" s="2">
        <f t="shared" si="18"/>
        <v>3512490.4783014567</v>
      </c>
      <c r="U269" s="2">
        <f t="shared" si="19"/>
        <v>832114.86105628684</v>
      </c>
    </row>
    <row r="270" spans="1:21">
      <c r="A270" s="4" t="s">
        <v>419</v>
      </c>
      <c r="B270" s="4" t="s">
        <v>420</v>
      </c>
      <c r="C270" s="4">
        <v>8</v>
      </c>
      <c r="D270" s="4">
        <v>10</v>
      </c>
      <c r="E270" s="4">
        <v>6</v>
      </c>
      <c r="F270" s="4">
        <v>1256890.53125</v>
      </c>
      <c r="G270" s="4">
        <v>1747371.28125</v>
      </c>
      <c r="H270" s="4">
        <v>1683414.078125</v>
      </c>
      <c r="I270" s="4">
        <v>2148225.75</v>
      </c>
      <c r="J270" s="4">
        <v>2973056.5625</v>
      </c>
      <c r="K270" s="4">
        <v>2208377.15625</v>
      </c>
      <c r="L270" s="4">
        <v>1491585.55716986</v>
      </c>
      <c r="M270" s="4">
        <v>1929278.8882372701</v>
      </c>
      <c r="N270" s="4">
        <v>1951576.3114996401</v>
      </c>
      <c r="O270" s="4">
        <v>2588516.0659133801</v>
      </c>
      <c r="P270" s="4">
        <v>2973056.5625</v>
      </c>
      <c r="Q270" s="4">
        <v>2364102.95988482</v>
      </c>
      <c r="R270" s="1">
        <f t="shared" si="16"/>
        <v>2.2652727401339574E-2</v>
      </c>
      <c r="S270" s="2">
        <f t="shared" si="17"/>
        <v>1790813.5856355901</v>
      </c>
      <c r="T270" s="2">
        <f t="shared" si="18"/>
        <v>2641891.8627660666</v>
      </c>
      <c r="U270" s="2">
        <f t="shared" si="19"/>
        <v>851078.27713047643</v>
      </c>
    </row>
    <row r="271" spans="1:21">
      <c r="A271" s="4" t="s">
        <v>487</v>
      </c>
      <c r="B271" s="4" t="s">
        <v>488</v>
      </c>
      <c r="C271" s="4">
        <v>10</v>
      </c>
      <c r="D271" s="4">
        <v>12</v>
      </c>
      <c r="E271" s="4">
        <v>4</v>
      </c>
      <c r="F271" s="4">
        <v>1202457.65625</v>
      </c>
      <c r="G271" s="4">
        <v>1874265.671875</v>
      </c>
      <c r="H271" s="4">
        <v>1418609.1328125</v>
      </c>
      <c r="I271" s="4">
        <v>2009599.171875</v>
      </c>
      <c r="J271" s="4">
        <v>2615001.515625</v>
      </c>
      <c r="K271" s="4">
        <v>2562960.4375</v>
      </c>
      <c r="L271" s="4">
        <v>1426988.6108435299</v>
      </c>
      <c r="M271" s="4">
        <v>2069383.43928232</v>
      </c>
      <c r="N271" s="4">
        <v>1644588.82389622</v>
      </c>
      <c r="O271" s="4">
        <v>2421477.2318247501</v>
      </c>
      <c r="P271" s="4">
        <v>2615001.515625</v>
      </c>
      <c r="Q271" s="4">
        <v>2743690.0165415099</v>
      </c>
      <c r="R271" s="1">
        <f t="shared" si="16"/>
        <v>2.6177465654376144E-2</v>
      </c>
      <c r="S271" s="2">
        <f t="shared" si="17"/>
        <v>1713653.6246740234</v>
      </c>
      <c r="T271" s="2">
        <f t="shared" si="18"/>
        <v>2593389.5879970868</v>
      </c>
      <c r="U271" s="2">
        <f t="shared" si="19"/>
        <v>879735.96332306345</v>
      </c>
    </row>
    <row r="272" spans="1:21">
      <c r="A272" s="4" t="s">
        <v>26</v>
      </c>
      <c r="B272" s="4" t="s">
        <v>27</v>
      </c>
      <c r="C272" s="4">
        <v>5</v>
      </c>
      <c r="D272" s="4">
        <v>10</v>
      </c>
      <c r="E272" s="4">
        <v>1</v>
      </c>
      <c r="F272" s="4">
        <v>704147.75</v>
      </c>
      <c r="G272" s="4">
        <v>535698.75</v>
      </c>
      <c r="H272" s="4">
        <v>558662.4375</v>
      </c>
      <c r="I272" s="4">
        <v>1228803.75</v>
      </c>
      <c r="J272" s="4">
        <v>1591690.375</v>
      </c>
      <c r="K272" s="4">
        <v>1560373.375</v>
      </c>
      <c r="L272" s="4">
        <v>835630.93833566795</v>
      </c>
      <c r="M272" s="4">
        <v>591466.90798921802</v>
      </c>
      <c r="N272" s="4">
        <v>647655.495648465</v>
      </c>
      <c r="O272" s="4">
        <v>1480653.6271756401</v>
      </c>
      <c r="P272" s="4">
        <v>1591690.375</v>
      </c>
      <c r="Q272" s="4">
        <v>1670404.5791829301</v>
      </c>
      <c r="R272" s="1">
        <f t="shared" si="16"/>
        <v>9.3538965674744626E-4</v>
      </c>
      <c r="S272" s="2">
        <f t="shared" si="17"/>
        <v>691584.44732445024</v>
      </c>
      <c r="T272" s="2">
        <f t="shared" si="18"/>
        <v>1580916.1937861901</v>
      </c>
      <c r="U272" s="2">
        <f t="shared" si="19"/>
        <v>889331.74646173988</v>
      </c>
    </row>
    <row r="273" spans="1:21">
      <c r="A273" s="4" t="s">
        <v>319</v>
      </c>
      <c r="B273" s="4" t="s">
        <v>320</v>
      </c>
      <c r="C273" s="4">
        <v>9</v>
      </c>
      <c r="D273" s="4">
        <v>6</v>
      </c>
      <c r="E273" s="4">
        <v>2</v>
      </c>
      <c r="F273" s="4">
        <v>388434.546875</v>
      </c>
      <c r="G273" s="4">
        <v>949880.625</v>
      </c>
      <c r="H273" s="4">
        <v>598542.21875</v>
      </c>
      <c r="I273" s="4">
        <v>1562025.21875</v>
      </c>
      <c r="J273" s="4">
        <v>1579475.1875</v>
      </c>
      <c r="K273" s="4">
        <v>1320144.5625</v>
      </c>
      <c r="L273" s="4">
        <v>460965.64944948902</v>
      </c>
      <c r="M273" s="4">
        <v>1048766.59918959</v>
      </c>
      <c r="N273" s="4">
        <v>693887.99269516498</v>
      </c>
      <c r="O273" s="4">
        <v>1882170.61176938</v>
      </c>
      <c r="P273" s="4">
        <v>1579475.1875</v>
      </c>
      <c r="Q273" s="4">
        <v>1413235.8047851501</v>
      </c>
      <c r="R273" s="1">
        <f t="shared" si="16"/>
        <v>1.6782942872767433E-2</v>
      </c>
      <c r="S273" s="2">
        <f t="shared" si="17"/>
        <v>734540.08044474805</v>
      </c>
      <c r="T273" s="2">
        <f t="shared" si="18"/>
        <v>1624960.5346848434</v>
      </c>
      <c r="U273" s="2">
        <f t="shared" si="19"/>
        <v>890420.45424009534</v>
      </c>
    </row>
    <row r="274" spans="1:21">
      <c r="A274" s="4" t="s">
        <v>607</v>
      </c>
      <c r="B274" s="4" t="s">
        <v>608</v>
      </c>
      <c r="C274" s="4">
        <v>22</v>
      </c>
      <c r="D274" s="4">
        <v>19</v>
      </c>
      <c r="E274" s="4">
        <v>6</v>
      </c>
      <c r="F274" s="4">
        <v>1397713.65625</v>
      </c>
      <c r="G274" s="4">
        <v>1476327.65625</v>
      </c>
      <c r="H274" s="4">
        <v>1152941.40625</v>
      </c>
      <c r="I274" s="4">
        <v>1935544.15625</v>
      </c>
      <c r="J274" s="4">
        <v>2940358.9375</v>
      </c>
      <c r="K274" s="4">
        <v>2059599.9375</v>
      </c>
      <c r="L274" s="4">
        <v>1658704.12011792</v>
      </c>
      <c r="M274" s="4">
        <v>1630018.6513803799</v>
      </c>
      <c r="N274" s="4">
        <v>1336601.11687477</v>
      </c>
      <c r="O274" s="4">
        <v>2332244.2460890701</v>
      </c>
      <c r="P274" s="4">
        <v>2940358.9375</v>
      </c>
      <c r="Q274" s="4">
        <v>2204834.5748560801</v>
      </c>
      <c r="R274" s="1">
        <f t="shared" si="16"/>
        <v>3.5959096464402193E-2</v>
      </c>
      <c r="S274" s="2">
        <f t="shared" si="17"/>
        <v>1541774.6294576901</v>
      </c>
      <c r="T274" s="2">
        <f t="shared" si="18"/>
        <v>2492479.2528150501</v>
      </c>
      <c r="U274" s="2">
        <f t="shared" si="19"/>
        <v>950704.62335736002</v>
      </c>
    </row>
    <row r="275" spans="1:21">
      <c r="A275" s="4" t="s">
        <v>381</v>
      </c>
      <c r="B275" s="4" t="s">
        <v>382</v>
      </c>
      <c r="C275" s="4">
        <v>6</v>
      </c>
      <c r="D275" s="4">
        <v>13</v>
      </c>
      <c r="E275" s="4">
        <v>3</v>
      </c>
      <c r="F275" s="4">
        <v>2366772.9453125</v>
      </c>
      <c r="G275" s="4">
        <v>2728269.96875</v>
      </c>
      <c r="H275" s="4">
        <v>2070830.3359375</v>
      </c>
      <c r="I275" s="4">
        <v>3066645.5625</v>
      </c>
      <c r="J275" s="4">
        <v>3834113.8125</v>
      </c>
      <c r="K275" s="4">
        <v>3336053.84375</v>
      </c>
      <c r="L275" s="4">
        <v>2808712.6560000498</v>
      </c>
      <c r="M275" s="4">
        <v>3012292.6412958899</v>
      </c>
      <c r="N275" s="4">
        <v>2400706.6836768999</v>
      </c>
      <c r="O275" s="4">
        <v>3695170.91348207</v>
      </c>
      <c r="P275" s="4">
        <v>3834113.8125</v>
      </c>
      <c r="Q275" s="4">
        <v>3571298.8354475098</v>
      </c>
      <c r="R275" s="1">
        <f t="shared" si="16"/>
        <v>2.0697196520183685E-2</v>
      </c>
      <c r="S275" s="2">
        <f t="shared" si="17"/>
        <v>2740570.6603242797</v>
      </c>
      <c r="T275" s="2">
        <f t="shared" si="18"/>
        <v>3700194.5204765261</v>
      </c>
      <c r="U275" s="2">
        <f t="shared" si="19"/>
        <v>959623.86015224643</v>
      </c>
    </row>
    <row r="276" spans="1:21">
      <c r="A276" s="4" t="s">
        <v>741</v>
      </c>
      <c r="B276" s="4" t="s">
        <v>742</v>
      </c>
      <c r="C276" s="4">
        <v>38</v>
      </c>
      <c r="D276" s="4">
        <v>15</v>
      </c>
      <c r="E276" s="4">
        <v>3</v>
      </c>
      <c r="F276" s="4">
        <v>1125860.59375</v>
      </c>
      <c r="G276" s="4">
        <v>1082910.15625</v>
      </c>
      <c r="H276" s="4">
        <v>1103708.453125</v>
      </c>
      <c r="I276" s="4">
        <v>2260219.15625</v>
      </c>
      <c r="J276" s="4">
        <v>1931692.640625</v>
      </c>
      <c r="K276" s="4">
        <v>2090652.25</v>
      </c>
      <c r="L276" s="4">
        <v>1336088.8313432301</v>
      </c>
      <c r="M276" s="4">
        <v>1195644.98096609</v>
      </c>
      <c r="N276" s="4">
        <v>1279525.51895002</v>
      </c>
      <c r="O276" s="4">
        <v>2723463.1176161501</v>
      </c>
      <c r="P276" s="4">
        <v>1931692.640625</v>
      </c>
      <c r="Q276" s="4">
        <v>2238076.5705381799</v>
      </c>
      <c r="R276" s="1">
        <f t="shared" si="16"/>
        <v>4.3129996324183684E-2</v>
      </c>
      <c r="S276" s="2">
        <f t="shared" si="17"/>
        <v>1270419.7770864468</v>
      </c>
      <c r="T276" s="2">
        <f t="shared" si="18"/>
        <v>2297744.1095931102</v>
      </c>
      <c r="U276" s="2">
        <f t="shared" si="19"/>
        <v>1027324.3325066634</v>
      </c>
    </row>
    <row r="277" spans="1:21">
      <c r="A277" s="4" t="s">
        <v>191</v>
      </c>
      <c r="B277" s="4" t="s">
        <v>192</v>
      </c>
      <c r="C277" s="4">
        <v>14</v>
      </c>
      <c r="D277" s="4">
        <v>6</v>
      </c>
      <c r="E277" s="4">
        <v>4</v>
      </c>
      <c r="F277" s="4">
        <v>675303.796875</v>
      </c>
      <c r="G277" s="4">
        <v>766351.65625</v>
      </c>
      <c r="H277" s="4">
        <v>728255.96875</v>
      </c>
      <c r="I277" s="4">
        <v>1440307.625</v>
      </c>
      <c r="J277" s="4">
        <v>1812469.5625</v>
      </c>
      <c r="K277" s="4">
        <v>1957415.90625</v>
      </c>
      <c r="L277" s="4">
        <v>801401.04891948495</v>
      </c>
      <c r="M277" s="4">
        <v>846131.60765188304</v>
      </c>
      <c r="N277" s="4">
        <v>844264.70931247098</v>
      </c>
      <c r="O277" s="4">
        <v>1735506.3485157599</v>
      </c>
      <c r="P277" s="4">
        <v>1812469.5625</v>
      </c>
      <c r="Q277" s="4">
        <v>2095444.9400070701</v>
      </c>
      <c r="R277" s="1">
        <f t="shared" si="16"/>
        <v>9.6893540103858821E-3</v>
      </c>
      <c r="S277" s="2">
        <f t="shared" si="17"/>
        <v>830599.12196127966</v>
      </c>
      <c r="T277" s="2">
        <f t="shared" si="18"/>
        <v>1881140.2836742767</v>
      </c>
      <c r="U277" s="2">
        <f t="shared" si="19"/>
        <v>1050541.1617129971</v>
      </c>
    </row>
    <row r="278" spans="1:21">
      <c r="A278" s="4" t="s">
        <v>249</v>
      </c>
      <c r="B278" s="4" t="s">
        <v>250</v>
      </c>
      <c r="C278" s="4">
        <v>15</v>
      </c>
      <c r="D278" s="4">
        <v>14</v>
      </c>
      <c r="E278" s="4">
        <v>5</v>
      </c>
      <c r="F278" s="4">
        <v>3435976.75</v>
      </c>
      <c r="G278" s="4">
        <v>3390887.9375</v>
      </c>
      <c r="H278" s="4">
        <v>3029734.25</v>
      </c>
      <c r="I278" s="4">
        <v>3726540.5625</v>
      </c>
      <c r="J278" s="4">
        <v>5106633.8125</v>
      </c>
      <c r="K278" s="4">
        <v>4577423.8125</v>
      </c>
      <c r="L278" s="4">
        <v>4077565.3628120502</v>
      </c>
      <c r="M278" s="4">
        <v>3743891.5131518701</v>
      </c>
      <c r="N278" s="4">
        <v>3512360.7847124701</v>
      </c>
      <c r="O278" s="4">
        <v>4490314.9104832802</v>
      </c>
      <c r="P278" s="4">
        <v>5106633.8125</v>
      </c>
      <c r="Q278" s="4">
        <v>4900205.1815072596</v>
      </c>
      <c r="R278" s="1">
        <f t="shared" si="16"/>
        <v>1.2763028403946719E-2</v>
      </c>
      <c r="S278" s="2">
        <f t="shared" si="17"/>
        <v>3777939.2202254632</v>
      </c>
      <c r="T278" s="2">
        <f t="shared" si="18"/>
        <v>4832384.6348301796</v>
      </c>
      <c r="U278" s="2">
        <f t="shared" si="19"/>
        <v>1054445.4146047165</v>
      </c>
    </row>
    <row r="279" spans="1:21">
      <c r="A279" s="4" t="s">
        <v>529</v>
      </c>
      <c r="B279" s="4" t="s">
        <v>530</v>
      </c>
      <c r="C279" s="4">
        <v>23</v>
      </c>
      <c r="D279" s="4">
        <v>15</v>
      </c>
      <c r="E279" s="4">
        <v>3</v>
      </c>
      <c r="F279" s="4">
        <v>1968153.09375</v>
      </c>
      <c r="G279" s="4">
        <v>1455035.625</v>
      </c>
      <c r="H279" s="4">
        <v>1367043.34375</v>
      </c>
      <c r="I279" s="4">
        <v>2385878.65625</v>
      </c>
      <c r="J279" s="4">
        <v>2655802.8125</v>
      </c>
      <c r="K279" s="4">
        <v>2975137.34375</v>
      </c>
      <c r="L279" s="4">
        <v>2335659.83349171</v>
      </c>
      <c r="M279" s="4">
        <v>1606510.0434393601</v>
      </c>
      <c r="N279" s="4">
        <v>1584808.7770700401</v>
      </c>
      <c r="O279" s="4">
        <v>2874877.20181314</v>
      </c>
      <c r="P279" s="4">
        <v>2655802.8125</v>
      </c>
      <c r="Q279" s="4">
        <v>3184931.9671313502</v>
      </c>
      <c r="R279" s="1">
        <f t="shared" si="16"/>
        <v>2.9380881761799843E-2</v>
      </c>
      <c r="S279" s="2">
        <f t="shared" si="17"/>
        <v>1842326.2180003701</v>
      </c>
      <c r="T279" s="2">
        <f t="shared" si="18"/>
        <v>2905203.9938148297</v>
      </c>
      <c r="U279" s="2">
        <f t="shared" si="19"/>
        <v>1062877.7758144597</v>
      </c>
    </row>
    <row r="280" spans="1:21">
      <c r="A280" s="4" t="s">
        <v>74</v>
      </c>
      <c r="B280" s="4" t="s">
        <v>75</v>
      </c>
      <c r="C280" s="4">
        <v>6</v>
      </c>
      <c r="D280" s="4">
        <v>2</v>
      </c>
      <c r="E280" s="4">
        <v>1</v>
      </c>
      <c r="F280" s="4">
        <v>261892.765625</v>
      </c>
      <c r="G280" s="4">
        <v>210304.5</v>
      </c>
      <c r="H280" s="4">
        <v>230162.328125</v>
      </c>
      <c r="I280" s="4">
        <v>1062042.5</v>
      </c>
      <c r="J280" s="4">
        <v>1232703.5</v>
      </c>
      <c r="K280" s="4">
        <v>1390104.5</v>
      </c>
      <c r="L280" s="4">
        <v>310795.13849549601</v>
      </c>
      <c r="M280" s="4">
        <v>232197.951462867</v>
      </c>
      <c r="N280" s="4">
        <v>266826.41734151199</v>
      </c>
      <c r="O280" s="4">
        <v>1279713.7702742899</v>
      </c>
      <c r="P280" s="4">
        <v>1232703.5</v>
      </c>
      <c r="Q280" s="4">
        <v>1488129.03343906</v>
      </c>
      <c r="R280" s="1">
        <f t="shared" si="16"/>
        <v>3.1339476519235123E-3</v>
      </c>
      <c r="S280" s="2">
        <f t="shared" si="17"/>
        <v>269939.83576662495</v>
      </c>
      <c r="T280" s="2">
        <f t="shared" si="18"/>
        <v>1333515.4345711165</v>
      </c>
      <c r="U280" s="2">
        <f t="shared" si="19"/>
        <v>1063575.5988044916</v>
      </c>
    </row>
    <row r="281" spans="1:21">
      <c r="A281" s="4" t="s">
        <v>621</v>
      </c>
      <c r="B281" s="4" t="s">
        <v>622</v>
      </c>
      <c r="C281" s="4">
        <v>26</v>
      </c>
      <c r="D281" s="4">
        <v>18</v>
      </c>
      <c r="E281" s="4">
        <v>6</v>
      </c>
      <c r="F281" s="4">
        <v>3033315.03125</v>
      </c>
      <c r="G281" s="4">
        <v>2518236</v>
      </c>
      <c r="H281" s="4">
        <v>3024494.46875</v>
      </c>
      <c r="I281" s="4">
        <v>4039121.84375</v>
      </c>
      <c r="J281" s="4">
        <v>4432643.40625</v>
      </c>
      <c r="K281" s="4">
        <v>3709968.84375</v>
      </c>
      <c r="L281" s="4">
        <v>3599715.9485791498</v>
      </c>
      <c r="M281" s="4">
        <v>2780393.3843548</v>
      </c>
      <c r="N281" s="4">
        <v>3506286.3238309599</v>
      </c>
      <c r="O281" s="4">
        <v>4866961.3911519898</v>
      </c>
      <c r="P281" s="4">
        <v>4432643.40625</v>
      </c>
      <c r="Q281" s="4">
        <v>3971580.8052838598</v>
      </c>
      <c r="R281" s="1">
        <f t="shared" si="16"/>
        <v>3.6804399271253847E-2</v>
      </c>
      <c r="S281" s="2">
        <f t="shared" si="17"/>
        <v>3295465.2189216367</v>
      </c>
      <c r="T281" s="2">
        <f t="shared" si="18"/>
        <v>4423728.5342286164</v>
      </c>
      <c r="U281" s="2">
        <f t="shared" si="19"/>
        <v>1128263.3153069797</v>
      </c>
    </row>
    <row r="282" spans="1:21">
      <c r="A282" s="4" t="s">
        <v>517</v>
      </c>
      <c r="B282" s="4" t="s">
        <v>518</v>
      </c>
      <c r="C282" s="4">
        <v>31</v>
      </c>
      <c r="D282" s="4">
        <v>30</v>
      </c>
      <c r="E282" s="4">
        <v>12</v>
      </c>
      <c r="F282" s="4">
        <v>3924985.3515625</v>
      </c>
      <c r="G282" s="4">
        <v>4347660.640625</v>
      </c>
      <c r="H282" s="4">
        <v>3497661.109375</v>
      </c>
      <c r="I282" s="4">
        <v>4378860.9921875</v>
      </c>
      <c r="J282" s="4">
        <v>6126147.6796875</v>
      </c>
      <c r="K282" s="4">
        <v>5177362.1640625</v>
      </c>
      <c r="L282" s="4">
        <v>4657884.9286671998</v>
      </c>
      <c r="M282" s="4">
        <v>4800267.6804769402</v>
      </c>
      <c r="N282" s="4">
        <v>4054826.82805683</v>
      </c>
      <c r="O282" s="4">
        <v>5276331.8886195896</v>
      </c>
      <c r="P282" s="4">
        <v>6126147.6796875</v>
      </c>
      <c r="Q282" s="4">
        <v>5542448.7532917801</v>
      </c>
      <c r="R282" s="1">
        <f t="shared" si="16"/>
        <v>2.8403619485529573E-2</v>
      </c>
      <c r="S282" s="2">
        <f t="shared" si="17"/>
        <v>4504326.4790669903</v>
      </c>
      <c r="T282" s="2">
        <f t="shared" si="18"/>
        <v>5648309.4405329572</v>
      </c>
      <c r="U282" s="2">
        <f t="shared" si="19"/>
        <v>1143982.9614659669</v>
      </c>
    </row>
    <row r="283" spans="1:21">
      <c r="A283" s="4" t="s">
        <v>597</v>
      </c>
      <c r="B283" s="4" t="s">
        <v>598</v>
      </c>
      <c r="C283" s="4">
        <v>38</v>
      </c>
      <c r="D283" s="4">
        <v>27</v>
      </c>
      <c r="E283" s="4">
        <v>6</v>
      </c>
      <c r="F283" s="4">
        <v>6238571.125</v>
      </c>
      <c r="G283" s="4">
        <v>6539311.59375</v>
      </c>
      <c r="H283" s="4">
        <v>5621584.171875</v>
      </c>
      <c r="I283" s="4">
        <v>6859340.625</v>
      </c>
      <c r="J283" s="4">
        <v>8610267.4375</v>
      </c>
      <c r="K283" s="4">
        <v>7234042.6875</v>
      </c>
      <c r="L283" s="4">
        <v>7403478.9475043397</v>
      </c>
      <c r="M283" s="4">
        <v>7220077.3452119501</v>
      </c>
      <c r="N283" s="4">
        <v>6517083.7320976397</v>
      </c>
      <c r="O283" s="4">
        <v>8265199.0412948001</v>
      </c>
      <c r="P283" s="4">
        <v>8610267.4375</v>
      </c>
      <c r="Q283" s="4">
        <v>7744158.0488418499</v>
      </c>
      <c r="R283" s="1">
        <f t="shared" si="16"/>
        <v>3.5066102810096582E-2</v>
      </c>
      <c r="S283" s="2">
        <f t="shared" si="17"/>
        <v>7046880.0082713105</v>
      </c>
      <c r="T283" s="2">
        <f t="shared" si="18"/>
        <v>8206541.5092122154</v>
      </c>
      <c r="U283" s="2">
        <f t="shared" si="19"/>
        <v>1159661.500940905</v>
      </c>
    </row>
    <row r="284" spans="1:21">
      <c r="A284" s="4" t="s">
        <v>577</v>
      </c>
      <c r="B284" s="4" t="s">
        <v>578</v>
      </c>
      <c r="C284" s="4">
        <v>10</v>
      </c>
      <c r="D284" s="4">
        <v>22</v>
      </c>
      <c r="E284" s="4">
        <v>7</v>
      </c>
      <c r="F284" s="4">
        <v>2456149.0859375</v>
      </c>
      <c r="G284" s="4">
        <v>1942627.640625</v>
      </c>
      <c r="H284" s="4">
        <v>1760152.046875</v>
      </c>
      <c r="I284" s="4">
        <v>3296382.15625</v>
      </c>
      <c r="J284" s="4">
        <v>3159705.921875</v>
      </c>
      <c r="K284" s="4">
        <v>3270843.859375</v>
      </c>
      <c r="L284" s="4">
        <v>2914777.7087610499</v>
      </c>
      <c r="M284" s="4">
        <v>2144862.13375495</v>
      </c>
      <c r="N284" s="4">
        <v>2040538.3820627599</v>
      </c>
      <c r="O284" s="4">
        <v>3971993.2464468898</v>
      </c>
      <c r="P284" s="4">
        <v>3159705.921875</v>
      </c>
      <c r="Q284" s="4">
        <v>3501490.5073552402</v>
      </c>
      <c r="R284" s="1">
        <f t="shared" si="16"/>
        <v>3.2546341374486323E-2</v>
      </c>
      <c r="S284" s="2">
        <f t="shared" si="17"/>
        <v>2366726.0748595865</v>
      </c>
      <c r="T284" s="2">
        <f t="shared" si="18"/>
        <v>3544396.5585590433</v>
      </c>
      <c r="U284" s="2">
        <f t="shared" si="19"/>
        <v>1177670.4836994568</v>
      </c>
    </row>
    <row r="285" spans="1:21">
      <c r="A285" s="4" t="s">
        <v>385</v>
      </c>
      <c r="B285" s="4" t="s">
        <v>386</v>
      </c>
      <c r="C285" s="4">
        <v>14</v>
      </c>
      <c r="D285" s="4">
        <v>17</v>
      </c>
      <c r="E285" s="4">
        <v>5</v>
      </c>
      <c r="F285" s="4">
        <v>2921314.265625</v>
      </c>
      <c r="G285" s="4">
        <v>3060913.96875</v>
      </c>
      <c r="H285" s="4">
        <v>2983348.9375</v>
      </c>
      <c r="I285" s="4">
        <v>3663212.9375</v>
      </c>
      <c r="J285" s="4">
        <v>4463457.78125</v>
      </c>
      <c r="K285" s="4">
        <v>4656538.875</v>
      </c>
      <c r="L285" s="4">
        <v>3466801.6491675102</v>
      </c>
      <c r="M285" s="4">
        <v>3379566.0727555701</v>
      </c>
      <c r="N285" s="4">
        <v>3458586.4470418799</v>
      </c>
      <c r="O285" s="4">
        <v>4414007.95125023</v>
      </c>
      <c r="P285" s="4">
        <v>4463457.78125</v>
      </c>
      <c r="Q285" s="4">
        <v>4984899.1174585503</v>
      </c>
      <c r="R285" s="1">
        <f t="shared" si="16"/>
        <v>2.0892445112083789E-2</v>
      </c>
      <c r="S285" s="2">
        <f t="shared" si="17"/>
        <v>3434984.72298832</v>
      </c>
      <c r="T285" s="2">
        <f t="shared" si="18"/>
        <v>4620788.2833195934</v>
      </c>
      <c r="U285" s="2">
        <f t="shared" si="19"/>
        <v>1185803.5603312734</v>
      </c>
    </row>
    <row r="286" spans="1:21">
      <c r="A286" s="4" t="s">
        <v>647</v>
      </c>
      <c r="B286" s="4" t="s">
        <v>648</v>
      </c>
      <c r="C286" s="4">
        <v>24</v>
      </c>
      <c r="D286" s="4">
        <v>20</v>
      </c>
      <c r="E286" s="4">
        <v>6</v>
      </c>
      <c r="F286" s="4">
        <v>1604054.0703125</v>
      </c>
      <c r="G286" s="4">
        <v>2603467.625</v>
      </c>
      <c r="H286" s="4">
        <v>2416799.5</v>
      </c>
      <c r="I286" s="4">
        <v>2783018.375</v>
      </c>
      <c r="J286" s="4">
        <v>3978390.46875</v>
      </c>
      <c r="K286" s="4">
        <v>3661139.34375</v>
      </c>
      <c r="L286" s="4">
        <v>1903573.7995561</v>
      </c>
      <c r="M286" s="4">
        <v>2874497.9266962698</v>
      </c>
      <c r="N286" s="4">
        <v>2801787.5786672402</v>
      </c>
      <c r="O286" s="4">
        <v>3353412.8223812799</v>
      </c>
      <c r="P286" s="4">
        <v>3978390.46875</v>
      </c>
      <c r="Q286" s="4">
        <v>3919308.04691331</v>
      </c>
      <c r="R286" s="1">
        <f t="shared" si="16"/>
        <v>3.7999788708449396E-2</v>
      </c>
      <c r="S286" s="2">
        <f t="shared" si="17"/>
        <v>2526619.7683065366</v>
      </c>
      <c r="T286" s="2">
        <f t="shared" si="18"/>
        <v>3750370.4460148639</v>
      </c>
      <c r="U286" s="2">
        <f t="shared" si="19"/>
        <v>1223750.6777083273</v>
      </c>
    </row>
    <row r="287" spans="1:21">
      <c r="A287" s="4" t="s">
        <v>387</v>
      </c>
      <c r="B287" s="4" t="s">
        <v>388</v>
      </c>
      <c r="C287" s="4">
        <v>1</v>
      </c>
      <c r="D287" s="4">
        <v>1</v>
      </c>
      <c r="E287" s="4">
        <v>1</v>
      </c>
      <c r="F287" s="4">
        <v>13000638</v>
      </c>
      <c r="G287" s="4">
        <v>13433124</v>
      </c>
      <c r="H287" s="4">
        <v>13200783</v>
      </c>
      <c r="I287" s="4">
        <v>13945537</v>
      </c>
      <c r="J287" s="4">
        <v>15930300</v>
      </c>
      <c r="K287" s="4">
        <v>15472376</v>
      </c>
      <c r="L287" s="4">
        <v>15428204.280851999</v>
      </c>
      <c r="M287" s="4">
        <v>14831560.306825001</v>
      </c>
      <c r="N287" s="4">
        <v>15303623.588999299</v>
      </c>
      <c r="O287" s="4">
        <v>16803749.127525099</v>
      </c>
      <c r="P287" s="4">
        <v>15930300</v>
      </c>
      <c r="Q287" s="4">
        <v>16563425.225863</v>
      </c>
      <c r="R287" s="1">
        <f t="shared" si="16"/>
        <v>2.1382105874932462E-2</v>
      </c>
      <c r="S287" s="2">
        <f t="shared" si="17"/>
        <v>15187796.058892101</v>
      </c>
      <c r="T287" s="2">
        <f t="shared" si="18"/>
        <v>16432491.451129368</v>
      </c>
      <c r="U287" s="2">
        <f t="shared" si="19"/>
        <v>1244695.3922372665</v>
      </c>
    </row>
    <row r="288" spans="1:21">
      <c r="A288" s="4" t="s">
        <v>397</v>
      </c>
      <c r="B288" s="4" t="s">
        <v>398</v>
      </c>
      <c r="C288" s="4">
        <v>28</v>
      </c>
      <c r="D288" s="4">
        <v>30</v>
      </c>
      <c r="E288" s="4">
        <v>10</v>
      </c>
      <c r="F288" s="4">
        <v>6594577</v>
      </c>
      <c r="G288" s="4">
        <v>6305694.78125</v>
      </c>
      <c r="H288" s="4">
        <v>6402562.3125</v>
      </c>
      <c r="I288" s="4">
        <v>6797843.1015625</v>
      </c>
      <c r="J288" s="4">
        <v>8949815.234375</v>
      </c>
      <c r="K288" s="4">
        <v>8238678</v>
      </c>
      <c r="L288" s="4">
        <v>7825960.6260714596</v>
      </c>
      <c r="M288" s="4">
        <v>6962140.1860461496</v>
      </c>
      <c r="N288" s="4">
        <v>7422469.0789639298</v>
      </c>
      <c r="O288" s="4">
        <v>8191097.2726925705</v>
      </c>
      <c r="P288" s="4">
        <v>8949815.234375</v>
      </c>
      <c r="Q288" s="4">
        <v>8819636.1704862099</v>
      </c>
      <c r="R288" s="1">
        <f t="shared" si="16"/>
        <v>2.1880214538929986E-2</v>
      </c>
      <c r="S288" s="2">
        <f t="shared" si="17"/>
        <v>7403523.2970271809</v>
      </c>
      <c r="T288" s="2">
        <f t="shared" si="18"/>
        <v>8653516.2258512601</v>
      </c>
      <c r="U288" s="2">
        <f t="shared" si="19"/>
        <v>1249992.9288240792</v>
      </c>
    </row>
    <row r="289" spans="1:21">
      <c r="A289" s="4" t="s">
        <v>179</v>
      </c>
      <c r="B289" s="4" t="s">
        <v>180</v>
      </c>
      <c r="C289" s="4">
        <v>15</v>
      </c>
      <c r="D289" s="4">
        <v>16</v>
      </c>
      <c r="E289" s="4">
        <v>7</v>
      </c>
      <c r="F289" s="4">
        <v>2254300.828125</v>
      </c>
      <c r="G289" s="4">
        <v>2590061.09375</v>
      </c>
      <c r="H289" s="4">
        <v>2200944.01171875</v>
      </c>
      <c r="I289" s="4">
        <v>3523020.0859375</v>
      </c>
      <c r="J289" s="4">
        <v>3620469.8046875</v>
      </c>
      <c r="K289" s="4">
        <v>3722819.03125</v>
      </c>
      <c r="L289" s="4">
        <v>2675238.9911023201</v>
      </c>
      <c r="M289" s="4">
        <v>2859695.7275399398</v>
      </c>
      <c r="N289" s="4">
        <v>2551547.0329150702</v>
      </c>
      <c r="O289" s="4">
        <v>4245081.82763601</v>
      </c>
      <c r="P289" s="4">
        <v>3620469.8046875</v>
      </c>
      <c r="Q289" s="4">
        <v>3985337.13590784</v>
      </c>
      <c r="R289" s="1">
        <f t="shared" si="16"/>
        <v>9.0913172255198734E-3</v>
      </c>
      <c r="S289" s="2">
        <f t="shared" si="17"/>
        <v>2695493.9171857764</v>
      </c>
      <c r="T289" s="2">
        <f t="shared" si="18"/>
        <v>3950296.2560771168</v>
      </c>
      <c r="U289" s="2">
        <f t="shared" si="19"/>
        <v>1254802.3388913404</v>
      </c>
    </row>
    <row r="290" spans="1:21">
      <c r="A290" s="4" t="s">
        <v>819</v>
      </c>
      <c r="B290" s="4" t="s">
        <v>820</v>
      </c>
      <c r="C290" s="4">
        <v>33</v>
      </c>
      <c r="D290" s="4">
        <v>17</v>
      </c>
      <c r="E290" s="4">
        <v>5</v>
      </c>
      <c r="F290" s="4">
        <v>6345385.75</v>
      </c>
      <c r="G290" s="4">
        <v>5980821.625</v>
      </c>
      <c r="H290" s="4">
        <v>6428411.28125</v>
      </c>
      <c r="I290" s="4">
        <v>7000243.78125</v>
      </c>
      <c r="J290" s="4">
        <v>8474107.4375</v>
      </c>
      <c r="K290" s="4">
        <v>7950067.0625</v>
      </c>
      <c r="L290" s="4">
        <v>7530238.7153467098</v>
      </c>
      <c r="M290" s="4">
        <v>6603446.5709949899</v>
      </c>
      <c r="N290" s="4">
        <v>7452435.7019978603</v>
      </c>
      <c r="O290" s="4">
        <v>8434981.0503276102</v>
      </c>
      <c r="P290" s="4">
        <v>8474107.4375</v>
      </c>
      <c r="Q290" s="4">
        <v>8510673.5597890895</v>
      </c>
      <c r="R290" s="1">
        <f t="shared" si="16"/>
        <v>4.9241621076919422E-2</v>
      </c>
      <c r="S290" s="2">
        <f t="shared" si="17"/>
        <v>7195373.6627798537</v>
      </c>
      <c r="T290" s="2">
        <f t="shared" si="18"/>
        <v>8473254.0158722326</v>
      </c>
      <c r="U290" s="2">
        <f t="shared" si="19"/>
        <v>1277880.3530923789</v>
      </c>
    </row>
    <row r="291" spans="1:21">
      <c r="A291" s="4" t="s">
        <v>78</v>
      </c>
      <c r="B291" s="4" t="s">
        <v>79</v>
      </c>
      <c r="C291" s="4">
        <v>5</v>
      </c>
      <c r="D291" s="4">
        <v>2</v>
      </c>
      <c r="E291" s="4">
        <v>2</v>
      </c>
      <c r="F291" s="4">
        <v>168548.46875</v>
      </c>
      <c r="G291" s="4">
        <v>226392.234375</v>
      </c>
      <c r="H291" s="4">
        <v>159155.78125</v>
      </c>
      <c r="I291" s="4">
        <v>1125248.46875</v>
      </c>
      <c r="J291" s="4">
        <v>1469084.40625</v>
      </c>
      <c r="K291" s="4">
        <v>1558474.15625</v>
      </c>
      <c r="L291" s="4">
        <v>200020.96874782699</v>
      </c>
      <c r="M291" s="4">
        <v>249960.476589784</v>
      </c>
      <c r="N291" s="4">
        <v>184508.76499243299</v>
      </c>
      <c r="O291" s="4">
        <v>1355874.13916056</v>
      </c>
      <c r="P291" s="4">
        <v>1469084.40625</v>
      </c>
      <c r="Q291" s="4">
        <v>1668371.43522668</v>
      </c>
      <c r="R291" s="1">
        <f t="shared" si="16"/>
        <v>3.641350451453103E-3</v>
      </c>
      <c r="S291" s="2">
        <f t="shared" si="17"/>
        <v>211496.73677668135</v>
      </c>
      <c r="T291" s="2">
        <f t="shared" si="18"/>
        <v>1497776.6602124134</v>
      </c>
      <c r="U291" s="2">
        <f t="shared" si="19"/>
        <v>1286279.923435732</v>
      </c>
    </row>
    <row r="292" spans="1:21">
      <c r="A292" s="4" t="s">
        <v>737</v>
      </c>
      <c r="B292" s="4" t="s">
        <v>738</v>
      </c>
      <c r="C292" s="4">
        <v>2</v>
      </c>
      <c r="D292" s="4">
        <v>1</v>
      </c>
      <c r="E292" s="4">
        <v>1</v>
      </c>
      <c r="F292" s="4">
        <v>2722961</v>
      </c>
      <c r="G292" s="4">
        <v>3225618.5</v>
      </c>
      <c r="H292" s="4">
        <v>3817506.5</v>
      </c>
      <c r="I292" s="4">
        <v>4267386</v>
      </c>
      <c r="J292" s="4">
        <v>5485036</v>
      </c>
      <c r="K292" s="4">
        <v>4303979</v>
      </c>
      <c r="L292" s="4">
        <v>3231410.5320672099</v>
      </c>
      <c r="M292" s="4">
        <v>3561416.93544706</v>
      </c>
      <c r="N292" s="4">
        <v>4425622.5198579496</v>
      </c>
      <c r="O292" s="4">
        <v>5142009.5027041798</v>
      </c>
      <c r="P292" s="4">
        <v>5485036</v>
      </c>
      <c r="Q292" s="4">
        <v>4607478.1494571203</v>
      </c>
      <c r="R292" s="1">
        <f t="shared" si="16"/>
        <v>4.3031995532585805E-2</v>
      </c>
      <c r="S292" s="2">
        <f t="shared" si="17"/>
        <v>3739483.329124073</v>
      </c>
      <c r="T292" s="2">
        <f t="shared" si="18"/>
        <v>5078174.5507204337</v>
      </c>
      <c r="U292" s="2">
        <f t="shared" si="19"/>
        <v>1338691.2215963607</v>
      </c>
    </row>
    <row r="293" spans="1:21">
      <c r="A293" s="4" t="s">
        <v>801</v>
      </c>
      <c r="B293" s="4" t="s">
        <v>802</v>
      </c>
      <c r="C293" s="4">
        <v>24</v>
      </c>
      <c r="D293" s="4">
        <v>24</v>
      </c>
      <c r="E293" s="4">
        <v>6</v>
      </c>
      <c r="F293" s="4">
        <v>4250537.46875</v>
      </c>
      <c r="G293" s="4">
        <v>5509219.84375</v>
      </c>
      <c r="H293" s="4">
        <v>4275444.84375</v>
      </c>
      <c r="I293" s="4">
        <v>5522319.75</v>
      </c>
      <c r="J293" s="4">
        <v>7255973.0625</v>
      </c>
      <c r="K293" s="4">
        <v>5805091.53125</v>
      </c>
      <c r="L293" s="4">
        <v>5044226.3196076099</v>
      </c>
      <c r="M293" s="4">
        <v>6082749.3557072096</v>
      </c>
      <c r="N293" s="4">
        <v>4956508.9104394596</v>
      </c>
      <c r="O293" s="4">
        <v>6654148.6126333503</v>
      </c>
      <c r="P293" s="4">
        <v>7255973.0625</v>
      </c>
      <c r="Q293" s="4">
        <v>6214443.05045004</v>
      </c>
      <c r="R293" s="1">
        <f t="shared" si="16"/>
        <v>4.7700947096712583E-2</v>
      </c>
      <c r="S293" s="2">
        <f t="shared" si="17"/>
        <v>5361161.5285847597</v>
      </c>
      <c r="T293" s="2">
        <f t="shared" si="18"/>
        <v>6708188.2418611301</v>
      </c>
      <c r="U293" s="2">
        <f t="shared" si="19"/>
        <v>1347026.7132763704</v>
      </c>
    </row>
    <row r="294" spans="1:21">
      <c r="A294" s="4" t="s">
        <v>417</v>
      </c>
      <c r="B294" s="4" t="s">
        <v>418</v>
      </c>
      <c r="C294" s="4">
        <v>19</v>
      </c>
      <c r="D294" s="4">
        <v>32</v>
      </c>
      <c r="E294" s="4">
        <v>8</v>
      </c>
      <c r="F294" s="4">
        <v>3666165.59375</v>
      </c>
      <c r="G294" s="4">
        <v>4851523.03125</v>
      </c>
      <c r="H294" s="4">
        <v>3898570.15625</v>
      </c>
      <c r="I294" s="4">
        <v>5265237.15625</v>
      </c>
      <c r="J294" s="4">
        <v>6460867.53125</v>
      </c>
      <c r="K294" s="4">
        <v>5459226.9375</v>
      </c>
      <c r="L294" s="4">
        <v>4350736.6106037404</v>
      </c>
      <c r="M294" s="4">
        <v>5356583.95008747</v>
      </c>
      <c r="N294" s="4">
        <v>4519599.3454748904</v>
      </c>
      <c r="O294" s="4">
        <v>6344375.5712346304</v>
      </c>
      <c r="P294" s="4">
        <v>6460867.53125</v>
      </c>
      <c r="Q294" s="4">
        <v>5844189.4877876798</v>
      </c>
      <c r="R294" s="1">
        <f t="shared" si="16"/>
        <v>2.2577157549341344E-2</v>
      </c>
      <c r="S294" s="2">
        <f t="shared" si="17"/>
        <v>4742306.6353887012</v>
      </c>
      <c r="T294" s="2">
        <f t="shared" si="18"/>
        <v>6216477.5300907707</v>
      </c>
      <c r="U294" s="2">
        <f t="shared" si="19"/>
        <v>1474170.8947020695</v>
      </c>
    </row>
    <row r="295" spans="1:21">
      <c r="A295" s="4" t="s">
        <v>617</v>
      </c>
      <c r="B295" s="4" t="s">
        <v>618</v>
      </c>
      <c r="C295" s="4">
        <v>21</v>
      </c>
      <c r="D295" s="4">
        <v>41</v>
      </c>
      <c r="E295" s="4">
        <v>9</v>
      </c>
      <c r="F295" s="4">
        <v>7060030.71875</v>
      </c>
      <c r="G295" s="4">
        <v>6679553.890625</v>
      </c>
      <c r="H295" s="4">
        <v>7268807.109375</v>
      </c>
      <c r="I295" s="4">
        <v>8047885.515625</v>
      </c>
      <c r="J295" s="4">
        <v>9308717.375</v>
      </c>
      <c r="K295" s="4">
        <v>9021244.84375</v>
      </c>
      <c r="L295" s="4">
        <v>8378326.9834884796</v>
      </c>
      <c r="M295" s="4">
        <v>7374919.3673409196</v>
      </c>
      <c r="N295" s="4">
        <v>8426703.7752924804</v>
      </c>
      <c r="O295" s="4">
        <v>9697342.5413166508</v>
      </c>
      <c r="P295" s="4">
        <v>9308717.375</v>
      </c>
      <c r="Q295" s="4">
        <v>9657386.4552965499</v>
      </c>
      <c r="R295" s="1">
        <f t="shared" si="16"/>
        <v>3.6613327064900086E-2</v>
      </c>
      <c r="S295" s="2">
        <f t="shared" si="17"/>
        <v>8059983.3753739595</v>
      </c>
      <c r="T295" s="2">
        <f t="shared" si="18"/>
        <v>9554482.1238710675</v>
      </c>
      <c r="U295" s="2">
        <f t="shared" si="19"/>
        <v>1494498.748497108</v>
      </c>
    </row>
    <row r="296" spans="1:21">
      <c r="A296" s="4" t="s">
        <v>175</v>
      </c>
      <c r="B296" s="4" t="s">
        <v>176</v>
      </c>
      <c r="C296" s="4">
        <v>22</v>
      </c>
      <c r="D296" s="4">
        <v>11</v>
      </c>
      <c r="E296" s="4">
        <v>3</v>
      </c>
      <c r="F296" s="4">
        <v>2651017.3125</v>
      </c>
      <c r="G296" s="4">
        <v>3484660.25</v>
      </c>
      <c r="H296" s="4">
        <v>3315869.875</v>
      </c>
      <c r="I296" s="4">
        <v>4042697.125</v>
      </c>
      <c r="J296" s="4">
        <v>5095821</v>
      </c>
      <c r="K296" s="4">
        <v>5027154</v>
      </c>
      <c r="L296" s="4">
        <v>3146033.0369421402</v>
      </c>
      <c r="M296" s="4">
        <v>3847425.85914273</v>
      </c>
      <c r="N296" s="4">
        <v>3844076.8579486599</v>
      </c>
      <c r="O296" s="4">
        <v>4871269.4453477804</v>
      </c>
      <c r="P296" s="4">
        <v>5095821</v>
      </c>
      <c r="Q296" s="4">
        <v>5381648.5184885804</v>
      </c>
      <c r="R296" s="1">
        <f t="shared" si="16"/>
        <v>8.8355282774217059E-3</v>
      </c>
      <c r="S296" s="2">
        <f t="shared" si="17"/>
        <v>3612511.9180111769</v>
      </c>
      <c r="T296" s="2">
        <f t="shared" si="18"/>
        <v>5116246.3212787872</v>
      </c>
      <c r="U296" s="2">
        <f t="shared" si="19"/>
        <v>1503734.4032676104</v>
      </c>
    </row>
    <row r="297" spans="1:21">
      <c r="A297" s="4" t="s">
        <v>473</v>
      </c>
      <c r="B297" s="4" t="s">
        <v>474</v>
      </c>
      <c r="C297" s="4">
        <v>18</v>
      </c>
      <c r="D297" s="4">
        <v>12</v>
      </c>
      <c r="E297" s="4">
        <v>4</v>
      </c>
      <c r="F297" s="4">
        <v>310322.4375</v>
      </c>
      <c r="G297" s="4">
        <v>1346576.296875</v>
      </c>
      <c r="H297" s="4">
        <v>916907.640625</v>
      </c>
      <c r="I297" s="4">
        <v>2218149.96875</v>
      </c>
      <c r="J297" s="4">
        <v>2643195.21875</v>
      </c>
      <c r="K297" s="4">
        <v>1981290.390625</v>
      </c>
      <c r="L297" s="4">
        <v>368267.92336514097</v>
      </c>
      <c r="M297" s="4">
        <v>1486759.7109088399</v>
      </c>
      <c r="N297" s="4">
        <v>1062967.9616733601</v>
      </c>
      <c r="O297" s="4">
        <v>2672771.6259404402</v>
      </c>
      <c r="P297" s="4">
        <v>2643195.21875</v>
      </c>
      <c r="Q297" s="4">
        <v>2121002.9562258702</v>
      </c>
      <c r="R297" s="1">
        <f t="shared" si="16"/>
        <v>2.5379390355611493E-2</v>
      </c>
      <c r="S297" s="2">
        <f t="shared" si="17"/>
        <v>972665.19864911365</v>
      </c>
      <c r="T297" s="2">
        <f t="shared" si="18"/>
        <v>2478989.9336387701</v>
      </c>
      <c r="U297" s="2">
        <f t="shared" si="19"/>
        <v>1506324.7349896566</v>
      </c>
    </row>
    <row r="298" spans="1:21">
      <c r="A298" s="4" t="s">
        <v>0</v>
      </c>
      <c r="B298" s="4" t="s">
        <v>1</v>
      </c>
      <c r="C298" s="4">
        <v>29</v>
      </c>
      <c r="D298" s="4">
        <v>13</v>
      </c>
      <c r="E298" s="4">
        <v>4</v>
      </c>
      <c r="F298" s="4">
        <v>1557808.90625</v>
      </c>
      <c r="G298" s="4">
        <v>1532781.125</v>
      </c>
      <c r="H298" s="4">
        <v>1503957.484375</v>
      </c>
      <c r="I298" s="4">
        <v>2719309.21875</v>
      </c>
      <c r="J298" s="4">
        <v>3343930.6875</v>
      </c>
      <c r="K298" s="4">
        <v>3194896.40625</v>
      </c>
      <c r="L298" s="4">
        <v>1848693.4284421799</v>
      </c>
      <c r="M298" s="4">
        <v>1692349.12836363</v>
      </c>
      <c r="N298" s="4">
        <v>1743532.8824610801</v>
      </c>
      <c r="O298" s="4">
        <v>3276646.1350352601</v>
      </c>
      <c r="P298" s="4">
        <v>3343930.6875</v>
      </c>
      <c r="Q298" s="4">
        <v>3420187.54774964</v>
      </c>
      <c r="R298" s="1">
        <f t="shared" si="16"/>
        <v>1.5185042725559953E-5</v>
      </c>
      <c r="S298" s="2">
        <f t="shared" si="17"/>
        <v>1761525.1464222968</v>
      </c>
      <c r="T298" s="2">
        <f t="shared" si="18"/>
        <v>3346921.4567616335</v>
      </c>
      <c r="U298" s="2">
        <f t="shared" si="19"/>
        <v>1585396.3103393367</v>
      </c>
    </row>
    <row r="299" spans="1:21">
      <c r="A299" s="4" t="s">
        <v>225</v>
      </c>
      <c r="B299" s="4" t="s">
        <v>226</v>
      </c>
      <c r="C299" s="4">
        <v>20</v>
      </c>
      <c r="D299" s="4">
        <v>21</v>
      </c>
      <c r="E299" s="4">
        <v>5</v>
      </c>
      <c r="F299" s="4">
        <v>3654450.09375</v>
      </c>
      <c r="G299" s="4">
        <v>3421953.875</v>
      </c>
      <c r="H299" s="4">
        <v>2944204.625</v>
      </c>
      <c r="I299" s="4">
        <v>4595745.34375</v>
      </c>
      <c r="J299" s="4">
        <v>5707228.71875</v>
      </c>
      <c r="K299" s="4">
        <v>4708694.75</v>
      </c>
      <c r="L299" s="4">
        <v>4336833.5139055401</v>
      </c>
      <c r="M299" s="4">
        <v>3778191.5259798099</v>
      </c>
      <c r="N299" s="4">
        <v>3413206.5764576802</v>
      </c>
      <c r="O299" s="4">
        <v>5537667.8438676503</v>
      </c>
      <c r="P299" s="4">
        <v>5707228.71875</v>
      </c>
      <c r="Q299" s="4">
        <v>5040732.8133079698</v>
      </c>
      <c r="R299" s="1">
        <f t="shared" si="16"/>
        <v>1.097892236815841E-2</v>
      </c>
      <c r="S299" s="2">
        <f t="shared" si="17"/>
        <v>3842743.8721143431</v>
      </c>
      <c r="T299" s="2">
        <f t="shared" si="18"/>
        <v>5428543.1253085397</v>
      </c>
      <c r="U299" s="2">
        <f t="shared" si="19"/>
        <v>1585799.2531941966</v>
      </c>
    </row>
    <row r="300" spans="1:21">
      <c r="A300" s="4" t="s">
        <v>779</v>
      </c>
      <c r="B300" s="4" t="s">
        <v>780</v>
      </c>
      <c r="C300" s="4">
        <v>15</v>
      </c>
      <c r="D300" s="4">
        <v>24</v>
      </c>
      <c r="E300" s="4">
        <v>6</v>
      </c>
      <c r="F300" s="4">
        <v>2893695.0078125</v>
      </c>
      <c r="G300" s="4">
        <v>2816103.9765625</v>
      </c>
      <c r="H300" s="4">
        <v>2289195.703125</v>
      </c>
      <c r="I300" s="4">
        <v>3260857.59375</v>
      </c>
      <c r="J300" s="4">
        <v>4650372</v>
      </c>
      <c r="K300" s="4">
        <v>5066896.390625</v>
      </c>
      <c r="L300" s="4">
        <v>3434025.13838267</v>
      </c>
      <c r="M300" s="4">
        <v>3109270.48381868</v>
      </c>
      <c r="N300" s="4">
        <v>2653856.92365214</v>
      </c>
      <c r="O300" s="4">
        <v>3929187.7355429302</v>
      </c>
      <c r="P300" s="4">
        <v>4650372</v>
      </c>
      <c r="Q300" s="4">
        <v>5424193.3813728699</v>
      </c>
      <c r="R300" s="1">
        <f t="shared" si="16"/>
        <v>4.5683003840345314E-2</v>
      </c>
      <c r="S300" s="2">
        <f t="shared" si="17"/>
        <v>3065717.5152844968</v>
      </c>
      <c r="T300" s="2">
        <f t="shared" si="18"/>
        <v>4667917.7056385996</v>
      </c>
      <c r="U300" s="2">
        <f t="shared" si="19"/>
        <v>1602200.1903541028</v>
      </c>
    </row>
    <row r="301" spans="1:21">
      <c r="A301" s="4" t="s">
        <v>46</v>
      </c>
      <c r="B301" s="4" t="s">
        <v>47</v>
      </c>
      <c r="C301" s="4">
        <v>30</v>
      </c>
      <c r="D301" s="4">
        <v>36</v>
      </c>
      <c r="E301" s="4">
        <v>13</v>
      </c>
      <c r="F301" s="4">
        <v>3123614.0078125</v>
      </c>
      <c r="G301" s="4">
        <v>3603818.9453125</v>
      </c>
      <c r="H301" s="4">
        <v>3004499.28125</v>
      </c>
      <c r="I301" s="4">
        <v>4556909.96875</v>
      </c>
      <c r="J301" s="4">
        <v>5424525.96875</v>
      </c>
      <c r="K301" s="4">
        <v>4867326.75</v>
      </c>
      <c r="L301" s="4">
        <v>3706876.1553903902</v>
      </c>
      <c r="M301" s="4">
        <v>3978989.4012949499</v>
      </c>
      <c r="N301" s="4">
        <v>3483105.96982534</v>
      </c>
      <c r="O301" s="4">
        <v>5490872.95179764</v>
      </c>
      <c r="P301" s="4">
        <v>5424525.96875</v>
      </c>
      <c r="Q301" s="4">
        <v>5210550.8988062302</v>
      </c>
      <c r="R301" s="1">
        <f t="shared" si="16"/>
        <v>1.5551212169047249E-3</v>
      </c>
      <c r="S301" s="2">
        <f t="shared" si="17"/>
        <v>3722990.5088368934</v>
      </c>
      <c r="T301" s="2">
        <f t="shared" si="18"/>
        <v>5375316.6064512907</v>
      </c>
      <c r="U301" s="2">
        <f t="shared" si="19"/>
        <v>1652326.0976143973</v>
      </c>
    </row>
    <row r="302" spans="1:21">
      <c r="A302" s="4" t="s">
        <v>289</v>
      </c>
      <c r="B302" s="4" t="s">
        <v>290</v>
      </c>
      <c r="C302" s="4">
        <v>39</v>
      </c>
      <c r="D302" s="4">
        <v>15</v>
      </c>
      <c r="E302" s="4">
        <v>5</v>
      </c>
      <c r="F302" s="4">
        <v>2506411.3671875</v>
      </c>
      <c r="G302" s="4">
        <v>2668178.734375</v>
      </c>
      <c r="H302" s="4">
        <v>2536522.9375</v>
      </c>
      <c r="I302" s="4">
        <v>3687173.71875</v>
      </c>
      <c r="J302" s="4">
        <v>4368724</v>
      </c>
      <c r="K302" s="4">
        <v>4685819.15625</v>
      </c>
      <c r="L302" s="4">
        <v>2974425.30011361</v>
      </c>
      <c r="M302" s="4">
        <v>2945945.69426075</v>
      </c>
      <c r="N302" s="4">
        <v>2940582.5594105101</v>
      </c>
      <c r="O302" s="4">
        <v>4442879.6223106198</v>
      </c>
      <c r="P302" s="4">
        <v>4368724</v>
      </c>
      <c r="Q302" s="4">
        <v>5016244.1254312498</v>
      </c>
      <c r="R302" s="1">
        <f t="shared" si="16"/>
        <v>1.474103357035887E-2</v>
      </c>
      <c r="S302" s="2">
        <f t="shared" si="17"/>
        <v>2953651.1845949567</v>
      </c>
      <c r="T302" s="2">
        <f t="shared" si="18"/>
        <v>4609282.5825806232</v>
      </c>
      <c r="U302" s="2">
        <f t="shared" si="19"/>
        <v>1655631.3979856665</v>
      </c>
    </row>
    <row r="303" spans="1:21">
      <c r="A303" s="4" t="s">
        <v>825</v>
      </c>
      <c r="B303" s="4" t="s">
        <v>826</v>
      </c>
      <c r="C303" s="4">
        <v>19</v>
      </c>
      <c r="D303" s="4">
        <v>20</v>
      </c>
      <c r="E303" s="4">
        <v>9</v>
      </c>
      <c r="F303" s="4">
        <v>2245171.640625</v>
      </c>
      <c r="G303" s="4">
        <v>2519785.84375</v>
      </c>
      <c r="H303" s="4">
        <v>2220537.046875</v>
      </c>
      <c r="I303" s="4">
        <v>4055590.140625</v>
      </c>
      <c r="J303" s="4">
        <v>4547950.0625</v>
      </c>
      <c r="K303" s="4">
        <v>3333318.203125</v>
      </c>
      <c r="L303" s="4">
        <v>2664405.1405122001</v>
      </c>
      <c r="M303" s="4">
        <v>2782104.57238852</v>
      </c>
      <c r="N303" s="4">
        <v>2574261.1730533699</v>
      </c>
      <c r="O303" s="4">
        <v>4886804.9532353403</v>
      </c>
      <c r="P303" s="4">
        <v>4547950.0625</v>
      </c>
      <c r="Q303" s="4">
        <v>3568370.2885367498</v>
      </c>
      <c r="R303" s="1">
        <f t="shared" si="16"/>
        <v>4.9347378730015955E-2</v>
      </c>
      <c r="S303" s="2">
        <f t="shared" si="17"/>
        <v>2673590.2953180303</v>
      </c>
      <c r="T303" s="2">
        <f t="shared" si="18"/>
        <v>4334375.10142403</v>
      </c>
      <c r="U303" s="2">
        <f t="shared" si="19"/>
        <v>1660784.8061059997</v>
      </c>
    </row>
    <row r="304" spans="1:21">
      <c r="A304" s="4" t="s">
        <v>58</v>
      </c>
      <c r="B304" s="4" t="s">
        <v>59</v>
      </c>
      <c r="C304" s="4">
        <v>18</v>
      </c>
      <c r="D304" s="4">
        <v>25</v>
      </c>
      <c r="E304" s="4">
        <v>5</v>
      </c>
      <c r="F304" s="4">
        <v>1785736.90625</v>
      </c>
      <c r="G304" s="4">
        <v>1786044.859375</v>
      </c>
      <c r="H304" s="4">
        <v>2215692.59375</v>
      </c>
      <c r="I304" s="4">
        <v>3408021.4375</v>
      </c>
      <c r="J304" s="4">
        <v>3715637.734375</v>
      </c>
      <c r="K304" s="4">
        <v>3649090.359375</v>
      </c>
      <c r="L304" s="4">
        <v>2119181.6725826599</v>
      </c>
      <c r="M304" s="4">
        <v>1971978.5243190699</v>
      </c>
      <c r="N304" s="4">
        <v>2568645.0147452201</v>
      </c>
      <c r="O304" s="4">
        <v>4106513.59334369</v>
      </c>
      <c r="P304" s="4">
        <v>3715637.734375</v>
      </c>
      <c r="Q304" s="4">
        <v>3906409.41701038</v>
      </c>
      <c r="R304" s="1">
        <f t="shared" si="16"/>
        <v>2.6774977009514722E-3</v>
      </c>
      <c r="S304" s="2">
        <f t="shared" si="17"/>
        <v>2219935.0705489833</v>
      </c>
      <c r="T304" s="2">
        <f t="shared" si="18"/>
        <v>3909520.2482430232</v>
      </c>
      <c r="U304" s="2">
        <f t="shared" si="19"/>
        <v>1689585.1776940399</v>
      </c>
    </row>
    <row r="305" spans="1:21">
      <c r="A305" s="4" t="s">
        <v>357</v>
      </c>
      <c r="B305" s="4" t="s">
        <v>358</v>
      </c>
      <c r="C305" s="4">
        <v>35</v>
      </c>
      <c r="D305" s="4">
        <v>34</v>
      </c>
      <c r="E305" s="4">
        <v>12</v>
      </c>
      <c r="F305" s="4">
        <v>6385060.6875</v>
      </c>
      <c r="G305" s="4">
        <v>6755749.65625</v>
      </c>
      <c r="H305" s="4">
        <v>5743036.484375</v>
      </c>
      <c r="I305" s="4">
        <v>7301779.9375</v>
      </c>
      <c r="J305" s="4">
        <v>9655776.375</v>
      </c>
      <c r="K305" s="4">
        <v>7930690.296875</v>
      </c>
      <c r="L305" s="4">
        <v>7577322.0231489902</v>
      </c>
      <c r="M305" s="4">
        <v>7459047.3849927997</v>
      </c>
      <c r="N305" s="4">
        <v>6657882.9918471202</v>
      </c>
      <c r="O305" s="4">
        <v>8798318.6487652492</v>
      </c>
      <c r="P305" s="4">
        <v>9655776.375</v>
      </c>
      <c r="Q305" s="4">
        <v>8489930.4232114404</v>
      </c>
      <c r="R305" s="1">
        <f t="shared" si="16"/>
        <v>1.9272981097549994E-2</v>
      </c>
      <c r="S305" s="2">
        <f t="shared" si="17"/>
        <v>7231417.4666629704</v>
      </c>
      <c r="T305" s="2">
        <f t="shared" si="18"/>
        <v>8981341.8156588972</v>
      </c>
      <c r="U305" s="2">
        <f t="shared" si="19"/>
        <v>1749924.3489959268</v>
      </c>
    </row>
    <row r="306" spans="1:21">
      <c r="A306" s="4" t="s">
        <v>807</v>
      </c>
      <c r="B306" s="4" t="s">
        <v>808</v>
      </c>
      <c r="C306" s="4">
        <v>27</v>
      </c>
      <c r="D306" s="4">
        <v>85</v>
      </c>
      <c r="E306" s="4">
        <v>22</v>
      </c>
      <c r="F306" s="4">
        <v>12267566.5546875</v>
      </c>
      <c r="G306" s="4">
        <v>14516821.9140625</v>
      </c>
      <c r="H306" s="4">
        <v>12662362.28125</v>
      </c>
      <c r="I306" s="4">
        <v>14177182.3515625</v>
      </c>
      <c r="J306" s="4">
        <v>16488224.484375</v>
      </c>
      <c r="K306" s="4">
        <v>15898021.0625</v>
      </c>
      <c r="L306" s="4">
        <v>14558248.8209169</v>
      </c>
      <c r="M306" s="4">
        <v>16028075.0540125</v>
      </c>
      <c r="N306" s="4">
        <v>14679434.2502102</v>
      </c>
      <c r="O306" s="4">
        <v>17082871.428388301</v>
      </c>
      <c r="P306" s="4">
        <v>16488224.484375</v>
      </c>
      <c r="Q306" s="4">
        <v>17019085.052477699</v>
      </c>
      <c r="R306" s="1">
        <f t="shared" si="16"/>
        <v>4.8660886882501718E-2</v>
      </c>
      <c r="S306" s="2">
        <f t="shared" si="17"/>
        <v>15088586.041713199</v>
      </c>
      <c r="T306" s="2">
        <f t="shared" si="18"/>
        <v>16863393.655080333</v>
      </c>
      <c r="U306" s="2">
        <f t="shared" si="19"/>
        <v>1774807.6133671347</v>
      </c>
    </row>
    <row r="307" spans="1:21">
      <c r="A307" s="4" t="s">
        <v>309</v>
      </c>
      <c r="B307" s="4" t="s">
        <v>310</v>
      </c>
      <c r="C307" s="4">
        <v>22</v>
      </c>
      <c r="D307" s="4">
        <v>66</v>
      </c>
      <c r="E307" s="4">
        <v>15</v>
      </c>
      <c r="F307" s="4">
        <v>9043560.171875</v>
      </c>
      <c r="G307" s="4">
        <v>10092396.984375</v>
      </c>
      <c r="H307" s="4">
        <v>10013587</v>
      </c>
      <c r="I307" s="4">
        <v>11270459.875</v>
      </c>
      <c r="J307" s="4">
        <v>12807966.28125</v>
      </c>
      <c r="K307" s="4">
        <v>11611694.859375</v>
      </c>
      <c r="L307" s="4">
        <v>10732234.3532575</v>
      </c>
      <c r="M307" s="4">
        <v>11143051.647120699</v>
      </c>
      <c r="N307" s="4">
        <v>11608717.9240577</v>
      </c>
      <c r="O307" s="4">
        <v>13580400.6895782</v>
      </c>
      <c r="P307" s="4">
        <v>12807966.28125</v>
      </c>
      <c r="Q307" s="4">
        <v>12430504.5035614</v>
      </c>
      <c r="R307" s="1">
        <f t="shared" si="16"/>
        <v>1.5981743584619353E-2</v>
      </c>
      <c r="S307" s="2">
        <f t="shared" si="17"/>
        <v>11161334.641478634</v>
      </c>
      <c r="T307" s="2">
        <f t="shared" si="18"/>
        <v>12939623.824796533</v>
      </c>
      <c r="U307" s="2">
        <f t="shared" si="19"/>
        <v>1778289.1833178997</v>
      </c>
    </row>
    <row r="308" spans="1:21">
      <c r="A308" s="4" t="s">
        <v>447</v>
      </c>
      <c r="B308" s="4" t="s">
        <v>448</v>
      </c>
      <c r="C308" s="4">
        <v>24</v>
      </c>
      <c r="D308" s="4">
        <v>37</v>
      </c>
      <c r="E308" s="4">
        <v>6</v>
      </c>
      <c r="F308" s="4">
        <v>8720759.9609375</v>
      </c>
      <c r="G308" s="4">
        <v>10474558.65625</v>
      </c>
      <c r="H308" s="4">
        <v>9979398.0625</v>
      </c>
      <c r="I308" s="4">
        <v>11201176.5625</v>
      </c>
      <c r="J308" s="4">
        <v>13042114.453125</v>
      </c>
      <c r="K308" s="4">
        <v>11972054.140625</v>
      </c>
      <c r="L308" s="4">
        <v>10349158.7229503</v>
      </c>
      <c r="M308" s="4">
        <v>11564997.7173997</v>
      </c>
      <c r="N308" s="4">
        <v>11569082.8031404</v>
      </c>
      <c r="O308" s="4">
        <v>13496917.3929526</v>
      </c>
      <c r="P308" s="4">
        <v>13042114.453125</v>
      </c>
      <c r="Q308" s="4">
        <v>12816274.860320499</v>
      </c>
      <c r="R308" s="1">
        <f t="shared" si="16"/>
        <v>2.411061849248522E-2</v>
      </c>
      <c r="S308" s="2">
        <f t="shared" si="17"/>
        <v>11161079.747830132</v>
      </c>
      <c r="T308" s="2">
        <f t="shared" si="18"/>
        <v>13118435.568799367</v>
      </c>
      <c r="U308" s="2">
        <f t="shared" si="19"/>
        <v>1957355.8209692352</v>
      </c>
    </row>
    <row r="309" spans="1:21">
      <c r="A309" s="4" t="s">
        <v>559</v>
      </c>
      <c r="B309" s="4" t="s">
        <v>560</v>
      </c>
      <c r="C309" s="4">
        <v>32</v>
      </c>
      <c r="D309" s="4">
        <v>37</v>
      </c>
      <c r="E309" s="4">
        <v>10</v>
      </c>
      <c r="F309" s="4">
        <v>9920824.53125</v>
      </c>
      <c r="G309" s="4">
        <v>10331208.625</v>
      </c>
      <c r="H309" s="4">
        <v>10629623.5</v>
      </c>
      <c r="I309" s="4">
        <v>10717559.78125</v>
      </c>
      <c r="J309" s="4">
        <v>13997327.875</v>
      </c>
      <c r="K309" s="4">
        <v>13526399.375</v>
      </c>
      <c r="L309" s="4">
        <v>11773307.3948073</v>
      </c>
      <c r="M309" s="4">
        <v>11406724.434619799</v>
      </c>
      <c r="N309" s="4">
        <v>12322886.9785058</v>
      </c>
      <c r="O309" s="4">
        <v>12914180.7750664</v>
      </c>
      <c r="P309" s="4">
        <v>13997327.875</v>
      </c>
      <c r="Q309" s="4">
        <v>14480226.2188414</v>
      </c>
      <c r="R309" s="1">
        <f t="shared" si="16"/>
        <v>3.1409695288536973E-2</v>
      </c>
      <c r="S309" s="2">
        <f t="shared" si="17"/>
        <v>11834306.269310966</v>
      </c>
      <c r="T309" s="2">
        <f t="shared" si="18"/>
        <v>13797244.956302598</v>
      </c>
      <c r="U309" s="2">
        <f t="shared" si="19"/>
        <v>1962938.686991632</v>
      </c>
    </row>
    <row r="310" spans="1:21">
      <c r="A310" s="4" t="s">
        <v>721</v>
      </c>
      <c r="B310" s="4" t="s">
        <v>722</v>
      </c>
      <c r="C310" s="4">
        <v>0</v>
      </c>
      <c r="D310" s="4">
        <v>1</v>
      </c>
      <c r="E310" s="4">
        <v>1</v>
      </c>
      <c r="F310" s="4">
        <v>2553662.75</v>
      </c>
      <c r="G310" s="4">
        <v>3740122</v>
      </c>
      <c r="H310" s="4">
        <v>2017918</v>
      </c>
      <c r="I310" s="4">
        <v>3754865.5</v>
      </c>
      <c r="J310" s="4">
        <v>5129314.5</v>
      </c>
      <c r="K310" s="4">
        <v>5412710</v>
      </c>
      <c r="L310" s="4">
        <v>3030499.7778880098</v>
      </c>
      <c r="M310" s="4">
        <v>4129482.09201991</v>
      </c>
      <c r="N310" s="4">
        <v>2339365.5895613302</v>
      </c>
      <c r="O310" s="4">
        <v>4524445.1948748203</v>
      </c>
      <c r="P310" s="4">
        <v>5129314.5</v>
      </c>
      <c r="Q310" s="4">
        <v>5794392.36444881</v>
      </c>
      <c r="R310" s="1">
        <f t="shared" si="16"/>
        <v>4.1465231886149048E-2</v>
      </c>
      <c r="S310" s="2">
        <f t="shared" si="17"/>
        <v>3166449.1531564165</v>
      </c>
      <c r="T310" s="2">
        <f t="shared" si="18"/>
        <v>5149384.0197745431</v>
      </c>
      <c r="U310" s="2">
        <f t="shared" si="19"/>
        <v>1982934.8666181266</v>
      </c>
    </row>
    <row r="311" spans="1:21">
      <c r="A311" s="4" t="s">
        <v>44</v>
      </c>
      <c r="B311" s="4" t="s">
        <v>45</v>
      </c>
      <c r="C311" s="4">
        <v>11</v>
      </c>
      <c r="D311" s="4">
        <v>20</v>
      </c>
      <c r="E311" s="4">
        <v>4</v>
      </c>
      <c r="F311" s="4">
        <v>1821265.484375</v>
      </c>
      <c r="G311" s="4">
        <v>2376645.1875</v>
      </c>
      <c r="H311" s="4">
        <v>1705295.328125</v>
      </c>
      <c r="I311" s="4">
        <v>3777026.609375</v>
      </c>
      <c r="J311" s="4">
        <v>4149463.65625</v>
      </c>
      <c r="K311" s="4">
        <v>3821317.234375</v>
      </c>
      <c r="L311" s="4">
        <v>2161344.3849911401</v>
      </c>
      <c r="M311" s="4">
        <v>2624062.4612957998</v>
      </c>
      <c r="N311" s="4">
        <v>1976943.1714546001</v>
      </c>
      <c r="O311" s="4">
        <v>4551148.34171852</v>
      </c>
      <c r="P311" s="4">
        <v>4149463.65625</v>
      </c>
      <c r="Q311" s="4">
        <v>4090781.0329759298</v>
      </c>
      <c r="R311" s="1">
        <f t="shared" si="16"/>
        <v>1.5479788339086604E-3</v>
      </c>
      <c r="S311" s="2">
        <f t="shared" si="17"/>
        <v>2254116.6725805132</v>
      </c>
      <c r="T311" s="2">
        <f t="shared" si="18"/>
        <v>4263797.6769814836</v>
      </c>
      <c r="U311" s="2">
        <f t="shared" si="19"/>
        <v>2009681.0044009704</v>
      </c>
    </row>
    <row r="312" spans="1:21">
      <c r="A312" s="4" t="s">
        <v>56</v>
      </c>
      <c r="B312" s="4" t="s">
        <v>57</v>
      </c>
      <c r="C312" s="4">
        <v>28</v>
      </c>
      <c r="D312" s="4">
        <v>34</v>
      </c>
      <c r="E312" s="4">
        <v>7</v>
      </c>
      <c r="F312" s="4">
        <v>5304507.234375</v>
      </c>
      <c r="G312" s="4">
        <v>5037813.15625</v>
      </c>
      <c r="H312" s="4">
        <v>4883996.21875</v>
      </c>
      <c r="I312" s="4">
        <v>6872722.515625</v>
      </c>
      <c r="J312" s="4">
        <v>7606508.75</v>
      </c>
      <c r="K312" s="4">
        <v>7379614.96875</v>
      </c>
      <c r="L312" s="4">
        <v>6295000.38545762</v>
      </c>
      <c r="M312" s="4">
        <v>5562267.5441273497</v>
      </c>
      <c r="N312" s="4">
        <v>5662000.4845050201</v>
      </c>
      <c r="O312" s="4">
        <v>8281323.6217189496</v>
      </c>
      <c r="P312" s="4">
        <v>7606508.75</v>
      </c>
      <c r="Q312" s="4">
        <v>7899995.4971718704</v>
      </c>
      <c r="R312" s="1">
        <f t="shared" si="16"/>
        <v>2.490368161928368E-3</v>
      </c>
      <c r="S312" s="2">
        <f t="shared" si="17"/>
        <v>5839756.1380299963</v>
      </c>
      <c r="T312" s="2">
        <f t="shared" si="18"/>
        <v>7929275.9562969403</v>
      </c>
      <c r="U312" s="2">
        <f t="shared" si="19"/>
        <v>2089519.818266944</v>
      </c>
    </row>
    <row r="313" spans="1:21">
      <c r="A313" s="4" t="s">
        <v>237</v>
      </c>
      <c r="B313" s="4" t="s">
        <v>238</v>
      </c>
      <c r="C313" s="4">
        <v>24</v>
      </c>
      <c r="D313" s="4">
        <v>25</v>
      </c>
      <c r="E313" s="4">
        <v>8</v>
      </c>
      <c r="F313" s="4">
        <v>4001018.984375</v>
      </c>
      <c r="G313" s="4">
        <v>4545159.4765625</v>
      </c>
      <c r="H313" s="4">
        <v>3994680.109375</v>
      </c>
      <c r="I313" s="4">
        <v>6140519.2890625</v>
      </c>
      <c r="J313" s="4">
        <v>6996328.2890625</v>
      </c>
      <c r="K313" s="4">
        <v>5926821.0390625</v>
      </c>
      <c r="L313" s="4">
        <v>4748116.07111164</v>
      </c>
      <c r="M313" s="4">
        <v>5018326.85239664</v>
      </c>
      <c r="N313" s="4">
        <v>4631019.2927447902</v>
      </c>
      <c r="O313" s="4">
        <v>7399051.4417720102</v>
      </c>
      <c r="P313" s="4">
        <v>6996328.2890625</v>
      </c>
      <c r="Q313" s="4">
        <v>6344756.4296255102</v>
      </c>
      <c r="R313" s="1">
        <f t="shared" si="16"/>
        <v>1.221751154628216E-2</v>
      </c>
      <c r="S313" s="2">
        <f t="shared" si="17"/>
        <v>4799154.0720843561</v>
      </c>
      <c r="T313" s="2">
        <f t="shared" si="18"/>
        <v>6913378.7201533401</v>
      </c>
      <c r="U313" s="2">
        <f t="shared" si="19"/>
        <v>2114224.648068984</v>
      </c>
    </row>
    <row r="314" spans="1:21">
      <c r="A314" s="4" t="s">
        <v>281</v>
      </c>
      <c r="B314" s="4" t="s">
        <v>282</v>
      </c>
      <c r="C314" s="4">
        <v>9</v>
      </c>
      <c r="D314" s="4">
        <v>10</v>
      </c>
      <c r="E314" s="4">
        <v>6</v>
      </c>
      <c r="F314" s="4">
        <v>4345496.125</v>
      </c>
      <c r="G314" s="4">
        <v>4516126.75</v>
      </c>
      <c r="H314" s="4">
        <v>5048880.09375</v>
      </c>
      <c r="I314" s="4">
        <v>6200830.1875</v>
      </c>
      <c r="J314" s="4">
        <v>7493313.09375</v>
      </c>
      <c r="K314" s="4">
        <v>6904962.28125</v>
      </c>
      <c r="L314" s="4">
        <v>5156916.2927350895</v>
      </c>
      <c r="M314" s="4">
        <v>4986271.7150448803</v>
      </c>
      <c r="N314" s="4">
        <v>5853149.8094273098</v>
      </c>
      <c r="O314" s="4">
        <v>7471723.3802566603</v>
      </c>
      <c r="P314" s="4">
        <v>7493313.09375</v>
      </c>
      <c r="Q314" s="4">
        <v>7391872.2265338497</v>
      </c>
      <c r="R314" s="1">
        <f t="shared" si="16"/>
        <v>1.4324549750780622E-2</v>
      </c>
      <c r="S314" s="2">
        <f t="shared" si="17"/>
        <v>5332112.6057357602</v>
      </c>
      <c r="T314" s="2">
        <f t="shared" si="18"/>
        <v>7452302.9001801694</v>
      </c>
      <c r="U314" s="2">
        <f t="shared" si="19"/>
        <v>2120190.2944444092</v>
      </c>
    </row>
    <row r="315" spans="1:21">
      <c r="A315" s="4" t="s">
        <v>231</v>
      </c>
      <c r="B315" s="4" t="s">
        <v>232</v>
      </c>
      <c r="C315" s="4">
        <v>40</v>
      </c>
      <c r="D315" s="4">
        <v>41</v>
      </c>
      <c r="E315" s="4">
        <v>9</v>
      </c>
      <c r="F315" s="4">
        <v>6883863.171875</v>
      </c>
      <c r="G315" s="4">
        <v>8108555.390625</v>
      </c>
      <c r="H315" s="4">
        <v>7629480.28125</v>
      </c>
      <c r="I315" s="4">
        <v>9419441.921875</v>
      </c>
      <c r="J315" s="4">
        <v>10904364.5625</v>
      </c>
      <c r="K315" s="4">
        <v>9436579.703125</v>
      </c>
      <c r="L315" s="4">
        <v>8169264.25127149</v>
      </c>
      <c r="M315" s="4">
        <v>8952685.0401504207</v>
      </c>
      <c r="N315" s="4">
        <v>8844830.9773702193</v>
      </c>
      <c r="O315" s="4">
        <v>11350006.742406599</v>
      </c>
      <c r="P315" s="4">
        <v>10904364.5625</v>
      </c>
      <c r="Q315" s="4">
        <v>10102009.045062499</v>
      </c>
      <c r="R315" s="1">
        <f t="shared" si="16"/>
        <v>1.1673423617994574E-2</v>
      </c>
      <c r="S315" s="2">
        <f t="shared" si="17"/>
        <v>8655593.42293071</v>
      </c>
      <c r="T315" s="2">
        <f t="shared" si="18"/>
        <v>10785460.116656365</v>
      </c>
      <c r="U315" s="2">
        <f t="shared" si="19"/>
        <v>2129866.6937256549</v>
      </c>
    </row>
    <row r="316" spans="1:21">
      <c r="A316" s="4" t="s">
        <v>251</v>
      </c>
      <c r="B316" s="4" t="s">
        <v>252</v>
      </c>
      <c r="C316" s="4">
        <v>33</v>
      </c>
      <c r="D316" s="4">
        <v>39</v>
      </c>
      <c r="E316" s="4">
        <v>10</v>
      </c>
      <c r="F316" s="4">
        <v>9457802.5625</v>
      </c>
      <c r="G316" s="4">
        <v>10850241.515625</v>
      </c>
      <c r="H316" s="4">
        <v>9322798.421875</v>
      </c>
      <c r="I316" s="4">
        <v>11473870.046875</v>
      </c>
      <c r="J316" s="4">
        <v>13831862.125</v>
      </c>
      <c r="K316" s="4">
        <v>11910794.5</v>
      </c>
      <c r="L316" s="4">
        <v>11223826.860052301</v>
      </c>
      <c r="M316" s="4">
        <v>11979790.5075996</v>
      </c>
      <c r="N316" s="4">
        <v>10807889.035407299</v>
      </c>
      <c r="O316" s="4">
        <v>13825500.8602044</v>
      </c>
      <c r="P316" s="4">
        <v>13831862.125</v>
      </c>
      <c r="Q316" s="4">
        <v>12750695.438203599</v>
      </c>
      <c r="R316" s="1">
        <f t="shared" si="16"/>
        <v>1.2784306860479619E-2</v>
      </c>
      <c r="S316" s="2">
        <f t="shared" si="17"/>
        <v>11337168.801019734</v>
      </c>
      <c r="T316" s="2">
        <f t="shared" si="18"/>
        <v>13469352.807802668</v>
      </c>
      <c r="U316" s="2">
        <f t="shared" si="19"/>
        <v>2132184.0067829341</v>
      </c>
    </row>
    <row r="317" spans="1:21">
      <c r="A317" s="4" t="s">
        <v>593</v>
      </c>
      <c r="B317" s="4" t="s">
        <v>594</v>
      </c>
      <c r="C317" s="4">
        <v>38</v>
      </c>
      <c r="D317" s="4">
        <v>25</v>
      </c>
      <c r="E317" s="4">
        <v>6</v>
      </c>
      <c r="F317" s="4">
        <v>4007999.125</v>
      </c>
      <c r="G317" s="4">
        <v>5000851</v>
      </c>
      <c r="H317" s="4">
        <v>4536635.1875</v>
      </c>
      <c r="I317" s="4">
        <v>6802959.6875</v>
      </c>
      <c r="J317" s="4">
        <v>6471255.0625</v>
      </c>
      <c r="K317" s="4">
        <v>6800928.8125</v>
      </c>
      <c r="L317" s="4">
        <v>4756399.5903875101</v>
      </c>
      <c r="M317" s="4">
        <v>5521457.4950656304</v>
      </c>
      <c r="N317" s="4">
        <v>5259306.0025385702</v>
      </c>
      <c r="O317" s="4">
        <v>8197262.53018557</v>
      </c>
      <c r="P317" s="4">
        <v>6471255.0625</v>
      </c>
      <c r="Q317" s="4">
        <v>7280502.7393505098</v>
      </c>
      <c r="R317" s="1">
        <f t="shared" si="16"/>
        <v>3.412307861145808E-2</v>
      </c>
      <c r="S317" s="2">
        <f t="shared" si="17"/>
        <v>5179054.3626639033</v>
      </c>
      <c r="T317" s="2">
        <f t="shared" si="18"/>
        <v>7316340.1106786923</v>
      </c>
      <c r="U317" s="2">
        <f t="shared" si="19"/>
        <v>2137285.7480147891</v>
      </c>
    </row>
    <row r="318" spans="1:21">
      <c r="A318" s="4" t="s">
        <v>315</v>
      </c>
      <c r="B318" s="4" t="s">
        <v>316</v>
      </c>
      <c r="C318" s="4">
        <v>21</v>
      </c>
      <c r="D318" s="4">
        <v>46</v>
      </c>
      <c r="E318" s="4">
        <v>10</v>
      </c>
      <c r="F318" s="4">
        <v>4872893.3125</v>
      </c>
      <c r="G318" s="4">
        <v>4727366.1328125</v>
      </c>
      <c r="H318" s="4">
        <v>4129589.5</v>
      </c>
      <c r="I318" s="4">
        <v>5580314.328125</v>
      </c>
      <c r="J318" s="4">
        <v>8198739.03125</v>
      </c>
      <c r="K318" s="4">
        <v>7033003.40625</v>
      </c>
      <c r="L318" s="4">
        <v>5782792.6186428601</v>
      </c>
      <c r="M318" s="4">
        <v>5219501.8739684504</v>
      </c>
      <c r="N318" s="4">
        <v>4787419.2981646396</v>
      </c>
      <c r="O318" s="4">
        <v>6724029.4886131799</v>
      </c>
      <c r="P318" s="4">
        <v>8198739.03125</v>
      </c>
      <c r="Q318" s="4">
        <v>7528942.2925516898</v>
      </c>
      <c r="R318" s="1">
        <f t="shared" si="16"/>
        <v>1.6521826060682667E-2</v>
      </c>
      <c r="S318" s="2">
        <f t="shared" si="17"/>
        <v>5263237.9302586503</v>
      </c>
      <c r="T318" s="2">
        <f t="shared" si="18"/>
        <v>7483903.6041382896</v>
      </c>
      <c r="U318" s="2">
        <f t="shared" si="19"/>
        <v>2220665.6738796392</v>
      </c>
    </row>
    <row r="319" spans="1:21">
      <c r="A319" s="4" t="s">
        <v>305</v>
      </c>
      <c r="B319" s="4" t="s">
        <v>306</v>
      </c>
      <c r="C319" s="4">
        <v>27</v>
      </c>
      <c r="D319" s="4">
        <v>21</v>
      </c>
      <c r="E319" s="4">
        <v>2</v>
      </c>
      <c r="F319" s="4">
        <v>1971049.5</v>
      </c>
      <c r="G319" s="4">
        <v>3001840.21875</v>
      </c>
      <c r="H319" s="4">
        <v>2980691.09375</v>
      </c>
      <c r="I319" s="4">
        <v>4572071.46875</v>
      </c>
      <c r="J319" s="4">
        <v>4464856.59375</v>
      </c>
      <c r="K319" s="4">
        <v>5484585.65625</v>
      </c>
      <c r="L319" s="4">
        <v>2339097.0761335902</v>
      </c>
      <c r="M319" s="4">
        <v>3314342.5338620702</v>
      </c>
      <c r="N319" s="4">
        <v>3455505.2176702302</v>
      </c>
      <c r="O319" s="4">
        <v>5509141.8820222002</v>
      </c>
      <c r="P319" s="4">
        <v>4464856.59375</v>
      </c>
      <c r="Q319" s="4">
        <v>5871336.4005720699</v>
      </c>
      <c r="R319" s="1">
        <f t="shared" si="16"/>
        <v>1.5949911699206419E-2</v>
      </c>
      <c r="S319" s="2">
        <f t="shared" si="17"/>
        <v>3036314.9425552972</v>
      </c>
      <c r="T319" s="2">
        <f t="shared" si="18"/>
        <v>5281778.292114757</v>
      </c>
      <c r="U319" s="2">
        <f t="shared" si="19"/>
        <v>2245463.3495594598</v>
      </c>
    </row>
    <row r="320" spans="1:21">
      <c r="A320" s="4" t="s">
        <v>227</v>
      </c>
      <c r="B320" s="4" t="s">
        <v>228</v>
      </c>
      <c r="C320" s="4">
        <v>26</v>
      </c>
      <c r="D320" s="4">
        <v>39</v>
      </c>
      <c r="E320" s="4">
        <v>12</v>
      </c>
      <c r="F320" s="4">
        <v>4337376.15625</v>
      </c>
      <c r="G320" s="4">
        <v>5280376.1796875</v>
      </c>
      <c r="H320" s="4">
        <v>5038641.1953125</v>
      </c>
      <c r="I320" s="4">
        <v>6339982.859375</v>
      </c>
      <c r="J320" s="4">
        <v>8596708.265625</v>
      </c>
      <c r="K320" s="4">
        <v>6869419.171875</v>
      </c>
      <c r="L320" s="4">
        <v>5147280.10898556</v>
      </c>
      <c r="M320" s="4">
        <v>5830082.2468219101</v>
      </c>
      <c r="N320" s="4">
        <v>5841279.8887071898</v>
      </c>
      <c r="O320" s="4">
        <v>7639396.1338130403</v>
      </c>
      <c r="P320" s="4">
        <v>8596708.265625</v>
      </c>
      <c r="Q320" s="4">
        <v>7353822.7611881597</v>
      </c>
      <c r="R320" s="1">
        <f t="shared" si="16"/>
        <v>1.1261367335363707E-2</v>
      </c>
      <c r="S320" s="2">
        <f t="shared" si="17"/>
        <v>5606214.081504886</v>
      </c>
      <c r="T320" s="2">
        <f t="shared" si="18"/>
        <v>7863309.0535420664</v>
      </c>
      <c r="U320" s="2">
        <f t="shared" si="19"/>
        <v>2257094.9720371803</v>
      </c>
    </row>
    <row r="321" spans="1:21">
      <c r="A321" s="4" t="s">
        <v>110</v>
      </c>
      <c r="B321" s="4" t="s">
        <v>111</v>
      </c>
      <c r="C321" s="4">
        <v>25</v>
      </c>
      <c r="D321" s="4">
        <v>10</v>
      </c>
      <c r="E321" s="4">
        <v>3</v>
      </c>
      <c r="F321" s="4">
        <v>852991.25</v>
      </c>
      <c r="G321" s="4">
        <v>719751.625</v>
      </c>
      <c r="H321" s="4">
        <v>1527968.3125</v>
      </c>
      <c r="I321" s="4">
        <v>2670285.53125</v>
      </c>
      <c r="J321" s="4">
        <v>4127568.71875</v>
      </c>
      <c r="K321" s="4">
        <v>3062319.59375</v>
      </c>
      <c r="L321" s="4">
        <v>1012267.4944706101</v>
      </c>
      <c r="M321" s="4">
        <v>794680.34629344498</v>
      </c>
      <c r="N321" s="4">
        <v>1771368.5552151301</v>
      </c>
      <c r="O321" s="4">
        <v>3217574.78152222</v>
      </c>
      <c r="P321" s="4">
        <v>4127568.71875</v>
      </c>
      <c r="Q321" s="4">
        <v>3278261.9559383402</v>
      </c>
      <c r="R321" s="1">
        <f t="shared" si="16"/>
        <v>4.8940717696738583E-3</v>
      </c>
      <c r="S321" s="2">
        <f t="shared" si="17"/>
        <v>1192772.1319930616</v>
      </c>
      <c r="T321" s="2">
        <f t="shared" si="18"/>
        <v>3541135.152070187</v>
      </c>
      <c r="U321" s="2">
        <f t="shared" si="19"/>
        <v>2348363.0200771252</v>
      </c>
    </row>
    <row r="322" spans="1:21">
      <c r="A322" s="4" t="s">
        <v>100</v>
      </c>
      <c r="B322" s="4" t="s">
        <v>101</v>
      </c>
      <c r="C322" s="4">
        <v>60</v>
      </c>
      <c r="D322" s="4">
        <v>29</v>
      </c>
      <c r="E322" s="4">
        <v>6</v>
      </c>
      <c r="F322" s="4">
        <v>5632112.25</v>
      </c>
      <c r="G322" s="4">
        <v>5221780.34375</v>
      </c>
      <c r="H322" s="4">
        <v>5395950.78125</v>
      </c>
      <c r="I322" s="4">
        <v>7083956.53125</v>
      </c>
      <c r="J322" s="4">
        <v>8859913.3125</v>
      </c>
      <c r="K322" s="4">
        <v>7884331.9375</v>
      </c>
      <c r="L322" s="4">
        <v>6683778.0057939701</v>
      </c>
      <c r="M322" s="4">
        <v>5765386.3745560199</v>
      </c>
      <c r="N322" s="4">
        <v>6255507.6968552899</v>
      </c>
      <c r="O322" s="4">
        <v>8535851.1745670196</v>
      </c>
      <c r="P322" s="4">
        <v>8859913.3125</v>
      </c>
      <c r="Q322" s="4">
        <v>8440303.0602840204</v>
      </c>
      <c r="R322" s="1">
        <f t="shared" ref="R322:R385" si="20">_xlfn.T.TEST(L322:N322,O322:Q322,2,3)</f>
        <v>4.6427047047731948E-3</v>
      </c>
      <c r="S322" s="2">
        <f t="shared" ref="S322:S385" si="21">AVERAGE(L322:N322)</f>
        <v>6234890.6924017593</v>
      </c>
      <c r="T322" s="2">
        <f t="shared" ref="T322:T385" si="22">AVERAGE(O322:Q322)</f>
        <v>8612022.5157836806</v>
      </c>
      <c r="U322" s="2">
        <f t="shared" ref="U322:U385" si="23">T322-S322</f>
        <v>2377131.8233819213</v>
      </c>
    </row>
    <row r="323" spans="1:21">
      <c r="A323" s="4" t="s">
        <v>551</v>
      </c>
      <c r="B323" s="4" t="s">
        <v>552</v>
      </c>
      <c r="C323" s="4">
        <v>24</v>
      </c>
      <c r="D323" s="4">
        <v>60</v>
      </c>
      <c r="E323" s="4">
        <v>15</v>
      </c>
      <c r="F323" s="4">
        <v>10339058.234375</v>
      </c>
      <c r="G323" s="4">
        <v>11034976.296875</v>
      </c>
      <c r="H323" s="4">
        <v>10685721.03125</v>
      </c>
      <c r="I323" s="4">
        <v>12859680.4375</v>
      </c>
      <c r="J323" s="4">
        <v>14685801.21875</v>
      </c>
      <c r="K323" s="4">
        <v>13021810.546875</v>
      </c>
      <c r="L323" s="4">
        <v>12269636.498729</v>
      </c>
      <c r="M323" s="4">
        <v>12183756.8410361</v>
      </c>
      <c r="N323" s="4">
        <v>12387920.658895999</v>
      </c>
      <c r="O323" s="4">
        <v>15495340.475730101</v>
      </c>
      <c r="P323" s="4">
        <v>14685801.21875</v>
      </c>
      <c r="Q323" s="4">
        <v>13940055.8323116</v>
      </c>
      <c r="R323" s="1">
        <f t="shared" si="20"/>
        <v>3.0754246634385411E-2</v>
      </c>
      <c r="S323" s="2">
        <f t="shared" si="21"/>
        <v>12280437.999553701</v>
      </c>
      <c r="T323" s="2">
        <f t="shared" si="22"/>
        <v>14707065.8422639</v>
      </c>
      <c r="U323" s="2">
        <f t="shared" si="23"/>
        <v>2426627.8427101988</v>
      </c>
    </row>
    <row r="324" spans="1:21">
      <c r="A324" s="4" t="s">
        <v>120</v>
      </c>
      <c r="B324" s="4" t="s">
        <v>121</v>
      </c>
      <c r="C324" s="4">
        <v>41</v>
      </c>
      <c r="D324" s="4">
        <v>76</v>
      </c>
      <c r="E324" s="4">
        <v>9</v>
      </c>
      <c r="F324" s="4">
        <v>44348021.125</v>
      </c>
      <c r="G324" s="4">
        <v>48518513.5</v>
      </c>
      <c r="H324" s="4">
        <v>45750166.3125</v>
      </c>
      <c r="I324" s="4">
        <v>45545938.875</v>
      </c>
      <c r="J324" s="4">
        <v>55886600.625</v>
      </c>
      <c r="K324" s="4">
        <v>52225161.09375</v>
      </c>
      <c r="L324" s="4">
        <v>52628980.929093003</v>
      </c>
      <c r="M324" s="4">
        <v>53569464.479949102</v>
      </c>
      <c r="N324" s="4">
        <v>53038014.819319002</v>
      </c>
      <c r="O324" s="4">
        <v>54880821.773524597</v>
      </c>
      <c r="P324" s="4">
        <v>55886600.625</v>
      </c>
      <c r="Q324" s="4">
        <v>55907867.717600599</v>
      </c>
      <c r="R324" s="1">
        <f t="shared" si="20"/>
        <v>5.3515269171658499E-3</v>
      </c>
      <c r="S324" s="2">
        <f t="shared" si="21"/>
        <v>53078820.076120369</v>
      </c>
      <c r="T324" s="2">
        <f t="shared" si="22"/>
        <v>55558430.038708396</v>
      </c>
      <c r="U324" s="2">
        <f t="shared" si="23"/>
        <v>2479609.9625880271</v>
      </c>
    </row>
    <row r="325" spans="1:21">
      <c r="A325" s="4" t="s">
        <v>527</v>
      </c>
      <c r="B325" s="4" t="s">
        <v>528</v>
      </c>
      <c r="C325" s="4">
        <v>17</v>
      </c>
      <c r="D325" s="4">
        <v>13</v>
      </c>
      <c r="E325" s="4">
        <v>5</v>
      </c>
      <c r="F325" s="4">
        <v>4641820.3125</v>
      </c>
      <c r="G325" s="4">
        <v>6469055.46875</v>
      </c>
      <c r="H325" s="4">
        <v>5628610.28125</v>
      </c>
      <c r="I325" s="4">
        <v>6611905.6875</v>
      </c>
      <c r="J325" s="4">
        <v>9949937.46875</v>
      </c>
      <c r="K325" s="4">
        <v>8247598.03125</v>
      </c>
      <c r="L325" s="4">
        <v>5508572.1190189598</v>
      </c>
      <c r="M325" s="4">
        <v>7142507.3060415098</v>
      </c>
      <c r="N325" s="4">
        <v>6525229.0772010498</v>
      </c>
      <c r="O325" s="4">
        <v>7967050.9947093697</v>
      </c>
      <c r="P325" s="4">
        <v>9949937.46875</v>
      </c>
      <c r="Q325" s="4">
        <v>8829185.2061754707</v>
      </c>
      <c r="R325" s="1">
        <f t="shared" si="20"/>
        <v>2.918372427303766E-2</v>
      </c>
      <c r="S325" s="2">
        <f t="shared" si="21"/>
        <v>6392102.8340871735</v>
      </c>
      <c r="T325" s="2">
        <f t="shared" si="22"/>
        <v>8915391.2232116144</v>
      </c>
      <c r="U325" s="2">
        <f t="shared" si="23"/>
        <v>2523288.389124441</v>
      </c>
    </row>
    <row r="326" spans="1:21">
      <c r="A326" s="4" t="s">
        <v>829</v>
      </c>
      <c r="B326" s="4" t="s">
        <v>830</v>
      </c>
      <c r="C326" s="4">
        <v>44</v>
      </c>
      <c r="D326" s="4">
        <v>70</v>
      </c>
      <c r="E326" s="4">
        <v>11</v>
      </c>
      <c r="F326" s="4">
        <v>20990351.53125</v>
      </c>
      <c r="G326" s="4">
        <v>23020134.6875</v>
      </c>
      <c r="H326" s="4">
        <v>20170233.390625</v>
      </c>
      <c r="I326" s="4">
        <v>22456291.78125</v>
      </c>
      <c r="J326" s="4">
        <v>26930793.96875</v>
      </c>
      <c r="K326" s="4">
        <v>25516019.53125</v>
      </c>
      <c r="L326" s="4">
        <v>24909810.683984902</v>
      </c>
      <c r="M326" s="4">
        <v>25416613.133988</v>
      </c>
      <c r="N326" s="4">
        <v>23383284.121282</v>
      </c>
      <c r="O326" s="4">
        <v>27058828.4572067</v>
      </c>
      <c r="P326" s="4">
        <v>26930793.96875</v>
      </c>
      <c r="Q326" s="4">
        <v>27315305.778990898</v>
      </c>
      <c r="R326" s="1">
        <f t="shared" si="20"/>
        <v>4.9412273054242603E-2</v>
      </c>
      <c r="S326" s="2">
        <f t="shared" si="21"/>
        <v>24569902.6464183</v>
      </c>
      <c r="T326" s="2">
        <f t="shared" si="22"/>
        <v>27101642.734982532</v>
      </c>
      <c r="U326" s="2">
        <f t="shared" si="23"/>
        <v>2531740.088564232</v>
      </c>
    </row>
    <row r="327" spans="1:21">
      <c r="A327" s="4" t="s">
        <v>335</v>
      </c>
      <c r="B327" s="4" t="s">
        <v>336</v>
      </c>
      <c r="C327" s="4">
        <v>15</v>
      </c>
      <c r="D327" s="4">
        <v>18</v>
      </c>
      <c r="E327" s="4">
        <v>5</v>
      </c>
      <c r="F327" s="4">
        <v>8453373.875</v>
      </c>
      <c r="G327" s="4">
        <v>9562931.125</v>
      </c>
      <c r="H327" s="4">
        <v>9712901.375</v>
      </c>
      <c r="I327" s="4">
        <v>11087770.125</v>
      </c>
      <c r="J327" s="4">
        <v>13907693.875</v>
      </c>
      <c r="K327" s="4">
        <v>11403919.625</v>
      </c>
      <c r="L327" s="4">
        <v>10031844.514547501</v>
      </c>
      <c r="M327" s="4">
        <v>10558466.4959879</v>
      </c>
      <c r="N327" s="4">
        <v>11260134.084476201</v>
      </c>
      <c r="O327" s="4">
        <v>13360267.7017147</v>
      </c>
      <c r="P327" s="4">
        <v>13907693.875</v>
      </c>
      <c r="Q327" s="4">
        <v>12208077.802041501</v>
      </c>
      <c r="R327" s="1">
        <f t="shared" si="20"/>
        <v>1.7779833462650104E-2</v>
      </c>
      <c r="S327" s="2">
        <f t="shared" si="21"/>
        <v>10616815.031670533</v>
      </c>
      <c r="T327" s="2">
        <f t="shared" si="22"/>
        <v>13158679.792918734</v>
      </c>
      <c r="U327" s="2">
        <f t="shared" si="23"/>
        <v>2541864.7612482011</v>
      </c>
    </row>
    <row r="328" spans="1:21">
      <c r="A328" s="4" t="s">
        <v>293</v>
      </c>
      <c r="B328" s="4" t="s">
        <v>294</v>
      </c>
      <c r="C328" s="4">
        <v>26</v>
      </c>
      <c r="D328" s="4">
        <v>41</v>
      </c>
      <c r="E328" s="4">
        <v>11</v>
      </c>
      <c r="F328" s="4">
        <v>7684282.5</v>
      </c>
      <c r="G328" s="4">
        <v>7745283.78125</v>
      </c>
      <c r="H328" s="4">
        <v>6631401.6328125</v>
      </c>
      <c r="I328" s="4">
        <v>8463201.328125</v>
      </c>
      <c r="J328" s="4">
        <v>11804122.546875</v>
      </c>
      <c r="K328" s="4">
        <v>10308091.3125</v>
      </c>
      <c r="L328" s="4">
        <v>9119143.2421836909</v>
      </c>
      <c r="M328" s="4">
        <v>8551595.5555150695</v>
      </c>
      <c r="N328" s="4">
        <v>7687761.7377724899</v>
      </c>
      <c r="O328" s="4">
        <v>10197779.542913999</v>
      </c>
      <c r="P328" s="4">
        <v>11804122.546875</v>
      </c>
      <c r="Q328" s="4">
        <v>11034976.119760901</v>
      </c>
      <c r="R328" s="1">
        <f t="shared" si="20"/>
        <v>1.511998366677149E-2</v>
      </c>
      <c r="S328" s="2">
        <f t="shared" si="21"/>
        <v>8452833.5118237492</v>
      </c>
      <c r="T328" s="2">
        <f t="shared" si="22"/>
        <v>11012292.736516634</v>
      </c>
      <c r="U328" s="2">
        <f t="shared" si="23"/>
        <v>2559459.2246928848</v>
      </c>
    </row>
    <row r="329" spans="1:21">
      <c r="A329" s="4" t="s">
        <v>211</v>
      </c>
      <c r="B329" s="4" t="s">
        <v>212</v>
      </c>
      <c r="C329" s="4">
        <v>22</v>
      </c>
      <c r="D329" s="4">
        <v>50</v>
      </c>
      <c r="E329" s="4">
        <v>15</v>
      </c>
      <c r="F329" s="4">
        <v>7890354.5078125</v>
      </c>
      <c r="G329" s="4">
        <v>7260205.15625</v>
      </c>
      <c r="H329" s="4">
        <v>7210440.8984375</v>
      </c>
      <c r="I329" s="4">
        <v>8926086.46875</v>
      </c>
      <c r="J329" s="4">
        <v>11544065.28125</v>
      </c>
      <c r="K329" s="4">
        <v>10405704.78125</v>
      </c>
      <c r="L329" s="4">
        <v>9363694.39675753</v>
      </c>
      <c r="M329" s="4">
        <v>8016018.5087879496</v>
      </c>
      <c r="N329" s="4">
        <v>8359040.0221269596</v>
      </c>
      <c r="O329" s="4">
        <v>10755535.459944701</v>
      </c>
      <c r="P329" s="4">
        <v>11544065.28125</v>
      </c>
      <c r="Q329" s="4">
        <v>11139472.894572901</v>
      </c>
      <c r="R329" s="1">
        <f t="shared" si="20"/>
        <v>1.0205685198298155E-2</v>
      </c>
      <c r="S329" s="2">
        <f t="shared" si="21"/>
        <v>8579584.3092241455</v>
      </c>
      <c r="T329" s="2">
        <f t="shared" si="22"/>
        <v>11146357.8785892</v>
      </c>
      <c r="U329" s="2">
        <f t="shared" si="23"/>
        <v>2566773.5693650544</v>
      </c>
    </row>
    <row r="330" spans="1:21">
      <c r="A330" s="4" t="s">
        <v>273</v>
      </c>
      <c r="B330" s="4" t="s">
        <v>274</v>
      </c>
      <c r="C330" s="4">
        <v>34</v>
      </c>
      <c r="D330" s="4">
        <v>63</v>
      </c>
      <c r="E330" s="4">
        <v>20</v>
      </c>
      <c r="F330" s="4">
        <v>11523463.53125</v>
      </c>
      <c r="G330" s="4">
        <v>11966761.390625</v>
      </c>
      <c r="H330" s="4">
        <v>10348647.984375</v>
      </c>
      <c r="I330" s="4">
        <v>13341218.140625</v>
      </c>
      <c r="J330" s="4">
        <v>16099975.234375</v>
      </c>
      <c r="K330" s="4">
        <v>13992813.6875</v>
      </c>
      <c r="L330" s="4">
        <v>13675201.892635901</v>
      </c>
      <c r="M330" s="4">
        <v>13212544.09938</v>
      </c>
      <c r="N330" s="4">
        <v>11997153.0028129</v>
      </c>
      <c r="O330" s="4">
        <v>16075571.8973496</v>
      </c>
      <c r="P330" s="4">
        <v>16099975.234375</v>
      </c>
      <c r="Q330" s="4">
        <v>14979530.177675299</v>
      </c>
      <c r="R330" s="1">
        <f t="shared" si="20"/>
        <v>1.3732583994983064E-2</v>
      </c>
      <c r="S330" s="2">
        <f t="shared" si="21"/>
        <v>12961632.998276265</v>
      </c>
      <c r="T330" s="2">
        <f t="shared" si="22"/>
        <v>15718359.1031333</v>
      </c>
      <c r="U330" s="2">
        <f t="shared" si="23"/>
        <v>2756726.104857035</v>
      </c>
    </row>
    <row r="331" spans="1:21">
      <c r="A331" s="4" t="s">
        <v>261</v>
      </c>
      <c r="B331" s="4" t="s">
        <v>262</v>
      </c>
      <c r="C331" s="4">
        <v>29</v>
      </c>
      <c r="D331" s="4">
        <v>63</v>
      </c>
      <c r="E331" s="4">
        <v>14</v>
      </c>
      <c r="F331" s="4">
        <v>6659226.578125</v>
      </c>
      <c r="G331" s="4">
        <v>8686178.640625</v>
      </c>
      <c r="H331" s="4">
        <v>7772025.3203125</v>
      </c>
      <c r="I331" s="4">
        <v>10141315.1875</v>
      </c>
      <c r="J331" s="4">
        <v>11531543.03125</v>
      </c>
      <c r="K331" s="4">
        <v>10483156</v>
      </c>
      <c r="L331" s="4">
        <v>7902682.0068208799</v>
      </c>
      <c r="M331" s="4">
        <v>9590440.9387038201</v>
      </c>
      <c r="N331" s="4">
        <v>9010082.9644903596</v>
      </c>
      <c r="O331" s="4">
        <v>12219831.780870801</v>
      </c>
      <c r="P331" s="4">
        <v>11531543.03125</v>
      </c>
      <c r="Q331" s="4">
        <v>11222385.6592586</v>
      </c>
      <c r="R331" s="1">
        <f t="shared" si="20"/>
        <v>1.3357544485537784E-2</v>
      </c>
      <c r="S331" s="2">
        <f t="shared" si="21"/>
        <v>8834401.9700050205</v>
      </c>
      <c r="T331" s="2">
        <f t="shared" si="22"/>
        <v>11657920.157126466</v>
      </c>
      <c r="U331" s="2">
        <f t="shared" si="23"/>
        <v>2823518.1871214453</v>
      </c>
    </row>
    <row r="332" spans="1:21">
      <c r="A332" s="4" t="s">
        <v>373</v>
      </c>
      <c r="B332" s="4" t="s">
        <v>374</v>
      </c>
      <c r="C332" s="4">
        <v>31</v>
      </c>
      <c r="D332" s="4">
        <v>34</v>
      </c>
      <c r="E332" s="4">
        <v>10</v>
      </c>
      <c r="F332" s="4">
        <v>7289480.71875</v>
      </c>
      <c r="G332" s="4">
        <v>6276285.1875</v>
      </c>
      <c r="H332" s="4">
        <v>6051957.28125</v>
      </c>
      <c r="I332" s="4">
        <v>9491042.375</v>
      </c>
      <c r="J332" s="4">
        <v>9938736.21875</v>
      </c>
      <c r="K332" s="4">
        <v>9173765.78125</v>
      </c>
      <c r="L332" s="4">
        <v>8650621.4256721307</v>
      </c>
      <c r="M332" s="4">
        <v>6929668.9482832598</v>
      </c>
      <c r="N332" s="4">
        <v>7016013.8386452803</v>
      </c>
      <c r="O332" s="4">
        <v>11436282.089976899</v>
      </c>
      <c r="P332" s="4">
        <v>9938736.21875</v>
      </c>
      <c r="Q332" s="4">
        <v>9820662.5509433895</v>
      </c>
      <c r="R332" s="1">
        <f t="shared" si="20"/>
        <v>2.0113337025267297E-2</v>
      </c>
      <c r="S332" s="2">
        <f t="shared" si="21"/>
        <v>7532101.4042002233</v>
      </c>
      <c r="T332" s="2">
        <f t="shared" si="22"/>
        <v>10398560.286556764</v>
      </c>
      <c r="U332" s="2">
        <f t="shared" si="23"/>
        <v>2866458.8823565403</v>
      </c>
    </row>
    <row r="333" spans="1:21">
      <c r="A333" s="4" t="s">
        <v>531</v>
      </c>
      <c r="B333" s="4" t="s">
        <v>532</v>
      </c>
      <c r="C333" s="4">
        <v>34</v>
      </c>
      <c r="D333" s="4">
        <v>98</v>
      </c>
      <c r="E333" s="4">
        <v>18</v>
      </c>
      <c r="F333" s="4">
        <v>16193563.71875</v>
      </c>
      <c r="G333" s="4">
        <v>17444459.421875</v>
      </c>
      <c r="H333" s="4">
        <v>16362932.015625</v>
      </c>
      <c r="I333" s="4">
        <v>18336078.171875</v>
      </c>
      <c r="J333" s="4">
        <v>22919458.203125</v>
      </c>
      <c r="K333" s="4">
        <v>19686775.703125</v>
      </c>
      <c r="L333" s="4">
        <v>19217334.494497001</v>
      </c>
      <c r="M333" s="4">
        <v>19260490.1090394</v>
      </c>
      <c r="N333" s="4">
        <v>18969492.368710998</v>
      </c>
      <c r="O333" s="4">
        <v>22094155.1109058</v>
      </c>
      <c r="P333" s="4">
        <v>22919458.203125</v>
      </c>
      <c r="Q333" s="4">
        <v>21075007.3096109</v>
      </c>
      <c r="R333" s="1">
        <f t="shared" si="20"/>
        <v>2.9670610928822928E-2</v>
      </c>
      <c r="S333" s="2">
        <f t="shared" si="21"/>
        <v>19149105.657415796</v>
      </c>
      <c r="T333" s="2">
        <f t="shared" si="22"/>
        <v>22029540.207880568</v>
      </c>
      <c r="U333" s="2">
        <f t="shared" si="23"/>
        <v>2880434.5504647717</v>
      </c>
    </row>
    <row r="334" spans="1:21">
      <c r="A334" s="4" t="s">
        <v>615</v>
      </c>
      <c r="B334" s="4" t="s">
        <v>616</v>
      </c>
      <c r="C334" s="4">
        <v>28</v>
      </c>
      <c r="D334" s="4">
        <v>45</v>
      </c>
      <c r="E334" s="4">
        <v>11</v>
      </c>
      <c r="F334" s="4">
        <v>7442230.125</v>
      </c>
      <c r="G334" s="4">
        <v>8325494.15625</v>
      </c>
      <c r="H334" s="4">
        <v>8688114.96875</v>
      </c>
      <c r="I334" s="4">
        <v>11375715.34375</v>
      </c>
      <c r="J334" s="4">
        <v>11785973.125</v>
      </c>
      <c r="K334" s="4">
        <v>10631058.3125</v>
      </c>
      <c r="L334" s="4">
        <v>8831893.2250564191</v>
      </c>
      <c r="M334" s="4">
        <v>9192207.9080443904</v>
      </c>
      <c r="N334" s="4">
        <v>10072102.630556099</v>
      </c>
      <c r="O334" s="4">
        <v>13707228.8275821</v>
      </c>
      <c r="P334" s="4">
        <v>11785973.125</v>
      </c>
      <c r="Q334" s="4">
        <v>11380717.443195799</v>
      </c>
      <c r="R334" s="1">
        <f t="shared" si="20"/>
        <v>3.6342837610339608E-2</v>
      </c>
      <c r="S334" s="2">
        <f t="shared" si="21"/>
        <v>9365401.2545523029</v>
      </c>
      <c r="T334" s="2">
        <f t="shared" si="22"/>
        <v>12291306.465259299</v>
      </c>
      <c r="U334" s="2">
        <f t="shared" si="23"/>
        <v>2925905.2107069958</v>
      </c>
    </row>
    <row r="335" spans="1:21">
      <c r="A335" s="4" t="s">
        <v>835</v>
      </c>
      <c r="B335" s="4" t="s">
        <v>836</v>
      </c>
      <c r="C335" s="4">
        <v>54</v>
      </c>
      <c r="D335" s="4">
        <v>78</v>
      </c>
      <c r="E335" s="4">
        <v>13</v>
      </c>
      <c r="F335" s="4">
        <v>10359891.625</v>
      </c>
      <c r="G335" s="4">
        <v>13739475.25</v>
      </c>
      <c r="H335" s="4">
        <v>11750056.390625</v>
      </c>
      <c r="I335" s="4">
        <v>13234786.53125</v>
      </c>
      <c r="J335" s="4">
        <v>17445976.5</v>
      </c>
      <c r="K335" s="4">
        <v>15555650.6484375</v>
      </c>
      <c r="L335" s="4">
        <v>12294360.0397141</v>
      </c>
      <c r="M335" s="4">
        <v>15169803.818866299</v>
      </c>
      <c r="N335" s="4">
        <v>13621801.081923701</v>
      </c>
      <c r="O335" s="4">
        <v>15947326.5624316</v>
      </c>
      <c r="P335" s="4">
        <v>17445976.5</v>
      </c>
      <c r="Q335" s="4">
        <v>16652572.0648879</v>
      </c>
      <c r="R335" s="1">
        <f t="shared" si="20"/>
        <v>4.9536871313453315E-2</v>
      </c>
      <c r="S335" s="2">
        <f t="shared" si="21"/>
        <v>13695321.646834701</v>
      </c>
      <c r="T335" s="2">
        <f t="shared" si="22"/>
        <v>16681958.375773167</v>
      </c>
      <c r="U335" s="2">
        <f t="shared" si="23"/>
        <v>2986636.7289384659</v>
      </c>
    </row>
    <row r="336" spans="1:21">
      <c r="A336" s="4" t="s">
        <v>205</v>
      </c>
      <c r="B336" s="4" t="s">
        <v>206</v>
      </c>
      <c r="C336" s="4">
        <v>29</v>
      </c>
      <c r="D336" s="4">
        <v>19</v>
      </c>
      <c r="E336" s="4">
        <v>4</v>
      </c>
      <c r="F336" s="4">
        <v>2456717.28125</v>
      </c>
      <c r="G336" s="4">
        <v>4087805.4375</v>
      </c>
      <c r="H336" s="4">
        <v>3076972.75</v>
      </c>
      <c r="I336" s="4">
        <v>5954845.953125</v>
      </c>
      <c r="J336" s="4">
        <v>6523868.21875</v>
      </c>
      <c r="K336" s="4">
        <v>5971065.4375</v>
      </c>
      <c r="L336" s="4">
        <v>2915452.0013113599</v>
      </c>
      <c r="M336" s="4">
        <v>4513360.6202733098</v>
      </c>
      <c r="N336" s="4">
        <v>3567124.2197987698</v>
      </c>
      <c r="O336" s="4">
        <v>7175323.3661328703</v>
      </c>
      <c r="P336" s="4">
        <v>6523868.21875</v>
      </c>
      <c r="Q336" s="4">
        <v>6392120.7636607597</v>
      </c>
      <c r="R336" s="1">
        <f t="shared" si="20"/>
        <v>1.0094426090477183E-2</v>
      </c>
      <c r="S336" s="2">
        <f t="shared" si="21"/>
        <v>3665312.280461146</v>
      </c>
      <c r="T336" s="2">
        <f t="shared" si="22"/>
        <v>6697104.1161812097</v>
      </c>
      <c r="U336" s="2">
        <f t="shared" si="23"/>
        <v>3031791.8357200637</v>
      </c>
    </row>
    <row r="337" spans="1:21">
      <c r="A337" s="4" t="s">
        <v>739</v>
      </c>
      <c r="B337" s="4" t="s">
        <v>740</v>
      </c>
      <c r="C337" s="4">
        <v>41</v>
      </c>
      <c r="D337" s="4">
        <v>38</v>
      </c>
      <c r="E337" s="4">
        <v>12</v>
      </c>
      <c r="F337" s="4">
        <v>10608131</v>
      </c>
      <c r="G337" s="4">
        <v>12179139.15625</v>
      </c>
      <c r="H337" s="4">
        <v>12797787.0625</v>
      </c>
      <c r="I337" s="4">
        <v>12528079.09375</v>
      </c>
      <c r="J337" s="4">
        <v>17591118.9375</v>
      </c>
      <c r="K337" s="4">
        <v>16167881.15625</v>
      </c>
      <c r="L337" s="4">
        <v>12588952.3349577</v>
      </c>
      <c r="M337" s="4">
        <v>13447031.150842899</v>
      </c>
      <c r="N337" s="4">
        <v>14836431.7462581</v>
      </c>
      <c r="O337" s="4">
        <v>15095775.669389199</v>
      </c>
      <c r="P337" s="4">
        <v>17591118.9375</v>
      </c>
      <c r="Q337" s="4">
        <v>17307974.5859451</v>
      </c>
      <c r="R337" s="1">
        <f t="shared" si="20"/>
        <v>4.306710392470664E-2</v>
      </c>
      <c r="S337" s="2">
        <f t="shared" si="21"/>
        <v>13624138.410686234</v>
      </c>
      <c r="T337" s="2">
        <f t="shared" si="22"/>
        <v>16664956.397611434</v>
      </c>
      <c r="U337" s="2">
        <f t="shared" si="23"/>
        <v>3040817.9869251996</v>
      </c>
    </row>
    <row r="338" spans="1:21">
      <c r="A338" s="4" t="s">
        <v>431</v>
      </c>
      <c r="B338" s="4" t="s">
        <v>432</v>
      </c>
      <c r="C338" s="4">
        <v>46</v>
      </c>
      <c r="D338" s="4">
        <v>56</v>
      </c>
      <c r="E338" s="4">
        <v>11</v>
      </c>
      <c r="F338" s="4">
        <v>18773689.65625</v>
      </c>
      <c r="G338" s="4">
        <v>20473117.90625</v>
      </c>
      <c r="H338" s="4">
        <v>19354831.21875</v>
      </c>
      <c r="I338" s="4">
        <v>21295619.59375</v>
      </c>
      <c r="J338" s="4">
        <v>26287196.6875</v>
      </c>
      <c r="K338" s="4">
        <v>22933083.625</v>
      </c>
      <c r="L338" s="4">
        <v>22279238.8436586</v>
      </c>
      <c r="M338" s="4">
        <v>22604442.786003102</v>
      </c>
      <c r="N338" s="4">
        <v>22437991.110100199</v>
      </c>
      <c r="O338" s="4">
        <v>25660270.319356099</v>
      </c>
      <c r="P338" s="4">
        <v>26287196.6875</v>
      </c>
      <c r="Q338" s="4">
        <v>24550231.704629701</v>
      </c>
      <c r="R338" s="1">
        <f t="shared" si="20"/>
        <v>2.3370789836502374E-2</v>
      </c>
      <c r="S338" s="2">
        <f t="shared" si="21"/>
        <v>22440557.579920635</v>
      </c>
      <c r="T338" s="2">
        <f t="shared" si="22"/>
        <v>25499232.903828602</v>
      </c>
      <c r="U338" s="2">
        <f t="shared" si="23"/>
        <v>3058675.3239079677</v>
      </c>
    </row>
    <row r="339" spans="1:21">
      <c r="A339" s="4" t="s">
        <v>729</v>
      </c>
      <c r="B339" s="4" t="s">
        <v>730</v>
      </c>
      <c r="C339" s="4">
        <v>13</v>
      </c>
      <c r="D339" s="4">
        <v>6</v>
      </c>
      <c r="E339" s="4">
        <v>1</v>
      </c>
      <c r="F339" s="4">
        <v>6083106.5</v>
      </c>
      <c r="G339" s="4">
        <v>8832831</v>
      </c>
      <c r="H339" s="4">
        <v>7856915</v>
      </c>
      <c r="I339" s="4">
        <v>8646201</v>
      </c>
      <c r="J339" s="4">
        <v>13007056</v>
      </c>
      <c r="K339" s="4">
        <v>11349322</v>
      </c>
      <c r="L339" s="4">
        <v>7218984.9255227996</v>
      </c>
      <c r="M339" s="4">
        <v>9752360.3337907996</v>
      </c>
      <c r="N339" s="4">
        <v>9108495.2862843107</v>
      </c>
      <c r="O339" s="4">
        <v>10418285.972792299</v>
      </c>
      <c r="P339" s="4">
        <v>13007056</v>
      </c>
      <c r="Q339" s="4">
        <v>12149630.1738816</v>
      </c>
      <c r="R339" s="1">
        <f t="shared" si="20"/>
        <v>4.2318331709910451E-2</v>
      </c>
      <c r="S339" s="2">
        <f t="shared" si="21"/>
        <v>8693280.1818659697</v>
      </c>
      <c r="T339" s="2">
        <f t="shared" si="22"/>
        <v>11858324.048891298</v>
      </c>
      <c r="U339" s="2">
        <f t="shared" si="23"/>
        <v>3165043.8670253288</v>
      </c>
    </row>
    <row r="340" spans="1:21">
      <c r="A340" s="4" t="s">
        <v>327</v>
      </c>
      <c r="B340" s="4" t="s">
        <v>328</v>
      </c>
      <c r="C340" s="4">
        <v>31</v>
      </c>
      <c r="D340" s="4">
        <v>17</v>
      </c>
      <c r="E340" s="4">
        <v>5</v>
      </c>
      <c r="F340" s="4">
        <v>6024151.890625</v>
      </c>
      <c r="G340" s="4">
        <v>5683959.8828125</v>
      </c>
      <c r="H340" s="4">
        <v>5018425.5</v>
      </c>
      <c r="I340" s="4">
        <v>7948576.0625</v>
      </c>
      <c r="J340" s="4">
        <v>8531378.3125</v>
      </c>
      <c r="K340" s="4">
        <v>9950751.90625</v>
      </c>
      <c r="L340" s="4">
        <v>7149021.9162662299</v>
      </c>
      <c r="M340" s="4">
        <v>6275680.4585074503</v>
      </c>
      <c r="N340" s="4">
        <v>5817843.9007318998</v>
      </c>
      <c r="O340" s="4">
        <v>9577679.0865279101</v>
      </c>
      <c r="P340" s="4">
        <v>8531378.3125</v>
      </c>
      <c r="Q340" s="4">
        <v>10652438.5873434</v>
      </c>
      <c r="R340" s="1">
        <f t="shared" si="20"/>
        <v>1.7099500892934855E-2</v>
      </c>
      <c r="S340" s="2">
        <f t="shared" si="21"/>
        <v>6414182.0918351933</v>
      </c>
      <c r="T340" s="2">
        <f t="shared" si="22"/>
        <v>9587165.3287904356</v>
      </c>
      <c r="U340" s="2">
        <f t="shared" si="23"/>
        <v>3172983.2369552422</v>
      </c>
    </row>
    <row r="341" spans="1:21">
      <c r="A341" s="4" t="s">
        <v>343</v>
      </c>
      <c r="B341" s="4" t="s">
        <v>344</v>
      </c>
      <c r="C341" s="4">
        <v>52</v>
      </c>
      <c r="D341" s="4">
        <v>75</v>
      </c>
      <c r="E341" s="4">
        <v>11</v>
      </c>
      <c r="F341" s="4">
        <v>25018125.7890625</v>
      </c>
      <c r="G341" s="4">
        <v>27377304.859375</v>
      </c>
      <c r="H341" s="4">
        <v>26905962.671875</v>
      </c>
      <c r="I341" s="4">
        <v>27353989.9296875</v>
      </c>
      <c r="J341" s="4">
        <v>34807995.875</v>
      </c>
      <c r="K341" s="4">
        <v>30713138.140625</v>
      </c>
      <c r="L341" s="4">
        <v>29689677.952551901</v>
      </c>
      <c r="M341" s="4">
        <v>30227380.321967799</v>
      </c>
      <c r="N341" s="4">
        <v>31191992.5530205</v>
      </c>
      <c r="O341" s="4">
        <v>32960335.942267101</v>
      </c>
      <c r="P341" s="4">
        <v>34807995.875</v>
      </c>
      <c r="Q341" s="4">
        <v>32878904.122019999</v>
      </c>
      <c r="R341" s="1">
        <f t="shared" si="20"/>
        <v>1.8098132064454656E-2</v>
      </c>
      <c r="S341" s="2">
        <f t="shared" si="21"/>
        <v>30369683.609180063</v>
      </c>
      <c r="T341" s="2">
        <f t="shared" si="22"/>
        <v>33549078.646429032</v>
      </c>
      <c r="U341" s="2">
        <f t="shared" si="23"/>
        <v>3179395.0372489691</v>
      </c>
    </row>
    <row r="342" spans="1:21">
      <c r="A342" s="4" t="s">
        <v>667</v>
      </c>
      <c r="B342" s="4" t="s">
        <v>668</v>
      </c>
      <c r="C342" s="4">
        <v>1</v>
      </c>
      <c r="D342" s="4">
        <v>1</v>
      </c>
      <c r="E342" s="4">
        <v>1</v>
      </c>
      <c r="F342" s="4">
        <v>17632340</v>
      </c>
      <c r="G342" s="4">
        <v>16992738</v>
      </c>
      <c r="H342" s="4">
        <v>18322214</v>
      </c>
      <c r="I342" s="4">
        <v>19990532</v>
      </c>
      <c r="J342" s="4">
        <v>23081164</v>
      </c>
      <c r="K342" s="4">
        <v>22035398</v>
      </c>
      <c r="L342" s="4">
        <v>20924768.72823</v>
      </c>
      <c r="M342" s="4">
        <v>18761742.869720899</v>
      </c>
      <c r="N342" s="4">
        <v>21240881.421434801</v>
      </c>
      <c r="O342" s="4">
        <v>24087698.0681176</v>
      </c>
      <c r="P342" s="4">
        <v>23081164</v>
      </c>
      <c r="Q342" s="4">
        <v>23589244.928841699</v>
      </c>
      <c r="R342" s="1">
        <f t="shared" si="20"/>
        <v>3.9065161616939598E-2</v>
      </c>
      <c r="S342" s="2">
        <f t="shared" si="21"/>
        <v>20309131.0064619</v>
      </c>
      <c r="T342" s="2">
        <f t="shared" si="22"/>
        <v>23586035.665653098</v>
      </c>
      <c r="U342" s="2">
        <f t="shared" si="23"/>
        <v>3276904.6591911986</v>
      </c>
    </row>
    <row r="343" spans="1:21">
      <c r="A343" s="4" t="s">
        <v>493</v>
      </c>
      <c r="B343" s="4" t="s">
        <v>494</v>
      </c>
      <c r="C343" s="4">
        <v>34</v>
      </c>
      <c r="D343" s="4">
        <v>14</v>
      </c>
      <c r="E343" s="4">
        <v>4</v>
      </c>
      <c r="F343" s="4">
        <v>2780585.375</v>
      </c>
      <c r="G343" s="4">
        <v>1938531.96875</v>
      </c>
      <c r="H343" s="4">
        <v>2627141.40625</v>
      </c>
      <c r="I343" s="4">
        <v>6301106.546875</v>
      </c>
      <c r="J343" s="4">
        <v>5804164.90625</v>
      </c>
      <c r="K343" s="4">
        <v>4849097.09375</v>
      </c>
      <c r="L343" s="4">
        <v>3299794.9166686698</v>
      </c>
      <c r="M343" s="4">
        <v>2140340.08777287</v>
      </c>
      <c r="N343" s="4">
        <v>3045636.2472077701</v>
      </c>
      <c r="O343" s="4">
        <v>7592551.91388423</v>
      </c>
      <c r="P343" s="4">
        <v>5804164.90625</v>
      </c>
      <c r="Q343" s="4">
        <v>5191035.7611059798</v>
      </c>
      <c r="R343" s="1">
        <f t="shared" si="20"/>
        <v>2.6274801610442083E-2</v>
      </c>
      <c r="S343" s="2">
        <f t="shared" si="21"/>
        <v>2828590.4172164365</v>
      </c>
      <c r="T343" s="2">
        <f t="shared" si="22"/>
        <v>6195917.5270800702</v>
      </c>
      <c r="U343" s="2">
        <f t="shared" si="23"/>
        <v>3367327.1098636338</v>
      </c>
    </row>
    <row r="344" spans="1:21">
      <c r="A344" s="4" t="s">
        <v>521</v>
      </c>
      <c r="B344" s="4" t="s">
        <v>522</v>
      </c>
      <c r="C344" s="4">
        <v>20</v>
      </c>
      <c r="D344" s="4">
        <v>19</v>
      </c>
      <c r="E344" s="4">
        <v>3</v>
      </c>
      <c r="F344" s="4">
        <v>3673943.640625</v>
      </c>
      <c r="G344" s="4">
        <v>5255038.234375</v>
      </c>
      <c r="H344" s="4">
        <v>2753832.015625</v>
      </c>
      <c r="I344" s="4">
        <v>7076359.71875</v>
      </c>
      <c r="J344" s="4">
        <v>7806837.53125</v>
      </c>
      <c r="K344" s="4">
        <v>6745014.1875</v>
      </c>
      <c r="L344" s="4">
        <v>4359967.0265335999</v>
      </c>
      <c r="M344" s="4">
        <v>5802106.5306777405</v>
      </c>
      <c r="N344" s="4">
        <v>3192508.2470077798</v>
      </c>
      <c r="O344" s="4">
        <v>8526697.3548597693</v>
      </c>
      <c r="P344" s="4">
        <v>7806837.53125</v>
      </c>
      <c r="Q344" s="4">
        <v>7220645.2416901896</v>
      </c>
      <c r="R344" s="1">
        <f t="shared" si="20"/>
        <v>2.8503639153680253E-2</v>
      </c>
      <c r="S344" s="2">
        <f t="shared" si="21"/>
        <v>4451527.2680730401</v>
      </c>
      <c r="T344" s="2">
        <f t="shared" si="22"/>
        <v>7851393.3759333193</v>
      </c>
      <c r="U344" s="2">
        <f t="shared" si="23"/>
        <v>3399866.1078602793</v>
      </c>
    </row>
    <row r="345" spans="1:21">
      <c r="A345" s="4" t="s">
        <v>793</v>
      </c>
      <c r="B345" s="4" t="s">
        <v>794</v>
      </c>
      <c r="C345" s="4">
        <v>18</v>
      </c>
      <c r="D345" s="4">
        <v>106</v>
      </c>
      <c r="E345" s="4">
        <v>32</v>
      </c>
      <c r="F345" s="4">
        <v>13519666.1640625</v>
      </c>
      <c r="G345" s="4">
        <v>15643330.15625</v>
      </c>
      <c r="H345" s="4">
        <v>14052349.6875</v>
      </c>
      <c r="I345" s="4">
        <v>15551465.3125</v>
      </c>
      <c r="J345" s="4">
        <v>21739297.671875</v>
      </c>
      <c r="K345" s="4">
        <v>18177534.3515625</v>
      </c>
      <c r="L345" s="4">
        <v>16044148.863161899</v>
      </c>
      <c r="M345" s="4">
        <v>17271856.837768801</v>
      </c>
      <c r="N345" s="4">
        <v>16290842.0022124</v>
      </c>
      <c r="O345" s="4">
        <v>18738821.006079499</v>
      </c>
      <c r="P345" s="4">
        <v>21739297.671875</v>
      </c>
      <c r="Q345" s="4">
        <v>19459340.376853701</v>
      </c>
      <c r="R345" s="1">
        <f t="shared" si="20"/>
        <v>4.6852623554477793E-2</v>
      </c>
      <c r="S345" s="2">
        <f t="shared" si="21"/>
        <v>16535615.901047699</v>
      </c>
      <c r="T345" s="2">
        <f t="shared" si="22"/>
        <v>19979153.018269401</v>
      </c>
      <c r="U345" s="2">
        <f t="shared" si="23"/>
        <v>3443537.1172217019</v>
      </c>
    </row>
    <row r="346" spans="1:21">
      <c r="A346" s="4" t="s">
        <v>257</v>
      </c>
      <c r="B346" s="4" t="s">
        <v>258</v>
      </c>
      <c r="C346" s="4">
        <v>47</v>
      </c>
      <c r="D346" s="4">
        <v>57</v>
      </c>
      <c r="E346" s="4">
        <v>12</v>
      </c>
      <c r="F346" s="4">
        <v>21559782.578125</v>
      </c>
      <c r="G346" s="4">
        <v>23688882.203125</v>
      </c>
      <c r="H346" s="4">
        <v>21157703.03125</v>
      </c>
      <c r="I346" s="4">
        <v>22968022.265625</v>
      </c>
      <c r="J346" s="4">
        <v>29732740.234375</v>
      </c>
      <c r="K346" s="4">
        <v>27280400.5625</v>
      </c>
      <c r="L346" s="4">
        <v>25585569.7132762</v>
      </c>
      <c r="M346" s="4">
        <v>26154979.660496101</v>
      </c>
      <c r="N346" s="4">
        <v>24528054.373598799</v>
      </c>
      <c r="O346" s="4">
        <v>27675440.8314985</v>
      </c>
      <c r="P346" s="4">
        <v>29732740.234375</v>
      </c>
      <c r="Q346" s="4">
        <v>29204103.807234298</v>
      </c>
      <c r="R346" s="1">
        <f t="shared" si="20"/>
        <v>1.3181992407250884E-2</v>
      </c>
      <c r="S346" s="2">
        <f t="shared" si="21"/>
        <v>25422867.915790368</v>
      </c>
      <c r="T346" s="2">
        <f t="shared" si="22"/>
        <v>28870761.624369267</v>
      </c>
      <c r="U346" s="2">
        <f t="shared" si="23"/>
        <v>3447893.7085788995</v>
      </c>
    </row>
    <row r="347" spans="1:21">
      <c r="A347" s="4" t="s">
        <v>605</v>
      </c>
      <c r="B347" s="4" t="s">
        <v>606</v>
      </c>
      <c r="C347" s="4">
        <v>1</v>
      </c>
      <c r="D347" s="4">
        <v>1</v>
      </c>
      <c r="E347" s="4">
        <v>1</v>
      </c>
      <c r="F347" s="4">
        <v>4259702</v>
      </c>
      <c r="G347" s="4">
        <v>5829622.5</v>
      </c>
      <c r="H347" s="4">
        <v>2887163.5</v>
      </c>
      <c r="I347" s="4">
        <v>6163154</v>
      </c>
      <c r="J347" s="4">
        <v>9011572</v>
      </c>
      <c r="K347" s="4">
        <v>8550390</v>
      </c>
      <c r="L347" s="4">
        <v>5055102.1135696601</v>
      </c>
      <c r="M347" s="4">
        <v>6436507.0757013699</v>
      </c>
      <c r="N347" s="4">
        <v>3347078.9909884599</v>
      </c>
      <c r="O347" s="4">
        <v>7426325.2573423898</v>
      </c>
      <c r="P347" s="4">
        <v>9011572</v>
      </c>
      <c r="Q347" s="4">
        <v>9153328.8369521908</v>
      </c>
      <c r="R347" s="1">
        <f t="shared" si="20"/>
        <v>3.579555065742461E-2</v>
      </c>
      <c r="S347" s="2">
        <f t="shared" si="21"/>
        <v>4946229.3934198292</v>
      </c>
      <c r="T347" s="2">
        <f t="shared" si="22"/>
        <v>8530408.6980981939</v>
      </c>
      <c r="U347" s="2">
        <f t="shared" si="23"/>
        <v>3584179.3046783647</v>
      </c>
    </row>
    <row r="348" spans="1:21">
      <c r="A348" s="4" t="s">
        <v>555</v>
      </c>
      <c r="B348" s="4" t="s">
        <v>556</v>
      </c>
      <c r="C348" s="4">
        <v>50</v>
      </c>
      <c r="D348" s="4">
        <v>85</v>
      </c>
      <c r="E348" s="4">
        <v>16</v>
      </c>
      <c r="F348" s="4">
        <v>29504006.5</v>
      </c>
      <c r="G348" s="4">
        <v>33685397.5</v>
      </c>
      <c r="H348" s="4">
        <v>30903418.671875</v>
      </c>
      <c r="I348" s="4">
        <v>33388100.609375</v>
      </c>
      <c r="J348" s="4">
        <v>40804413.59375</v>
      </c>
      <c r="K348" s="4">
        <v>35471023.5625</v>
      </c>
      <c r="L348" s="4">
        <v>35013192.382219002</v>
      </c>
      <c r="M348" s="4">
        <v>37192167.993135601</v>
      </c>
      <c r="N348" s="4">
        <v>35826229.926484399</v>
      </c>
      <c r="O348" s="4">
        <v>40231169.763093702</v>
      </c>
      <c r="P348" s="4">
        <v>40804413.59375</v>
      </c>
      <c r="Q348" s="4">
        <v>37972296.333949901</v>
      </c>
      <c r="R348" s="1">
        <f t="shared" si="20"/>
        <v>3.0873728229742756E-2</v>
      </c>
      <c r="S348" s="2">
        <f t="shared" si="21"/>
        <v>36010530.100612998</v>
      </c>
      <c r="T348" s="2">
        <f t="shared" si="22"/>
        <v>39669293.230264537</v>
      </c>
      <c r="U348" s="2">
        <f t="shared" si="23"/>
        <v>3658763.129651539</v>
      </c>
    </row>
    <row r="349" spans="1:21">
      <c r="A349" s="4" t="s">
        <v>383</v>
      </c>
      <c r="B349" s="4" t="s">
        <v>384</v>
      </c>
      <c r="C349" s="4">
        <v>47</v>
      </c>
      <c r="D349" s="4">
        <v>185</v>
      </c>
      <c r="E349" s="4">
        <v>19</v>
      </c>
      <c r="F349" s="4">
        <v>20991704.5625</v>
      </c>
      <c r="G349" s="4">
        <v>23917408.65625</v>
      </c>
      <c r="H349" s="4">
        <v>23053787.0078125</v>
      </c>
      <c r="I349" s="4">
        <v>25970974.0625</v>
      </c>
      <c r="J349" s="4">
        <v>29170999.6875</v>
      </c>
      <c r="K349" s="4">
        <v>26905826.28125</v>
      </c>
      <c r="L349" s="4">
        <v>24911416.3623004</v>
      </c>
      <c r="M349" s="4">
        <v>26407296.535649501</v>
      </c>
      <c r="N349" s="4">
        <v>26726178.187197201</v>
      </c>
      <c r="O349" s="4">
        <v>31293863.602650199</v>
      </c>
      <c r="P349" s="4">
        <v>29170999.6875</v>
      </c>
      <c r="Q349" s="4">
        <v>28803116.066307101</v>
      </c>
      <c r="R349" s="1">
        <f t="shared" si="20"/>
        <v>2.0840736087846538E-2</v>
      </c>
      <c r="S349" s="2">
        <f t="shared" si="21"/>
        <v>26014963.695049036</v>
      </c>
      <c r="T349" s="2">
        <f t="shared" si="22"/>
        <v>29755993.118819099</v>
      </c>
      <c r="U349" s="2">
        <f t="shared" si="23"/>
        <v>3741029.4237700626</v>
      </c>
    </row>
    <row r="350" spans="1:21">
      <c r="A350" s="4" t="s">
        <v>34</v>
      </c>
      <c r="B350" s="4" t="s">
        <v>35</v>
      </c>
      <c r="C350" s="4">
        <v>4</v>
      </c>
      <c r="D350" s="4">
        <v>18</v>
      </c>
      <c r="E350" s="4">
        <v>4</v>
      </c>
      <c r="F350" s="4">
        <v>1276076.234375</v>
      </c>
      <c r="G350" s="4">
        <v>1199038.9375</v>
      </c>
      <c r="H350" s="4">
        <v>1210026.671875</v>
      </c>
      <c r="I350" s="4">
        <v>4216890.1796875</v>
      </c>
      <c r="J350" s="4">
        <v>5121147.265625</v>
      </c>
      <c r="K350" s="4">
        <v>5270973.4609375</v>
      </c>
      <c r="L350" s="4">
        <v>1514353.7433992</v>
      </c>
      <c r="M350" s="4">
        <v>1323863.1841530399</v>
      </c>
      <c r="N350" s="4">
        <v>1402779.87442294</v>
      </c>
      <c r="O350" s="4">
        <v>5081164.2949133404</v>
      </c>
      <c r="P350" s="4">
        <v>5121147.265625</v>
      </c>
      <c r="Q350" s="4">
        <v>5642661.1392941</v>
      </c>
      <c r="R350" s="1">
        <f t="shared" si="20"/>
        <v>1.0119511104423166E-3</v>
      </c>
      <c r="S350" s="2">
        <f t="shared" si="21"/>
        <v>1413665.6006583932</v>
      </c>
      <c r="T350" s="2">
        <f t="shared" si="22"/>
        <v>5281657.5666108131</v>
      </c>
      <c r="U350" s="2">
        <f t="shared" si="23"/>
        <v>3867991.9659524197</v>
      </c>
    </row>
    <row r="351" spans="1:21">
      <c r="A351" s="4" t="s">
        <v>48</v>
      </c>
      <c r="B351" s="4" t="s">
        <v>49</v>
      </c>
      <c r="C351" s="4">
        <v>10</v>
      </c>
      <c r="D351" s="4">
        <v>8</v>
      </c>
      <c r="E351" s="4">
        <v>2</v>
      </c>
      <c r="F351" s="4">
        <v>2953022.625</v>
      </c>
      <c r="G351" s="4">
        <v>3487352.46875</v>
      </c>
      <c r="H351" s="4">
        <v>2394140.21875</v>
      </c>
      <c r="I351" s="4">
        <v>6036586.25</v>
      </c>
      <c r="J351" s="4">
        <v>7509910.921875</v>
      </c>
      <c r="K351" s="4">
        <v>6533109.015625</v>
      </c>
      <c r="L351" s="4">
        <v>3504430.8059710599</v>
      </c>
      <c r="M351" s="4">
        <v>3850398.3475043201</v>
      </c>
      <c r="N351" s="4">
        <v>2775518.7496858598</v>
      </c>
      <c r="O351" s="4">
        <v>7273816.7724676002</v>
      </c>
      <c r="P351" s="4">
        <v>7509910.921875</v>
      </c>
      <c r="Q351" s="4">
        <v>6993797.3762217397</v>
      </c>
      <c r="R351" s="1">
        <f t="shared" si="20"/>
        <v>1.9921396972782247E-3</v>
      </c>
      <c r="S351" s="2">
        <f t="shared" si="21"/>
        <v>3376782.6343870796</v>
      </c>
      <c r="T351" s="2">
        <f t="shared" si="22"/>
        <v>7259175.0235214466</v>
      </c>
      <c r="U351" s="2">
        <f t="shared" si="23"/>
        <v>3882392.389134367</v>
      </c>
    </row>
    <row r="352" spans="1:21">
      <c r="A352" s="4" t="s">
        <v>395</v>
      </c>
      <c r="B352" s="4" t="s">
        <v>396</v>
      </c>
      <c r="C352" s="4">
        <v>24</v>
      </c>
      <c r="D352" s="4">
        <v>38</v>
      </c>
      <c r="E352" s="4">
        <v>5</v>
      </c>
      <c r="F352" s="4">
        <v>38868289.375</v>
      </c>
      <c r="G352" s="4">
        <v>40567617.75</v>
      </c>
      <c r="H352" s="4">
        <v>37414443.375</v>
      </c>
      <c r="I352" s="4">
        <v>40150715.875</v>
      </c>
      <c r="J352" s="4">
        <v>47604002.75</v>
      </c>
      <c r="K352" s="4">
        <v>46665560.25</v>
      </c>
      <c r="L352" s="4">
        <v>46126036.9317853</v>
      </c>
      <c r="M352" s="4">
        <v>44790852.013526298</v>
      </c>
      <c r="N352" s="4">
        <v>43374439.092205897</v>
      </c>
      <c r="O352" s="4">
        <v>48379819.0671352</v>
      </c>
      <c r="P352" s="4">
        <v>47604002.75</v>
      </c>
      <c r="Q352" s="4">
        <v>49956226.362640202</v>
      </c>
      <c r="R352" s="1">
        <f t="shared" si="20"/>
        <v>2.1803145014832513E-2</v>
      </c>
      <c r="S352" s="2">
        <f t="shared" si="21"/>
        <v>44763776.012505829</v>
      </c>
      <c r="T352" s="2">
        <f t="shared" si="22"/>
        <v>48646682.726591803</v>
      </c>
      <c r="U352" s="2">
        <f t="shared" si="23"/>
        <v>3882906.7140859738</v>
      </c>
    </row>
    <row r="353" spans="1:21">
      <c r="A353" s="4" t="s">
        <v>259</v>
      </c>
      <c r="B353" s="4" t="s">
        <v>260</v>
      </c>
      <c r="C353" s="4">
        <v>32</v>
      </c>
      <c r="D353" s="4">
        <v>64</v>
      </c>
      <c r="E353" s="4">
        <v>13</v>
      </c>
      <c r="F353" s="4">
        <v>11366692.125</v>
      </c>
      <c r="G353" s="4">
        <v>10052227.734375</v>
      </c>
      <c r="H353" s="4">
        <v>10995441.40625</v>
      </c>
      <c r="I353" s="4">
        <v>12867725.671875</v>
      </c>
      <c r="J353" s="4">
        <v>17190502.0625</v>
      </c>
      <c r="K353" s="4">
        <v>15375152.140625</v>
      </c>
      <c r="L353" s="4">
        <v>13489157.078448899</v>
      </c>
      <c r="M353" s="4">
        <v>11098700.6343663</v>
      </c>
      <c r="N353" s="4">
        <v>12746978.453940701</v>
      </c>
      <c r="O353" s="4">
        <v>15505034.6237654</v>
      </c>
      <c r="P353" s="4">
        <v>17190502.0625</v>
      </c>
      <c r="Q353" s="4">
        <v>16459345.534099599</v>
      </c>
      <c r="R353" s="1">
        <f t="shared" si="20"/>
        <v>1.3304114952228004E-2</v>
      </c>
      <c r="S353" s="2">
        <f t="shared" si="21"/>
        <v>12444945.388918633</v>
      </c>
      <c r="T353" s="2">
        <f t="shared" si="22"/>
        <v>16384960.740121668</v>
      </c>
      <c r="U353" s="2">
        <f t="shared" si="23"/>
        <v>3940015.3512030356</v>
      </c>
    </row>
    <row r="354" spans="1:21">
      <c r="A354" s="4" t="s">
        <v>503</v>
      </c>
      <c r="B354" s="4" t="s">
        <v>504</v>
      </c>
      <c r="C354" s="4">
        <v>20</v>
      </c>
      <c r="D354" s="4">
        <v>39</v>
      </c>
      <c r="E354" s="4">
        <v>11</v>
      </c>
      <c r="F354" s="4">
        <v>9919658.296875</v>
      </c>
      <c r="G354" s="4">
        <v>10959945.5</v>
      </c>
      <c r="H354" s="4">
        <v>10799598.875</v>
      </c>
      <c r="I354" s="4">
        <v>14308953.390625</v>
      </c>
      <c r="J354" s="4">
        <v>14666557.671875</v>
      </c>
      <c r="K354" s="4">
        <v>15464192.21875</v>
      </c>
      <c r="L354" s="4">
        <v>11771923.393331699</v>
      </c>
      <c r="M354" s="4">
        <v>12100915.0695523</v>
      </c>
      <c r="N354" s="4">
        <v>12519938.8623523</v>
      </c>
      <c r="O354" s="4">
        <v>17241649.6441487</v>
      </c>
      <c r="P354" s="4">
        <v>14666557.671875</v>
      </c>
      <c r="Q354" s="4">
        <v>16554664.357538801</v>
      </c>
      <c r="R354" s="1">
        <f t="shared" si="20"/>
        <v>2.7416717788912685E-2</v>
      </c>
      <c r="S354" s="2">
        <f t="shared" si="21"/>
        <v>12130925.775078768</v>
      </c>
      <c r="T354" s="2">
        <f t="shared" si="22"/>
        <v>16154290.557854166</v>
      </c>
      <c r="U354" s="2">
        <f t="shared" si="23"/>
        <v>4023364.7827753983</v>
      </c>
    </row>
    <row r="355" spans="1:21">
      <c r="A355" s="4" t="s">
        <v>665</v>
      </c>
      <c r="B355" s="4" t="s">
        <v>666</v>
      </c>
      <c r="C355" s="4">
        <v>22</v>
      </c>
      <c r="D355" s="4">
        <v>49</v>
      </c>
      <c r="E355" s="4">
        <v>12</v>
      </c>
      <c r="F355" s="4">
        <v>7142042.359375</v>
      </c>
      <c r="G355" s="4">
        <v>10863042.5625</v>
      </c>
      <c r="H355" s="4">
        <v>9493821.328125</v>
      </c>
      <c r="I355" s="4">
        <v>11772712.078125</v>
      </c>
      <c r="J355" s="4">
        <v>16088986.8125</v>
      </c>
      <c r="K355" s="4">
        <v>12602758.25</v>
      </c>
      <c r="L355" s="4">
        <v>8475652.3874394502</v>
      </c>
      <c r="M355" s="4">
        <v>11993924.189289499</v>
      </c>
      <c r="N355" s="4">
        <v>11006155.318729101</v>
      </c>
      <c r="O355" s="4">
        <v>14185592.1583656</v>
      </c>
      <c r="P355" s="4">
        <v>16088986.8125</v>
      </c>
      <c r="Q355" s="4">
        <v>13491453.6664248</v>
      </c>
      <c r="R355" s="1">
        <f t="shared" si="20"/>
        <v>3.8908280073919027E-2</v>
      </c>
      <c r="S355" s="2">
        <f t="shared" si="21"/>
        <v>10491910.631819351</v>
      </c>
      <c r="T355" s="2">
        <f t="shared" si="22"/>
        <v>14588677.545763468</v>
      </c>
      <c r="U355" s="2">
        <f t="shared" si="23"/>
        <v>4096766.9139441177</v>
      </c>
    </row>
    <row r="356" spans="1:21">
      <c r="A356" s="4" t="s">
        <v>443</v>
      </c>
      <c r="B356" s="4" t="s">
        <v>444</v>
      </c>
      <c r="C356" s="4">
        <v>23</v>
      </c>
      <c r="D356" s="4">
        <v>46</v>
      </c>
      <c r="E356" s="4">
        <v>14</v>
      </c>
      <c r="F356" s="4">
        <v>6294777.0546875</v>
      </c>
      <c r="G356" s="4">
        <v>8128399.5625</v>
      </c>
      <c r="H356" s="4">
        <v>8687238.34375</v>
      </c>
      <c r="I356" s="4">
        <v>10535967.796875</v>
      </c>
      <c r="J356" s="4">
        <v>12751939.71875</v>
      </c>
      <c r="K356" s="4">
        <v>12533611.546875</v>
      </c>
      <c r="L356" s="4">
        <v>7470180.0251756003</v>
      </c>
      <c r="M356" s="4">
        <v>8974595.0613713209</v>
      </c>
      <c r="N356" s="4">
        <v>10071086.362125</v>
      </c>
      <c r="O356" s="4">
        <v>12695370.5457431</v>
      </c>
      <c r="P356" s="4">
        <v>12751939.71875</v>
      </c>
      <c r="Q356" s="4">
        <v>13417431.0181369</v>
      </c>
      <c r="R356" s="1">
        <f t="shared" si="20"/>
        <v>2.3881941078561182E-2</v>
      </c>
      <c r="S356" s="2">
        <f t="shared" si="21"/>
        <v>8838620.4828906413</v>
      </c>
      <c r="T356" s="2">
        <f t="shared" si="22"/>
        <v>12954913.760876665</v>
      </c>
      <c r="U356" s="2">
        <f t="shared" si="23"/>
        <v>4116293.2779860236</v>
      </c>
    </row>
    <row r="357" spans="1:21">
      <c r="A357" s="4" t="s">
        <v>203</v>
      </c>
      <c r="B357" s="4" t="s">
        <v>204</v>
      </c>
      <c r="C357" s="4">
        <v>22</v>
      </c>
      <c r="D357" s="4">
        <v>65</v>
      </c>
      <c r="E357" s="4">
        <v>15</v>
      </c>
      <c r="F357" s="4">
        <v>17314168.015625</v>
      </c>
      <c r="G357" s="4">
        <v>16753055.484375</v>
      </c>
      <c r="H357" s="4">
        <v>16107434.515625</v>
      </c>
      <c r="I357" s="4">
        <v>18834047.90625</v>
      </c>
      <c r="J357" s="4">
        <v>23628446.1875</v>
      </c>
      <c r="K357" s="4">
        <v>22356630.359375</v>
      </c>
      <c r="L357" s="4">
        <v>20547185.537975699</v>
      </c>
      <c r="M357" s="4">
        <v>18497108.546016</v>
      </c>
      <c r="N357" s="4">
        <v>18673294.971334599</v>
      </c>
      <c r="O357" s="4">
        <v>22694186.3961506</v>
      </c>
      <c r="P357" s="4">
        <v>23628446.1875</v>
      </c>
      <c r="Q357" s="4">
        <v>23933129.291827399</v>
      </c>
      <c r="R357" s="1">
        <f t="shared" si="20"/>
        <v>1.0011338321549528E-2</v>
      </c>
      <c r="S357" s="2">
        <f t="shared" si="21"/>
        <v>19239196.351775434</v>
      </c>
      <c r="T357" s="2">
        <f t="shared" si="22"/>
        <v>23418587.291825999</v>
      </c>
      <c r="U357" s="2">
        <f t="shared" si="23"/>
        <v>4179390.9400505647</v>
      </c>
    </row>
    <row r="358" spans="1:21">
      <c r="A358" s="4" t="s">
        <v>133</v>
      </c>
      <c r="B358" s="4" t="s">
        <v>134</v>
      </c>
      <c r="C358" s="4">
        <v>40</v>
      </c>
      <c r="D358" s="4">
        <v>61</v>
      </c>
      <c r="E358" s="4">
        <v>9</v>
      </c>
      <c r="F358" s="4">
        <v>14340478.90625</v>
      </c>
      <c r="G358" s="4">
        <v>16225829.34375</v>
      </c>
      <c r="H358" s="4">
        <v>15567320.125</v>
      </c>
      <c r="I358" s="4">
        <v>17353861.0625</v>
      </c>
      <c r="J358" s="4">
        <v>22336436.140625</v>
      </c>
      <c r="K358" s="4">
        <v>21282366.0625</v>
      </c>
      <c r="L358" s="4">
        <v>17018229.263123401</v>
      </c>
      <c r="M358" s="4">
        <v>17914996.276374601</v>
      </c>
      <c r="N358" s="4">
        <v>18047142.1644044</v>
      </c>
      <c r="O358" s="4">
        <v>20910627.3704753</v>
      </c>
      <c r="P358" s="4">
        <v>22336436.140625</v>
      </c>
      <c r="Q358" s="4">
        <v>22783112.232126702</v>
      </c>
      <c r="R358" s="1">
        <f t="shared" si="20"/>
        <v>5.6490631347243083E-3</v>
      </c>
      <c r="S358" s="2">
        <f t="shared" si="21"/>
        <v>17660122.567967467</v>
      </c>
      <c r="T358" s="2">
        <f t="shared" si="22"/>
        <v>22010058.581075668</v>
      </c>
      <c r="U358" s="2">
        <f t="shared" si="23"/>
        <v>4349936.0131082013</v>
      </c>
    </row>
    <row r="359" spans="1:21">
      <c r="A359" s="4" t="s">
        <v>90</v>
      </c>
      <c r="B359" s="4" t="s">
        <v>91</v>
      </c>
      <c r="C359" s="4">
        <v>20</v>
      </c>
      <c r="D359" s="4">
        <v>57</v>
      </c>
      <c r="E359" s="4">
        <v>14</v>
      </c>
      <c r="F359" s="4">
        <v>11425691.46875</v>
      </c>
      <c r="G359" s="4">
        <v>12711313.46875</v>
      </c>
      <c r="H359" s="4">
        <v>13319060.890625</v>
      </c>
      <c r="I359" s="4">
        <v>15029385.40625</v>
      </c>
      <c r="J359" s="4">
        <v>19324415.84375</v>
      </c>
      <c r="K359" s="4">
        <v>17919536.0625</v>
      </c>
      <c r="L359" s="4">
        <v>13559173.175182899</v>
      </c>
      <c r="M359" s="4">
        <v>14034606.714768801</v>
      </c>
      <c r="N359" s="4">
        <v>15440742.752084199</v>
      </c>
      <c r="O359" s="4">
        <v>18109738.040744599</v>
      </c>
      <c r="P359" s="4">
        <v>19324415.84375</v>
      </c>
      <c r="Q359" s="4">
        <v>19183149.094448999</v>
      </c>
      <c r="R359" s="1">
        <f t="shared" si="20"/>
        <v>4.1641344871915257E-3</v>
      </c>
      <c r="S359" s="2">
        <f t="shared" si="21"/>
        <v>14344840.880678633</v>
      </c>
      <c r="T359" s="2">
        <f t="shared" si="22"/>
        <v>18872434.326314535</v>
      </c>
      <c r="U359" s="2">
        <f t="shared" si="23"/>
        <v>4527593.4456359018</v>
      </c>
    </row>
    <row r="360" spans="1:21">
      <c r="A360" s="4" t="s">
        <v>40</v>
      </c>
      <c r="B360" s="4" t="s">
        <v>41</v>
      </c>
      <c r="C360" s="4">
        <v>31</v>
      </c>
      <c r="D360" s="4">
        <v>67</v>
      </c>
      <c r="E360" s="4">
        <v>14</v>
      </c>
      <c r="F360" s="4">
        <v>24403332.515625</v>
      </c>
      <c r="G360" s="4">
        <v>26157184.640625</v>
      </c>
      <c r="H360" s="4">
        <v>23895532.96875</v>
      </c>
      <c r="I360" s="4">
        <v>27051760.421875</v>
      </c>
      <c r="J360" s="4">
        <v>33403485.6875</v>
      </c>
      <c r="K360" s="4">
        <v>31262566.46875</v>
      </c>
      <c r="L360" s="4">
        <v>28960086.357655801</v>
      </c>
      <c r="M360" s="4">
        <v>28880241.219703302</v>
      </c>
      <c r="N360" s="4">
        <v>27702011.464946602</v>
      </c>
      <c r="O360" s="4">
        <v>32596162.886169199</v>
      </c>
      <c r="P360" s="4">
        <v>33403485.6875</v>
      </c>
      <c r="Q360" s="4">
        <v>33467075.908296999</v>
      </c>
      <c r="R360" s="1">
        <f t="shared" si="20"/>
        <v>1.2419917491247694E-3</v>
      </c>
      <c r="S360" s="2">
        <f t="shared" si="21"/>
        <v>28514113.014101904</v>
      </c>
      <c r="T360" s="2">
        <f t="shared" si="22"/>
        <v>33155574.827322066</v>
      </c>
      <c r="U360" s="2">
        <f t="shared" si="23"/>
        <v>4641461.8132201619</v>
      </c>
    </row>
    <row r="361" spans="1:21">
      <c r="A361" s="4" t="s">
        <v>253</v>
      </c>
      <c r="B361" s="4" t="s">
        <v>254</v>
      </c>
      <c r="C361" s="4">
        <v>29</v>
      </c>
      <c r="D361" s="4">
        <v>181</v>
      </c>
      <c r="E361" s="4">
        <v>46</v>
      </c>
      <c r="F361" s="4">
        <v>39803523.6640625</v>
      </c>
      <c r="G361" s="4">
        <v>41733522.640625</v>
      </c>
      <c r="H361" s="4">
        <v>42180397.53125</v>
      </c>
      <c r="I361" s="4">
        <v>42451458.390625</v>
      </c>
      <c r="J361" s="4">
        <v>53422009.875</v>
      </c>
      <c r="K361" s="4">
        <v>48245650.53125</v>
      </c>
      <c r="L361" s="4">
        <v>47235904.436911903</v>
      </c>
      <c r="M361" s="4">
        <v>46078131.777885497</v>
      </c>
      <c r="N361" s="4">
        <v>48899593.808382697</v>
      </c>
      <c r="O361" s="4">
        <v>51152111.022589698</v>
      </c>
      <c r="P361" s="4">
        <v>53422009.875</v>
      </c>
      <c r="Q361" s="4">
        <v>51647738.204363599</v>
      </c>
      <c r="R361" s="1">
        <f t="shared" si="20"/>
        <v>1.2820144347808142E-2</v>
      </c>
      <c r="S361" s="2">
        <f t="shared" si="21"/>
        <v>47404543.341060035</v>
      </c>
      <c r="T361" s="2">
        <f t="shared" si="22"/>
        <v>52073953.03398443</v>
      </c>
      <c r="U361" s="2">
        <f t="shared" si="23"/>
        <v>4669409.6929243952</v>
      </c>
    </row>
    <row r="362" spans="1:21">
      <c r="A362" s="4" t="s">
        <v>635</v>
      </c>
      <c r="B362" s="4" t="s">
        <v>636</v>
      </c>
      <c r="C362" s="4">
        <v>23</v>
      </c>
      <c r="D362" s="4">
        <v>8</v>
      </c>
      <c r="E362" s="4">
        <v>3</v>
      </c>
      <c r="F362" s="4">
        <v>22718536.5</v>
      </c>
      <c r="G362" s="4">
        <v>22031749.4375</v>
      </c>
      <c r="H362" s="4">
        <v>24300657.6875</v>
      </c>
      <c r="I362" s="4">
        <v>26041069.59375</v>
      </c>
      <c r="J362" s="4">
        <v>30211459.125</v>
      </c>
      <c r="K362" s="4">
        <v>29845221.9375</v>
      </c>
      <c r="L362" s="4">
        <v>26960693.935481701</v>
      </c>
      <c r="M362" s="4">
        <v>24325333.440466899</v>
      </c>
      <c r="N362" s="4">
        <v>28171671.196672302</v>
      </c>
      <c r="O362" s="4">
        <v>31378325.586587101</v>
      </c>
      <c r="P362" s="4">
        <v>30211459.125</v>
      </c>
      <c r="Q362" s="4">
        <v>31949785.9870435</v>
      </c>
      <c r="R362" s="1">
        <f t="shared" si="20"/>
        <v>3.7251063914546467E-2</v>
      </c>
      <c r="S362" s="2">
        <f t="shared" si="21"/>
        <v>26485899.524206966</v>
      </c>
      <c r="T362" s="2">
        <f t="shared" si="22"/>
        <v>31179856.899543535</v>
      </c>
      <c r="U362" s="2">
        <f t="shared" si="23"/>
        <v>4693957.3753365688</v>
      </c>
    </row>
    <row r="363" spans="1:21">
      <c r="A363" s="4" t="s">
        <v>627</v>
      </c>
      <c r="B363" s="4" t="s">
        <v>628</v>
      </c>
      <c r="C363" s="4">
        <v>41</v>
      </c>
      <c r="D363" s="4">
        <v>41</v>
      </c>
      <c r="E363" s="4">
        <v>11</v>
      </c>
      <c r="F363" s="4">
        <v>8845422.4375</v>
      </c>
      <c r="G363" s="4">
        <v>9628257.1875</v>
      </c>
      <c r="H363" s="4">
        <v>9717690.9375</v>
      </c>
      <c r="I363" s="4">
        <v>11398875.6875</v>
      </c>
      <c r="J363" s="4">
        <v>17231295</v>
      </c>
      <c r="K363" s="4">
        <v>14552556.9375</v>
      </c>
      <c r="L363" s="4">
        <v>10497099.012847099</v>
      </c>
      <c r="M363" s="4">
        <v>10630593.2354996</v>
      </c>
      <c r="N363" s="4">
        <v>11265686.6082663</v>
      </c>
      <c r="O363" s="4">
        <v>13735136.0072111</v>
      </c>
      <c r="P363" s="4">
        <v>17231295</v>
      </c>
      <c r="Q363" s="4">
        <v>15578744.2522981</v>
      </c>
      <c r="R363" s="1">
        <f t="shared" si="20"/>
        <v>3.6960119233674323E-2</v>
      </c>
      <c r="S363" s="2">
        <f t="shared" si="21"/>
        <v>10797792.952204334</v>
      </c>
      <c r="T363" s="2">
        <f t="shared" si="22"/>
        <v>15515058.4198364</v>
      </c>
      <c r="U363" s="2">
        <f t="shared" si="23"/>
        <v>4717265.4676320665</v>
      </c>
    </row>
    <row r="364" spans="1:21">
      <c r="A364" s="4" t="s">
        <v>301</v>
      </c>
      <c r="B364" s="4" t="s">
        <v>302</v>
      </c>
      <c r="C364" s="4">
        <v>46</v>
      </c>
      <c r="D364" s="4">
        <v>24</v>
      </c>
      <c r="E364" s="4">
        <v>7</v>
      </c>
      <c r="F364" s="4">
        <v>23047908.90625</v>
      </c>
      <c r="G364" s="4">
        <v>22202500.4375</v>
      </c>
      <c r="H364" s="4">
        <v>23124369.328125</v>
      </c>
      <c r="I364" s="4">
        <v>24465844.546875</v>
      </c>
      <c r="J364" s="4">
        <v>31459934.75</v>
      </c>
      <c r="K364" s="4">
        <v>30103790.140625</v>
      </c>
      <c r="L364" s="4">
        <v>27351568.965468802</v>
      </c>
      <c r="M364" s="4">
        <v>24513860.230955198</v>
      </c>
      <c r="N364" s="4">
        <v>26808004.035110999</v>
      </c>
      <c r="O364" s="4">
        <v>29480249.771573201</v>
      </c>
      <c r="P364" s="4">
        <v>31459934.75</v>
      </c>
      <c r="Q364" s="4">
        <v>32226587.371539701</v>
      </c>
      <c r="R364" s="1">
        <f t="shared" si="20"/>
        <v>1.5639083195064567E-2</v>
      </c>
      <c r="S364" s="2">
        <f t="shared" si="21"/>
        <v>26224477.743845001</v>
      </c>
      <c r="T364" s="2">
        <f t="shared" si="22"/>
        <v>31055590.631037634</v>
      </c>
      <c r="U364" s="2">
        <f t="shared" si="23"/>
        <v>4831112.887192633</v>
      </c>
    </row>
    <row r="365" spans="1:21">
      <c r="A365" s="4" t="s">
        <v>763</v>
      </c>
      <c r="B365" s="4" t="s">
        <v>764</v>
      </c>
      <c r="C365" s="4">
        <v>45</v>
      </c>
      <c r="D365" s="4">
        <v>53</v>
      </c>
      <c r="E365" s="4">
        <v>10</v>
      </c>
      <c r="F365" s="4">
        <v>24132208.828125</v>
      </c>
      <c r="G365" s="4">
        <v>25314341.515625</v>
      </c>
      <c r="H365" s="4">
        <v>21047512.890625</v>
      </c>
      <c r="I365" s="4">
        <v>25277533.03125</v>
      </c>
      <c r="J365" s="4">
        <v>31840761.921875</v>
      </c>
      <c r="K365" s="4">
        <v>31034562.09375</v>
      </c>
      <c r="L365" s="4">
        <v>28638336.6376707</v>
      </c>
      <c r="M365" s="4">
        <v>27949655.107520498</v>
      </c>
      <c r="N365" s="4">
        <v>24400311.3120437</v>
      </c>
      <c r="O365" s="4">
        <v>30458298.136518799</v>
      </c>
      <c r="P365" s="4">
        <v>31840761.921875</v>
      </c>
      <c r="Q365" s="4">
        <v>33222993.589170199</v>
      </c>
      <c r="R365" s="1">
        <f t="shared" si="20"/>
        <v>4.4884219986558914E-2</v>
      </c>
      <c r="S365" s="2">
        <f t="shared" si="21"/>
        <v>26996101.019078299</v>
      </c>
      <c r="T365" s="2">
        <f t="shared" si="22"/>
        <v>31840684.549187999</v>
      </c>
      <c r="U365" s="2">
        <f t="shared" si="23"/>
        <v>4844583.5301096998</v>
      </c>
    </row>
    <row r="366" spans="1:21">
      <c r="A366" s="4" t="s">
        <v>539</v>
      </c>
      <c r="B366" s="4" t="s">
        <v>540</v>
      </c>
      <c r="C366" s="4">
        <v>34</v>
      </c>
      <c r="D366" s="4">
        <v>51</v>
      </c>
      <c r="E366" s="4">
        <v>14</v>
      </c>
      <c r="F366" s="4">
        <v>19100219.703125</v>
      </c>
      <c r="G366" s="4">
        <v>18753921.90625</v>
      </c>
      <c r="H366" s="4">
        <v>16315407.25</v>
      </c>
      <c r="I366" s="4">
        <v>21354645.484375</v>
      </c>
      <c r="J366" s="4">
        <v>26450984.5625</v>
      </c>
      <c r="K366" s="4">
        <v>23086157.625</v>
      </c>
      <c r="L366" s="4">
        <v>22666740.7698736</v>
      </c>
      <c r="M366" s="4">
        <v>20706272.3266779</v>
      </c>
      <c r="N366" s="4">
        <v>18914397.066842899</v>
      </c>
      <c r="O366" s="4">
        <v>25731393.880828999</v>
      </c>
      <c r="P366" s="4">
        <v>26450984.5625</v>
      </c>
      <c r="Q366" s="4">
        <v>24714099.862501699</v>
      </c>
      <c r="R366" s="1">
        <f t="shared" si="20"/>
        <v>2.9854847929660689E-2</v>
      </c>
      <c r="S366" s="2">
        <f t="shared" si="21"/>
        <v>20762470.054464798</v>
      </c>
      <c r="T366" s="2">
        <f t="shared" si="22"/>
        <v>25632159.435276899</v>
      </c>
      <c r="U366" s="2">
        <f t="shared" si="23"/>
        <v>4869689.3808121011</v>
      </c>
    </row>
    <row r="367" spans="1:21">
      <c r="A367" s="4" t="s">
        <v>28</v>
      </c>
      <c r="B367" s="4" t="s">
        <v>29</v>
      </c>
      <c r="C367" s="4">
        <v>23</v>
      </c>
      <c r="D367" s="4">
        <v>16</v>
      </c>
      <c r="E367" s="4">
        <v>5</v>
      </c>
      <c r="F367" s="4">
        <v>5132675.125</v>
      </c>
      <c r="G367" s="4">
        <v>5653127.0625</v>
      </c>
      <c r="H367" s="4">
        <v>5752205</v>
      </c>
      <c r="I367" s="4">
        <v>8814474.1875</v>
      </c>
      <c r="J367" s="4">
        <v>11359071.5</v>
      </c>
      <c r="K367" s="4">
        <v>10979679.25</v>
      </c>
      <c r="L367" s="4">
        <v>6091082.6326944698</v>
      </c>
      <c r="M367" s="4">
        <v>6241637.8312009303</v>
      </c>
      <c r="N367" s="4">
        <v>6668512.0213520303</v>
      </c>
      <c r="O367" s="4">
        <v>10621047.6468418</v>
      </c>
      <c r="P367" s="4">
        <v>11359071.5</v>
      </c>
      <c r="Q367" s="4">
        <v>11753921.715794301</v>
      </c>
      <c r="R367" s="1">
        <f t="shared" si="20"/>
        <v>9.3931884292734627E-4</v>
      </c>
      <c r="S367" s="2">
        <f t="shared" si="21"/>
        <v>6333744.1617491432</v>
      </c>
      <c r="T367" s="2">
        <f t="shared" si="22"/>
        <v>11244680.287545368</v>
      </c>
      <c r="U367" s="2">
        <f t="shared" si="23"/>
        <v>4910936.1257962249</v>
      </c>
    </row>
    <row r="368" spans="1:21">
      <c r="A368" s="4" t="s">
        <v>515</v>
      </c>
      <c r="B368" s="4" t="s">
        <v>516</v>
      </c>
      <c r="C368" s="4">
        <v>29</v>
      </c>
      <c r="D368" s="4">
        <v>54</v>
      </c>
      <c r="E368" s="4">
        <v>13</v>
      </c>
      <c r="F368" s="4">
        <v>12083523.28125</v>
      </c>
      <c r="G368" s="4">
        <v>10047445.578125</v>
      </c>
      <c r="H368" s="4">
        <v>11554293.28125</v>
      </c>
      <c r="I368" s="4">
        <v>13139734.71875</v>
      </c>
      <c r="J368" s="4">
        <v>19660254.25</v>
      </c>
      <c r="K368" s="4">
        <v>17466246.390625</v>
      </c>
      <c r="L368" s="4">
        <v>14339839.7536764</v>
      </c>
      <c r="M368" s="4">
        <v>11093420.638527799</v>
      </c>
      <c r="N368" s="4">
        <v>13394853.563849401</v>
      </c>
      <c r="O368" s="4">
        <v>15832793.374404</v>
      </c>
      <c r="P368" s="4">
        <v>19660254.25</v>
      </c>
      <c r="Q368" s="4">
        <v>18697895.2726858</v>
      </c>
      <c r="R368" s="1">
        <f t="shared" si="20"/>
        <v>2.8232604225188109E-2</v>
      </c>
      <c r="S368" s="2">
        <f t="shared" si="21"/>
        <v>12942704.652017867</v>
      </c>
      <c r="T368" s="2">
        <f t="shared" si="22"/>
        <v>18063647.632363264</v>
      </c>
      <c r="U368" s="2">
        <f t="shared" si="23"/>
        <v>5120942.9803453963</v>
      </c>
    </row>
    <row r="369" spans="1:21">
      <c r="A369" s="4" t="s">
        <v>505</v>
      </c>
      <c r="B369" s="4" t="s">
        <v>506</v>
      </c>
      <c r="C369" s="4">
        <v>31</v>
      </c>
      <c r="D369" s="4">
        <v>107</v>
      </c>
      <c r="E369" s="4">
        <v>26</v>
      </c>
      <c r="F369" s="4">
        <v>15946947.6015625</v>
      </c>
      <c r="G369" s="4">
        <v>14705448.9375</v>
      </c>
      <c r="H369" s="4">
        <v>12853967.15625</v>
      </c>
      <c r="I369" s="4">
        <v>17035128.046875</v>
      </c>
      <c r="J369" s="4">
        <v>22149784.734375</v>
      </c>
      <c r="K369" s="4">
        <v>21510235.734375</v>
      </c>
      <c r="L369" s="4">
        <v>18924668.562646698</v>
      </c>
      <c r="M369" s="4">
        <v>16236338.8259847</v>
      </c>
      <c r="N369" s="4">
        <v>14901561.1410785</v>
      </c>
      <c r="O369" s="4">
        <v>20526568.324687202</v>
      </c>
      <c r="P369" s="4">
        <v>22149784.734375</v>
      </c>
      <c r="Q369" s="4">
        <v>23027050.349410299</v>
      </c>
      <c r="R369" s="1">
        <f t="shared" si="20"/>
        <v>2.7596184675210928E-2</v>
      </c>
      <c r="S369" s="2">
        <f t="shared" si="21"/>
        <v>16687522.843236633</v>
      </c>
      <c r="T369" s="2">
        <f t="shared" si="22"/>
        <v>21901134.46949083</v>
      </c>
      <c r="U369" s="2">
        <f t="shared" si="23"/>
        <v>5213611.6262541972</v>
      </c>
    </row>
    <row r="370" spans="1:21">
      <c r="A370" s="4" t="s">
        <v>245</v>
      </c>
      <c r="B370" s="4" t="s">
        <v>246</v>
      </c>
      <c r="C370" s="4">
        <v>52</v>
      </c>
      <c r="D370" s="4">
        <v>19</v>
      </c>
      <c r="E370" s="4">
        <v>3</v>
      </c>
      <c r="F370" s="4">
        <v>3175144.203125</v>
      </c>
      <c r="G370" s="4">
        <v>5836434.765625</v>
      </c>
      <c r="H370" s="4">
        <v>3085808.390625</v>
      </c>
      <c r="I370" s="4">
        <v>7743135.875</v>
      </c>
      <c r="J370" s="4">
        <v>9056132.9375</v>
      </c>
      <c r="K370" s="4">
        <v>10409290.1875</v>
      </c>
      <c r="L370" s="4">
        <v>3768028.4142190302</v>
      </c>
      <c r="M370" s="4">
        <v>6444028.5225698203</v>
      </c>
      <c r="N370" s="4">
        <v>3577367.3484292999</v>
      </c>
      <c r="O370" s="4">
        <v>9330132.8377558701</v>
      </c>
      <c r="P370" s="4">
        <v>9056132.9375</v>
      </c>
      <c r="Q370" s="4">
        <v>11143311.129135299</v>
      </c>
      <c r="R370" s="1">
        <f t="shared" si="20"/>
        <v>1.2571109011041245E-2</v>
      </c>
      <c r="S370" s="2">
        <f t="shared" si="21"/>
        <v>4596474.7617393835</v>
      </c>
      <c r="T370" s="2">
        <f t="shared" si="22"/>
        <v>9843192.3014637232</v>
      </c>
      <c r="U370" s="2">
        <f t="shared" si="23"/>
        <v>5246717.5397243397</v>
      </c>
    </row>
    <row r="371" spans="1:21">
      <c r="A371" s="4" t="s">
        <v>557</v>
      </c>
      <c r="B371" s="4" t="s">
        <v>558</v>
      </c>
      <c r="C371" s="4">
        <v>45</v>
      </c>
      <c r="D371" s="4">
        <v>49</v>
      </c>
      <c r="E371" s="4">
        <v>12</v>
      </c>
      <c r="F371" s="4">
        <v>9776300.546875</v>
      </c>
      <c r="G371" s="4">
        <v>11897393.875</v>
      </c>
      <c r="H371" s="4">
        <v>9614670.84375</v>
      </c>
      <c r="I371" s="4">
        <v>14966498.703125</v>
      </c>
      <c r="J371" s="4">
        <v>18813010.75</v>
      </c>
      <c r="K371" s="4">
        <v>13870852.5390625</v>
      </c>
      <c r="L371" s="4">
        <v>11601796.923211999</v>
      </c>
      <c r="M371" s="4">
        <v>13135955.177002201</v>
      </c>
      <c r="N371" s="4">
        <v>11146255.7580771</v>
      </c>
      <c r="O371" s="4">
        <v>18033962.372674599</v>
      </c>
      <c r="P371" s="4">
        <v>18813010.75</v>
      </c>
      <c r="Q371" s="4">
        <v>14848968.823517101</v>
      </c>
      <c r="R371" s="1">
        <f t="shared" si="20"/>
        <v>3.1369349572909357E-2</v>
      </c>
      <c r="S371" s="2">
        <f t="shared" si="21"/>
        <v>11961335.952763766</v>
      </c>
      <c r="T371" s="2">
        <f t="shared" si="22"/>
        <v>17231980.648730565</v>
      </c>
      <c r="U371" s="2">
        <f t="shared" si="23"/>
        <v>5270644.6959667988</v>
      </c>
    </row>
    <row r="372" spans="1:21">
      <c r="A372" s="4" t="s">
        <v>10</v>
      </c>
      <c r="B372" s="4" t="s">
        <v>11</v>
      </c>
      <c r="C372" s="4">
        <v>43</v>
      </c>
      <c r="D372" s="4">
        <v>16</v>
      </c>
      <c r="E372" s="4">
        <v>3</v>
      </c>
      <c r="F372" s="4">
        <v>2744379.28125</v>
      </c>
      <c r="G372" s="4">
        <v>2188985.421875</v>
      </c>
      <c r="H372" s="4">
        <v>3110815.5625</v>
      </c>
      <c r="I372" s="4">
        <v>6837993.5</v>
      </c>
      <c r="J372" s="4">
        <v>8036867.625</v>
      </c>
      <c r="K372" s="4">
        <v>8321218.78125</v>
      </c>
      <c r="L372" s="4">
        <v>3256828.1783757801</v>
      </c>
      <c r="M372" s="4">
        <v>2416866.64213773</v>
      </c>
      <c r="N372" s="4">
        <v>3606358.0791609902</v>
      </c>
      <c r="O372" s="4">
        <v>8239476.7092616996</v>
      </c>
      <c r="P372" s="4">
        <v>8036867.625</v>
      </c>
      <c r="Q372" s="4">
        <v>8907997.3929848503</v>
      </c>
      <c r="R372" s="1">
        <f t="shared" si="20"/>
        <v>4.223307309923733E-4</v>
      </c>
      <c r="S372" s="2">
        <f t="shared" si="21"/>
        <v>3093350.9665581672</v>
      </c>
      <c r="T372" s="2">
        <f t="shared" si="22"/>
        <v>8394780.5757488515</v>
      </c>
      <c r="U372" s="2">
        <f t="shared" si="23"/>
        <v>5301429.6091906838</v>
      </c>
    </row>
    <row r="373" spans="1:21">
      <c r="A373" s="4" t="s">
        <v>711</v>
      </c>
      <c r="B373" s="4" t="s">
        <v>712</v>
      </c>
      <c r="C373" s="4">
        <v>47</v>
      </c>
      <c r="D373" s="4">
        <v>56</v>
      </c>
      <c r="E373" s="4">
        <v>13</v>
      </c>
      <c r="F373" s="4">
        <v>23976830.59375</v>
      </c>
      <c r="G373" s="4">
        <v>23688256.5</v>
      </c>
      <c r="H373" s="4">
        <v>20506233.84375</v>
      </c>
      <c r="I373" s="4">
        <v>28359014.8125</v>
      </c>
      <c r="J373" s="4">
        <v>30460259.15625</v>
      </c>
      <c r="K373" s="4">
        <v>28296157.46875</v>
      </c>
      <c r="L373" s="4">
        <v>28453945.137750801</v>
      </c>
      <c r="M373" s="4">
        <v>26154288.819435399</v>
      </c>
      <c r="N373" s="4">
        <v>23772808.3230175</v>
      </c>
      <c r="O373" s="4">
        <v>34171346.030849703</v>
      </c>
      <c r="P373" s="4">
        <v>30460259.15625</v>
      </c>
      <c r="Q373" s="4">
        <v>30291487.772329599</v>
      </c>
      <c r="R373" s="1">
        <f t="shared" si="20"/>
        <v>4.1053901129322432E-2</v>
      </c>
      <c r="S373" s="2">
        <f t="shared" si="21"/>
        <v>26127014.093401235</v>
      </c>
      <c r="T373" s="2">
        <f t="shared" si="22"/>
        <v>31641030.986476433</v>
      </c>
      <c r="U373" s="2">
        <f t="shared" si="23"/>
        <v>5514016.8930751979</v>
      </c>
    </row>
    <row r="374" spans="1:21">
      <c r="A374" s="4" t="s">
        <v>707</v>
      </c>
      <c r="B374" s="4" t="s">
        <v>708</v>
      </c>
      <c r="C374" s="4">
        <v>31</v>
      </c>
      <c r="D374" s="4">
        <v>95</v>
      </c>
      <c r="E374" s="4">
        <v>24</v>
      </c>
      <c r="F374" s="4">
        <v>21179641.890625</v>
      </c>
      <c r="G374" s="4">
        <v>25099267.171875</v>
      </c>
      <c r="H374" s="4">
        <v>23539021.21875</v>
      </c>
      <c r="I374" s="4">
        <v>25695683.4375</v>
      </c>
      <c r="J374" s="4">
        <v>31043025.234375</v>
      </c>
      <c r="K374" s="4">
        <v>33142156.234375</v>
      </c>
      <c r="L374" s="4">
        <v>25134446.6082245</v>
      </c>
      <c r="M374" s="4">
        <v>27712190.754494399</v>
      </c>
      <c r="N374" s="4">
        <v>27288708.5853329</v>
      </c>
      <c r="O374" s="4">
        <v>30962150.696961399</v>
      </c>
      <c r="P374" s="4">
        <v>31043025.234375</v>
      </c>
      <c r="Q374" s="4">
        <v>35479206.723772801</v>
      </c>
      <c r="R374" s="1">
        <f t="shared" si="20"/>
        <v>4.0736830576374942E-2</v>
      </c>
      <c r="S374" s="2">
        <f t="shared" si="21"/>
        <v>26711781.982683931</v>
      </c>
      <c r="T374" s="2">
        <f t="shared" si="22"/>
        <v>32494794.218369734</v>
      </c>
      <c r="U374" s="2">
        <f t="shared" si="23"/>
        <v>5783012.235685803</v>
      </c>
    </row>
    <row r="375" spans="1:21">
      <c r="A375" s="4" t="s">
        <v>189</v>
      </c>
      <c r="B375" s="4" t="s">
        <v>190</v>
      </c>
      <c r="C375" s="4">
        <v>60</v>
      </c>
      <c r="D375" s="4">
        <v>99</v>
      </c>
      <c r="E375" s="4">
        <v>20</v>
      </c>
      <c r="F375" s="4">
        <v>23425936.53125</v>
      </c>
      <c r="G375" s="4">
        <v>23224825.09375</v>
      </c>
      <c r="H375" s="4">
        <v>23538961.5</v>
      </c>
      <c r="I375" s="4">
        <v>25749978.59375</v>
      </c>
      <c r="J375" s="4">
        <v>34284449.359375</v>
      </c>
      <c r="K375" s="4">
        <v>30909235.625</v>
      </c>
      <c r="L375" s="4">
        <v>27800184.442825001</v>
      </c>
      <c r="M375" s="4">
        <v>25642612.5444398</v>
      </c>
      <c r="N375" s="4">
        <v>27288639.353585701</v>
      </c>
      <c r="O375" s="4">
        <v>31027573.9348378</v>
      </c>
      <c r="P375" s="4">
        <v>34284449.359375</v>
      </c>
      <c r="Q375" s="4">
        <v>33088829.605955102</v>
      </c>
      <c r="R375" s="1">
        <f t="shared" si="20"/>
        <v>9.5916327545471202E-3</v>
      </c>
      <c r="S375" s="2">
        <f t="shared" si="21"/>
        <v>26910478.7802835</v>
      </c>
      <c r="T375" s="2">
        <f t="shared" si="22"/>
        <v>32800284.30005597</v>
      </c>
      <c r="U375" s="2">
        <f t="shared" si="23"/>
        <v>5889805.51977247</v>
      </c>
    </row>
    <row r="376" spans="1:21">
      <c r="A376" s="4" t="s">
        <v>561</v>
      </c>
      <c r="B376" s="4" t="s">
        <v>562</v>
      </c>
      <c r="C376" s="4">
        <v>44</v>
      </c>
      <c r="D376" s="4">
        <v>126</v>
      </c>
      <c r="E376" s="4">
        <v>30</v>
      </c>
      <c r="F376" s="4">
        <v>52728823.0234375</v>
      </c>
      <c r="G376" s="4">
        <v>55839114.7421875</v>
      </c>
      <c r="H376" s="4">
        <v>50533977.234375</v>
      </c>
      <c r="I376" s="4">
        <v>55172729.5</v>
      </c>
      <c r="J376" s="4">
        <v>67535866.21875</v>
      </c>
      <c r="K376" s="4">
        <v>62249604.671875</v>
      </c>
      <c r="L376" s="4">
        <v>62574702.341107301</v>
      </c>
      <c r="M376" s="4">
        <v>61652166.523473904</v>
      </c>
      <c r="N376" s="4">
        <v>58583870.824172497</v>
      </c>
      <c r="O376" s="4">
        <v>66480674.440776497</v>
      </c>
      <c r="P376" s="4">
        <v>67535866.21875</v>
      </c>
      <c r="Q376" s="4">
        <v>66639194.4147515</v>
      </c>
      <c r="R376" s="1">
        <f t="shared" si="20"/>
        <v>3.1461446312618102E-2</v>
      </c>
      <c r="S376" s="2">
        <f t="shared" si="21"/>
        <v>60936913.229584567</v>
      </c>
      <c r="T376" s="2">
        <f t="shared" si="22"/>
        <v>66885245.02475933</v>
      </c>
      <c r="U376" s="2">
        <f t="shared" si="23"/>
        <v>5948331.7951747626</v>
      </c>
    </row>
    <row r="377" spans="1:21">
      <c r="A377" s="4" t="s">
        <v>609</v>
      </c>
      <c r="B377" s="4" t="s">
        <v>610</v>
      </c>
      <c r="C377" s="4">
        <v>27</v>
      </c>
      <c r="D377" s="4">
        <v>53</v>
      </c>
      <c r="E377" s="4">
        <v>5</v>
      </c>
      <c r="F377" s="4">
        <v>22606029.6875</v>
      </c>
      <c r="G377" s="4">
        <v>27946162.8125</v>
      </c>
      <c r="H377" s="4">
        <v>23024296.140625</v>
      </c>
      <c r="I377" s="4">
        <v>26070226.4375</v>
      </c>
      <c r="J377" s="4">
        <v>35734561.875</v>
      </c>
      <c r="K377" s="4">
        <v>33302692.125</v>
      </c>
      <c r="L377" s="4">
        <v>26827179.096730199</v>
      </c>
      <c r="M377" s="4">
        <v>30855458.424856599</v>
      </c>
      <c r="N377" s="4">
        <v>26691989.523483101</v>
      </c>
      <c r="O377" s="4">
        <v>31413458.280848</v>
      </c>
      <c r="P377" s="4">
        <v>35734561.875</v>
      </c>
      <c r="Q377" s="4">
        <v>35651062.954543903</v>
      </c>
      <c r="R377" s="1">
        <f t="shared" si="20"/>
        <v>3.598104295654516E-2</v>
      </c>
      <c r="S377" s="2">
        <f t="shared" si="21"/>
        <v>28124875.681689966</v>
      </c>
      <c r="T377" s="2">
        <f t="shared" si="22"/>
        <v>34266361.0367973</v>
      </c>
      <c r="U377" s="2">
        <f t="shared" si="23"/>
        <v>6141485.3551073335</v>
      </c>
    </row>
    <row r="378" spans="1:21">
      <c r="A378" s="4" t="s">
        <v>321</v>
      </c>
      <c r="B378" s="4" t="s">
        <v>322</v>
      </c>
      <c r="C378" s="4">
        <v>44</v>
      </c>
      <c r="D378" s="4">
        <v>66</v>
      </c>
      <c r="E378" s="4">
        <v>15</v>
      </c>
      <c r="F378" s="4">
        <v>15384045.46875</v>
      </c>
      <c r="G378" s="4">
        <v>18552549.125</v>
      </c>
      <c r="H378" s="4">
        <v>15071725.625</v>
      </c>
      <c r="I378" s="4">
        <v>20667010.1875</v>
      </c>
      <c r="J378" s="4">
        <v>24517945.8125</v>
      </c>
      <c r="K378" s="4">
        <v>23579324.71875</v>
      </c>
      <c r="L378" s="4">
        <v>18256657.570020098</v>
      </c>
      <c r="M378" s="4">
        <v>20483935.917867702</v>
      </c>
      <c r="N378" s="4">
        <v>17472601.117803</v>
      </c>
      <c r="O378" s="4">
        <v>24902824.065273002</v>
      </c>
      <c r="P378" s="4">
        <v>24517945.8125</v>
      </c>
      <c r="Q378" s="4">
        <v>25242043.100255501</v>
      </c>
      <c r="R378" s="1">
        <f t="shared" si="20"/>
        <v>1.6787561843720659E-2</v>
      </c>
      <c r="S378" s="2">
        <f t="shared" si="21"/>
        <v>18737731.535230268</v>
      </c>
      <c r="T378" s="2">
        <f t="shared" si="22"/>
        <v>24887604.326009501</v>
      </c>
      <c r="U378" s="2">
        <f t="shared" si="23"/>
        <v>6149872.790779233</v>
      </c>
    </row>
    <row r="379" spans="1:21">
      <c r="A379" s="4" t="s">
        <v>223</v>
      </c>
      <c r="B379" s="4" t="s">
        <v>224</v>
      </c>
      <c r="C379" s="4">
        <v>26</v>
      </c>
      <c r="D379" s="4">
        <v>48</v>
      </c>
      <c r="E379" s="4">
        <v>11</v>
      </c>
      <c r="F379" s="4">
        <v>11010514.15625</v>
      </c>
      <c r="G379" s="4">
        <v>8984172.15625</v>
      </c>
      <c r="H379" s="4">
        <v>8990481.1875</v>
      </c>
      <c r="I379" s="4">
        <v>15943052.5625</v>
      </c>
      <c r="J379" s="4">
        <v>17014456.46875</v>
      </c>
      <c r="K379" s="4">
        <v>14810849.28125</v>
      </c>
      <c r="L379" s="4">
        <v>13066471.1716331</v>
      </c>
      <c r="M379" s="4">
        <v>9919456.64629611</v>
      </c>
      <c r="N379" s="4">
        <v>10422634.7768522</v>
      </c>
      <c r="O379" s="4">
        <v>19210666.149836801</v>
      </c>
      <c r="P379" s="4">
        <v>17014456.46875</v>
      </c>
      <c r="Q379" s="4">
        <v>15855250.324934701</v>
      </c>
      <c r="R379" s="1">
        <f t="shared" si="20"/>
        <v>1.0899781773225132E-2</v>
      </c>
      <c r="S379" s="2">
        <f t="shared" si="21"/>
        <v>11136187.531593801</v>
      </c>
      <c r="T379" s="2">
        <f t="shared" si="22"/>
        <v>17360124.314507168</v>
      </c>
      <c r="U379" s="2">
        <f t="shared" si="23"/>
        <v>6223936.7829133663</v>
      </c>
    </row>
    <row r="380" spans="1:21">
      <c r="A380" s="4" t="s">
        <v>129</v>
      </c>
      <c r="B380" s="4" t="s">
        <v>130</v>
      </c>
      <c r="C380" s="4">
        <v>14</v>
      </c>
      <c r="D380" s="4">
        <v>73</v>
      </c>
      <c r="E380" s="4">
        <v>22</v>
      </c>
      <c r="F380" s="4">
        <v>55259549.359375</v>
      </c>
      <c r="G380" s="4">
        <v>61374667.609375</v>
      </c>
      <c r="H380" s="4">
        <v>58482552.515625</v>
      </c>
      <c r="I380" s="4">
        <v>60285427.3515625</v>
      </c>
      <c r="J380" s="4">
        <v>72406621.15625</v>
      </c>
      <c r="K380" s="4">
        <v>70186376.578125</v>
      </c>
      <c r="L380" s="4">
        <v>65577982.863938197</v>
      </c>
      <c r="M380" s="4">
        <v>67763990.264646098</v>
      </c>
      <c r="N380" s="4">
        <v>67798627.568001598</v>
      </c>
      <c r="O380" s="4">
        <v>72641246.963906497</v>
      </c>
      <c r="P380" s="4">
        <v>72406621.15625</v>
      </c>
      <c r="Q380" s="4">
        <v>75135635.297774404</v>
      </c>
      <c r="R380" s="1">
        <f t="shared" si="20"/>
        <v>5.5665542044471281E-3</v>
      </c>
      <c r="S380" s="2">
        <f t="shared" si="21"/>
        <v>67046866.898861967</v>
      </c>
      <c r="T380" s="2">
        <f t="shared" si="22"/>
        <v>73394501.1393103</v>
      </c>
      <c r="U380" s="2">
        <f t="shared" si="23"/>
        <v>6347634.2404483333</v>
      </c>
    </row>
    <row r="381" spans="1:21">
      <c r="A381" s="4" t="s">
        <v>579</v>
      </c>
      <c r="B381" s="4" t="s">
        <v>580</v>
      </c>
      <c r="C381" s="4">
        <v>49</v>
      </c>
      <c r="D381" s="4">
        <v>72</v>
      </c>
      <c r="E381" s="4">
        <v>17</v>
      </c>
      <c r="F381" s="4">
        <v>28214120.609375</v>
      </c>
      <c r="G381" s="4">
        <v>35192400</v>
      </c>
      <c r="H381" s="4">
        <v>31064275.1875</v>
      </c>
      <c r="I381" s="4">
        <v>33700825.71875</v>
      </c>
      <c r="J381" s="4">
        <v>44304764.78125</v>
      </c>
      <c r="K381" s="4">
        <v>39880294.0625</v>
      </c>
      <c r="L381" s="4">
        <v>33482450.350977801</v>
      </c>
      <c r="M381" s="4">
        <v>38856054.849334203</v>
      </c>
      <c r="N381" s="4">
        <v>36012710.347150601</v>
      </c>
      <c r="O381" s="4">
        <v>40607989.550228201</v>
      </c>
      <c r="P381" s="4">
        <v>44304764.78125</v>
      </c>
      <c r="Q381" s="4">
        <v>42692490.713103697</v>
      </c>
      <c r="R381" s="1">
        <f t="shared" si="20"/>
        <v>3.2690340586420515E-2</v>
      </c>
      <c r="S381" s="2">
        <f t="shared" si="21"/>
        <v>36117071.849154204</v>
      </c>
      <c r="T381" s="2">
        <f t="shared" si="22"/>
        <v>42535081.681527302</v>
      </c>
      <c r="U381" s="2">
        <f t="shared" si="23"/>
        <v>6418009.8323730975</v>
      </c>
    </row>
    <row r="382" spans="1:21">
      <c r="A382" s="4" t="s">
        <v>60</v>
      </c>
      <c r="B382" s="4" t="s">
        <v>61</v>
      </c>
      <c r="C382" s="4">
        <v>21</v>
      </c>
      <c r="D382" s="4">
        <v>52</v>
      </c>
      <c r="E382" s="4">
        <v>13</v>
      </c>
      <c r="F382" s="4">
        <v>10575519.765625</v>
      </c>
      <c r="G382" s="4">
        <v>12090771.640625</v>
      </c>
      <c r="H382" s="4">
        <v>10554810.640625</v>
      </c>
      <c r="I382" s="4">
        <v>15574079.328125</v>
      </c>
      <c r="J382" s="4">
        <v>20579517.328125</v>
      </c>
      <c r="K382" s="4">
        <v>17341890.3046875</v>
      </c>
      <c r="L382" s="4">
        <v>12550251.7122814</v>
      </c>
      <c r="M382" s="4">
        <v>13349464.2604341</v>
      </c>
      <c r="N382" s="4">
        <v>12236156.680803601</v>
      </c>
      <c r="O382" s="4">
        <v>18766069.884722799</v>
      </c>
      <c r="P382" s="4">
        <v>20579517.328125</v>
      </c>
      <c r="Q382" s="4">
        <v>18564770.099744901</v>
      </c>
      <c r="R382" s="1">
        <f t="shared" si="20"/>
        <v>2.7745464346244286E-3</v>
      </c>
      <c r="S382" s="2">
        <f t="shared" si="21"/>
        <v>12711957.551173033</v>
      </c>
      <c r="T382" s="2">
        <f t="shared" si="22"/>
        <v>19303452.437530901</v>
      </c>
      <c r="U382" s="2">
        <f t="shared" si="23"/>
        <v>6591494.8863578681</v>
      </c>
    </row>
    <row r="383" spans="1:21">
      <c r="A383" s="4" t="s">
        <v>719</v>
      </c>
      <c r="B383" s="4" t="s">
        <v>720</v>
      </c>
      <c r="C383" s="4">
        <v>43</v>
      </c>
      <c r="D383" s="4">
        <v>97</v>
      </c>
      <c r="E383" s="4">
        <v>16</v>
      </c>
      <c r="F383" s="4">
        <v>28929865.984375</v>
      </c>
      <c r="G383" s="4">
        <v>35339751.1484375</v>
      </c>
      <c r="H383" s="4">
        <v>32198998.5234375</v>
      </c>
      <c r="I383" s="4">
        <v>33942135.15625</v>
      </c>
      <c r="J383" s="4">
        <v>47329630.0546875</v>
      </c>
      <c r="K383" s="4">
        <v>40887763.25</v>
      </c>
      <c r="L383" s="4">
        <v>34331844.5006015</v>
      </c>
      <c r="M383" s="4">
        <v>39018745.779927202</v>
      </c>
      <c r="N383" s="4">
        <v>37328191.316032603</v>
      </c>
      <c r="O383" s="4">
        <v>40898756.642944202</v>
      </c>
      <c r="P383" s="4">
        <v>47329630.0546875</v>
      </c>
      <c r="Q383" s="4">
        <v>43771002.543123603</v>
      </c>
      <c r="R383" s="1">
        <f t="shared" si="20"/>
        <v>4.1459699994863118E-2</v>
      </c>
      <c r="S383" s="2">
        <f t="shared" si="21"/>
        <v>36892927.198853768</v>
      </c>
      <c r="T383" s="2">
        <f t="shared" si="22"/>
        <v>43999796.413585104</v>
      </c>
      <c r="U383" s="2">
        <f t="shared" si="23"/>
        <v>7106869.2147313356</v>
      </c>
    </row>
    <row r="384" spans="1:21">
      <c r="A384" s="4" t="s">
        <v>451</v>
      </c>
      <c r="B384" s="4" t="s">
        <v>452</v>
      </c>
      <c r="C384" s="4">
        <v>34</v>
      </c>
      <c r="D384" s="4">
        <v>139</v>
      </c>
      <c r="E384" s="4">
        <v>33</v>
      </c>
      <c r="F384" s="4">
        <v>20416991.2421875</v>
      </c>
      <c r="G384" s="4">
        <v>26675284.5</v>
      </c>
      <c r="H384" s="4">
        <v>22269658.8125</v>
      </c>
      <c r="I384" s="4">
        <v>26874548.046875</v>
      </c>
      <c r="J384" s="4">
        <v>34081839.3125</v>
      </c>
      <c r="K384" s="4">
        <v>32805523.859375</v>
      </c>
      <c r="L384" s="4">
        <v>24229388.7180641</v>
      </c>
      <c r="M384" s="4">
        <v>29452277.129539199</v>
      </c>
      <c r="N384" s="4">
        <v>25817140.992465399</v>
      </c>
      <c r="O384" s="4">
        <v>32382629.890502401</v>
      </c>
      <c r="P384" s="4">
        <v>34081839.3125</v>
      </c>
      <c r="Q384" s="4">
        <v>35118836.398496501</v>
      </c>
      <c r="R384" s="1">
        <f t="shared" si="20"/>
        <v>2.4232482970538555E-2</v>
      </c>
      <c r="S384" s="2">
        <f t="shared" si="21"/>
        <v>26499602.280022901</v>
      </c>
      <c r="T384" s="2">
        <f t="shared" si="22"/>
        <v>33861101.867166303</v>
      </c>
      <c r="U384" s="2">
        <f t="shared" si="23"/>
        <v>7361499.5871434025</v>
      </c>
    </row>
    <row r="385" spans="1:21">
      <c r="A385" s="4" t="s">
        <v>535</v>
      </c>
      <c r="B385" s="4" t="s">
        <v>536</v>
      </c>
      <c r="C385" s="4">
        <v>5</v>
      </c>
      <c r="D385" s="4">
        <v>5</v>
      </c>
      <c r="E385" s="4">
        <v>3</v>
      </c>
      <c r="F385" s="4">
        <v>6518932.34375</v>
      </c>
      <c r="G385" s="4">
        <v>7364980.03125</v>
      </c>
      <c r="H385" s="4">
        <v>7467686.625</v>
      </c>
      <c r="I385" s="4">
        <v>16277159.0625</v>
      </c>
      <c r="J385" s="4">
        <v>15667150.6875</v>
      </c>
      <c r="K385" s="4">
        <v>13492571.25</v>
      </c>
      <c r="L385" s="4">
        <v>7736191.0925008897</v>
      </c>
      <c r="M385" s="4">
        <v>8131700.8234306602</v>
      </c>
      <c r="N385" s="4">
        <v>8657264.1327112392</v>
      </c>
      <c r="O385" s="4">
        <v>19613249.557551701</v>
      </c>
      <c r="P385" s="4">
        <v>15667150.6875</v>
      </c>
      <c r="Q385" s="4">
        <v>14444012.6716158</v>
      </c>
      <c r="R385" s="1">
        <f t="shared" si="20"/>
        <v>2.979565167278701E-2</v>
      </c>
      <c r="S385" s="2">
        <f t="shared" si="21"/>
        <v>8175052.0162142627</v>
      </c>
      <c r="T385" s="2">
        <f t="shared" si="22"/>
        <v>16574804.305555834</v>
      </c>
      <c r="U385" s="2">
        <f t="shared" si="23"/>
        <v>8399752.2893415708</v>
      </c>
    </row>
    <row r="386" spans="1:21">
      <c r="A386" s="4" t="s">
        <v>98</v>
      </c>
      <c r="B386" s="4" t="s">
        <v>99</v>
      </c>
      <c r="C386" s="4">
        <v>20</v>
      </c>
      <c r="D386" s="4">
        <v>25</v>
      </c>
      <c r="E386" s="4">
        <v>7</v>
      </c>
      <c r="F386" s="4">
        <v>8556513.34375</v>
      </c>
      <c r="G386" s="4">
        <v>7969742.59375</v>
      </c>
      <c r="H386" s="4">
        <v>8971277.09375</v>
      </c>
      <c r="I386" s="4">
        <v>15923174.171875</v>
      </c>
      <c r="J386" s="4">
        <v>16679171.59375</v>
      </c>
      <c r="K386" s="4">
        <v>18657635.6875</v>
      </c>
      <c r="L386" s="4">
        <v>10154242.876327399</v>
      </c>
      <c r="M386" s="4">
        <v>8799421.3340898901</v>
      </c>
      <c r="N386" s="4">
        <v>10400371.535185499</v>
      </c>
      <c r="O386" s="4">
        <v>19186713.577116098</v>
      </c>
      <c r="P386" s="4">
        <v>16679171.59375</v>
      </c>
      <c r="Q386" s="4">
        <v>19973296.512526602</v>
      </c>
      <c r="R386" s="1">
        <f t="shared" ref="R386:R421" si="24">_xlfn.T.TEST(L386:N386,O386:Q386,2,3)</f>
        <v>4.4428300282537978E-3</v>
      </c>
      <c r="S386" s="2">
        <f t="shared" ref="S386:S421" si="25">AVERAGE(L386:N386)</f>
        <v>9784678.5818675961</v>
      </c>
      <c r="T386" s="2">
        <f t="shared" ref="T386:T421" si="26">AVERAGE(O386:Q386)</f>
        <v>18613060.5611309</v>
      </c>
      <c r="U386" s="2">
        <f t="shared" ref="U386:U421" si="27">T386-S386</f>
        <v>8828381.9792633038</v>
      </c>
    </row>
    <row r="387" spans="1:21">
      <c r="A387" s="4" t="s">
        <v>347</v>
      </c>
      <c r="B387" s="4" t="s">
        <v>348</v>
      </c>
      <c r="C387" s="4">
        <v>45</v>
      </c>
      <c r="D387" s="4">
        <v>102</v>
      </c>
      <c r="E387" s="4">
        <v>24</v>
      </c>
      <c r="F387" s="4">
        <v>37505060.0625</v>
      </c>
      <c r="G387" s="4">
        <v>40279032.046875</v>
      </c>
      <c r="H387" s="4">
        <v>35516706.625</v>
      </c>
      <c r="I387" s="4">
        <v>41034144.671875</v>
      </c>
      <c r="J387" s="4">
        <v>55579364.09375</v>
      </c>
      <c r="K387" s="4">
        <v>48545628.484375</v>
      </c>
      <c r="L387" s="4">
        <v>44508256.303258002</v>
      </c>
      <c r="M387" s="4">
        <v>44472223.505400702</v>
      </c>
      <c r="N387" s="4">
        <v>41174399.223888204</v>
      </c>
      <c r="O387" s="4">
        <v>49444311.303950302</v>
      </c>
      <c r="P387" s="4">
        <v>55579364.09375</v>
      </c>
      <c r="Q387" s="4">
        <v>51968869.386542298</v>
      </c>
      <c r="R387" s="1">
        <f t="shared" si="24"/>
        <v>1.8925629304701819E-2</v>
      </c>
      <c r="S387" s="2">
        <f t="shared" si="25"/>
        <v>43384959.677515633</v>
      </c>
      <c r="T387" s="2">
        <f t="shared" si="26"/>
        <v>52330848.2614142</v>
      </c>
      <c r="U387" s="2">
        <f t="shared" si="27"/>
        <v>8945888.5838985667</v>
      </c>
    </row>
    <row r="388" spans="1:21">
      <c r="A388" s="4" t="s">
        <v>827</v>
      </c>
      <c r="B388" s="4" t="s">
        <v>828</v>
      </c>
      <c r="C388" s="4">
        <v>3</v>
      </c>
      <c r="D388" s="4">
        <v>5</v>
      </c>
      <c r="E388" s="4">
        <v>1</v>
      </c>
      <c r="F388" s="4">
        <v>60576544</v>
      </c>
      <c r="G388" s="4">
        <v>57200048</v>
      </c>
      <c r="H388" s="4">
        <v>58961140</v>
      </c>
      <c r="I388" s="4">
        <v>62151892</v>
      </c>
      <c r="J388" s="4">
        <v>80064992</v>
      </c>
      <c r="K388" s="4">
        <v>70513552</v>
      </c>
      <c r="L388" s="4">
        <v>71887802.387853801</v>
      </c>
      <c r="M388" s="4">
        <v>63154777.8063602</v>
      </c>
      <c r="N388" s="4">
        <v>68353452.438259706</v>
      </c>
      <c r="O388" s="4">
        <v>74890253.488914296</v>
      </c>
      <c r="P388" s="4">
        <v>80064992</v>
      </c>
      <c r="Q388" s="4">
        <v>75485881.803932607</v>
      </c>
      <c r="R388" s="1">
        <f t="shared" si="24"/>
        <v>4.9380566914038013E-2</v>
      </c>
      <c r="S388" s="2">
        <f t="shared" si="25"/>
        <v>67798677.544157907</v>
      </c>
      <c r="T388" s="2">
        <f t="shared" si="26"/>
        <v>76813709.097615644</v>
      </c>
      <c r="U388" s="2">
        <f t="shared" si="27"/>
        <v>9015031.553457737</v>
      </c>
    </row>
    <row r="389" spans="1:21">
      <c r="A389" s="4" t="s">
        <v>747</v>
      </c>
      <c r="B389" s="4" t="s">
        <v>748</v>
      </c>
      <c r="C389" s="4">
        <v>26</v>
      </c>
      <c r="D389" s="4">
        <v>70</v>
      </c>
      <c r="E389" s="4">
        <v>16</v>
      </c>
      <c r="F389" s="4">
        <v>13870667.484375</v>
      </c>
      <c r="G389" s="4">
        <v>15879643.09375</v>
      </c>
      <c r="H389" s="4">
        <v>16957564.625</v>
      </c>
      <c r="I389" s="4">
        <v>19149829.375</v>
      </c>
      <c r="J389" s="4">
        <v>31486715.53125</v>
      </c>
      <c r="K389" s="4">
        <v>26662402</v>
      </c>
      <c r="L389" s="4">
        <v>16460691.5030408</v>
      </c>
      <c r="M389" s="4">
        <v>17532770.798200801</v>
      </c>
      <c r="N389" s="4">
        <v>19658847.964331299</v>
      </c>
      <c r="O389" s="4">
        <v>23074688.959802002</v>
      </c>
      <c r="P389" s="4">
        <v>31486715.53125</v>
      </c>
      <c r="Q389" s="4">
        <v>28542526.491658501</v>
      </c>
      <c r="R389" s="1">
        <f t="shared" si="24"/>
        <v>4.3753702722443014E-2</v>
      </c>
      <c r="S389" s="2">
        <f t="shared" si="25"/>
        <v>17884103.421857633</v>
      </c>
      <c r="T389" s="2">
        <f t="shared" si="26"/>
        <v>27701310.32757017</v>
      </c>
      <c r="U389" s="2">
        <f t="shared" si="27"/>
        <v>9817206.9057125375</v>
      </c>
    </row>
    <row r="390" spans="1:21">
      <c r="A390" s="4" t="s">
        <v>285</v>
      </c>
      <c r="B390" s="4" t="s">
        <v>286</v>
      </c>
      <c r="C390" s="4">
        <v>37</v>
      </c>
      <c r="D390" s="4">
        <v>162</v>
      </c>
      <c r="E390" s="4">
        <v>38</v>
      </c>
      <c r="F390" s="4">
        <v>44794249.3515625</v>
      </c>
      <c r="G390" s="4">
        <v>52661151.609375</v>
      </c>
      <c r="H390" s="4">
        <v>45414513.546875</v>
      </c>
      <c r="I390" s="4">
        <v>51166819.15625</v>
      </c>
      <c r="J390" s="4">
        <v>67265128.21875</v>
      </c>
      <c r="K390" s="4">
        <v>60372325.0625</v>
      </c>
      <c r="L390" s="4">
        <v>53158531.881537698</v>
      </c>
      <c r="M390" s="4">
        <v>58143366.049572602</v>
      </c>
      <c r="N390" s="4">
        <v>52648893.690539598</v>
      </c>
      <c r="O390" s="4">
        <v>61653731.423542202</v>
      </c>
      <c r="P390" s="4">
        <v>67265128.21875</v>
      </c>
      <c r="Q390" s="4">
        <v>64629536.658378497</v>
      </c>
      <c r="R390" s="1">
        <f t="shared" si="24"/>
        <v>1.4644993445040238E-2</v>
      </c>
      <c r="S390" s="2">
        <f t="shared" si="25"/>
        <v>54650263.8738833</v>
      </c>
      <c r="T390" s="2">
        <f t="shared" si="26"/>
        <v>64516132.100223564</v>
      </c>
      <c r="U390" s="2">
        <f t="shared" si="27"/>
        <v>9865868.2263402641</v>
      </c>
    </row>
    <row r="391" spans="1:21">
      <c r="A391" s="4" t="s">
        <v>377</v>
      </c>
      <c r="B391" s="4" t="s">
        <v>378</v>
      </c>
      <c r="C391" s="4">
        <v>55</v>
      </c>
      <c r="D391" s="4">
        <v>70</v>
      </c>
      <c r="E391" s="4">
        <v>10</v>
      </c>
      <c r="F391" s="4">
        <v>50908416.046875</v>
      </c>
      <c r="G391" s="4">
        <v>48062442.21875</v>
      </c>
      <c r="H391" s="4">
        <v>46844994.96875</v>
      </c>
      <c r="I391" s="4">
        <v>53239086.171875</v>
      </c>
      <c r="J391" s="4">
        <v>69205473.96875</v>
      </c>
      <c r="K391" s="4">
        <v>63033618.03125</v>
      </c>
      <c r="L391" s="4">
        <v>60414376.770262599</v>
      </c>
      <c r="M391" s="4">
        <v>53065914.545319602</v>
      </c>
      <c r="N391" s="4">
        <v>54307246.019445501</v>
      </c>
      <c r="O391" s="4">
        <v>64150720.607666597</v>
      </c>
      <c r="P391" s="4">
        <v>69205473.96875</v>
      </c>
      <c r="Q391" s="4">
        <v>67478493.217604101</v>
      </c>
      <c r="R391" s="1">
        <f t="shared" si="24"/>
        <v>2.0640737775793644E-2</v>
      </c>
      <c r="S391" s="2">
        <f t="shared" si="25"/>
        <v>55929179.111675896</v>
      </c>
      <c r="T391" s="2">
        <f t="shared" si="26"/>
        <v>66944895.93134024</v>
      </c>
      <c r="U391" s="2">
        <f t="shared" si="27"/>
        <v>11015716.819664344</v>
      </c>
    </row>
    <row r="392" spans="1:21">
      <c r="A392" s="4" t="s">
        <v>181</v>
      </c>
      <c r="B392" s="4" t="s">
        <v>182</v>
      </c>
      <c r="C392" s="4">
        <v>50</v>
      </c>
      <c r="D392" s="4">
        <v>72</v>
      </c>
      <c r="E392" s="4">
        <v>11</v>
      </c>
      <c r="F392" s="4">
        <v>43531276.125</v>
      </c>
      <c r="G392" s="4">
        <v>50244450.875</v>
      </c>
      <c r="H392" s="4">
        <v>43516836.59375</v>
      </c>
      <c r="I392" s="4">
        <v>52181851.6875</v>
      </c>
      <c r="J392" s="4">
        <v>64991990.25</v>
      </c>
      <c r="K392" s="4">
        <v>59289629.6171875</v>
      </c>
      <c r="L392" s="4">
        <v>51659727.827409498</v>
      </c>
      <c r="M392" s="4">
        <v>55475078.1155499</v>
      </c>
      <c r="N392" s="4">
        <v>50448923.144539103</v>
      </c>
      <c r="O392" s="4">
        <v>62876800.281442903</v>
      </c>
      <c r="P392" s="4">
        <v>64991990.25</v>
      </c>
      <c r="Q392" s="4">
        <v>63470493.919834897</v>
      </c>
      <c r="R392" s="1">
        <f t="shared" si="24"/>
        <v>9.1031659084107354E-3</v>
      </c>
      <c r="S392" s="2">
        <f t="shared" si="25"/>
        <v>52527909.695832826</v>
      </c>
      <c r="T392" s="2">
        <f t="shared" si="26"/>
        <v>63779761.483759262</v>
      </c>
      <c r="U392" s="2">
        <f t="shared" si="27"/>
        <v>11251851.787926435</v>
      </c>
    </row>
    <row r="393" spans="1:21">
      <c r="A393" s="4" t="s">
        <v>82</v>
      </c>
      <c r="B393" s="4" t="s">
        <v>83</v>
      </c>
      <c r="C393" s="4">
        <v>26</v>
      </c>
      <c r="D393" s="4">
        <v>51</v>
      </c>
      <c r="E393" s="4">
        <v>10</v>
      </c>
      <c r="F393" s="4">
        <v>16797976.796875</v>
      </c>
      <c r="G393" s="4">
        <v>21454357.234375</v>
      </c>
      <c r="H393" s="4">
        <v>18594848.578125</v>
      </c>
      <c r="I393" s="4">
        <v>30024909.15625</v>
      </c>
      <c r="J393" s="4">
        <v>31401636.671875</v>
      </c>
      <c r="K393" s="4">
        <v>30310975.875</v>
      </c>
      <c r="L393" s="4">
        <v>19934607.634425301</v>
      </c>
      <c r="M393" s="4">
        <v>23687832.641595501</v>
      </c>
      <c r="N393" s="4">
        <v>21556945.776175801</v>
      </c>
      <c r="O393" s="4">
        <v>36178674.298333302</v>
      </c>
      <c r="P393" s="4">
        <v>31401636.671875</v>
      </c>
      <c r="Q393" s="4">
        <v>32448383.0039097</v>
      </c>
      <c r="R393" s="1">
        <f t="shared" si="24"/>
        <v>3.9248492854089857E-3</v>
      </c>
      <c r="S393" s="2">
        <f t="shared" si="25"/>
        <v>21726462.017398868</v>
      </c>
      <c r="T393" s="2">
        <f t="shared" si="26"/>
        <v>33342897.991372664</v>
      </c>
      <c r="U393" s="2">
        <f t="shared" si="27"/>
        <v>11616435.973973796</v>
      </c>
    </row>
    <row r="394" spans="1:21">
      <c r="A394" s="4" t="s">
        <v>543</v>
      </c>
      <c r="B394" s="4" t="s">
        <v>544</v>
      </c>
      <c r="C394" s="4">
        <v>56</v>
      </c>
      <c r="D394" s="4">
        <v>143</v>
      </c>
      <c r="E394" s="4">
        <v>27</v>
      </c>
      <c r="F394" s="4">
        <v>65696434.9375</v>
      </c>
      <c r="G394" s="4">
        <v>74052511.65625</v>
      </c>
      <c r="H394" s="4">
        <v>67279224.4375</v>
      </c>
      <c r="I394" s="4">
        <v>72136343.34375</v>
      </c>
      <c r="J394" s="4">
        <v>95818768.890625</v>
      </c>
      <c r="K394" s="4">
        <v>83945876.296875</v>
      </c>
      <c r="L394" s="4">
        <v>77963713.683855802</v>
      </c>
      <c r="M394" s="4">
        <v>81761643.270882696</v>
      </c>
      <c r="N394" s="4">
        <v>77996579.911305293</v>
      </c>
      <c r="O394" s="4">
        <v>86921071.345290601</v>
      </c>
      <c r="P394" s="4">
        <v>95818768.890625</v>
      </c>
      <c r="Q394" s="4">
        <v>89865399.151548296</v>
      </c>
      <c r="R394" s="1">
        <f t="shared" si="24"/>
        <v>3.0139049594507847E-2</v>
      </c>
      <c r="S394" s="2">
        <f t="shared" si="25"/>
        <v>79240645.622014597</v>
      </c>
      <c r="T394" s="2">
        <f t="shared" si="26"/>
        <v>90868413.129154637</v>
      </c>
      <c r="U394" s="2">
        <f t="shared" si="27"/>
        <v>11627767.50714004</v>
      </c>
    </row>
    <row r="395" spans="1:21">
      <c r="A395" s="4" t="s">
        <v>401</v>
      </c>
      <c r="B395" s="4" t="s">
        <v>402</v>
      </c>
      <c r="C395" s="4">
        <v>49</v>
      </c>
      <c r="D395" s="4">
        <v>61</v>
      </c>
      <c r="E395" s="4">
        <v>12</v>
      </c>
      <c r="F395" s="4">
        <v>68975250.84375</v>
      </c>
      <c r="G395" s="4">
        <v>80385557.5625</v>
      </c>
      <c r="H395" s="4">
        <v>76591103.125</v>
      </c>
      <c r="I395" s="4">
        <v>81664712.25</v>
      </c>
      <c r="J395" s="4">
        <v>94565414.34375</v>
      </c>
      <c r="K395" s="4">
        <v>96114472.34375</v>
      </c>
      <c r="L395" s="4">
        <v>81854772.076600194</v>
      </c>
      <c r="M395" s="4">
        <v>88753981.931974307</v>
      </c>
      <c r="N395" s="4">
        <v>88791809.735166803</v>
      </c>
      <c r="O395" s="4">
        <v>98402330.238019899</v>
      </c>
      <c r="P395" s="4">
        <v>94565414.34375</v>
      </c>
      <c r="Q395" s="4">
        <v>102892075.25650799</v>
      </c>
      <c r="R395" s="1">
        <f t="shared" si="24"/>
        <v>2.1906775453753111E-2</v>
      </c>
      <c r="S395" s="2">
        <f t="shared" si="25"/>
        <v>86466854.581247091</v>
      </c>
      <c r="T395" s="2">
        <f t="shared" si="26"/>
        <v>98619939.94609262</v>
      </c>
      <c r="U395" s="2">
        <f t="shared" si="27"/>
        <v>12153085.364845529</v>
      </c>
    </row>
    <row r="396" spans="1:21">
      <c r="A396" s="4" t="s">
        <v>569</v>
      </c>
      <c r="B396" s="4" t="s">
        <v>570</v>
      </c>
      <c r="C396" s="4">
        <v>62</v>
      </c>
      <c r="D396" s="4">
        <v>214</v>
      </c>
      <c r="E396" s="4">
        <v>42</v>
      </c>
      <c r="F396" s="4">
        <v>108034127.328125</v>
      </c>
      <c r="G396" s="4">
        <v>112098706.03125</v>
      </c>
      <c r="H396" s="4">
        <v>105031308.546875</v>
      </c>
      <c r="I396" s="4">
        <v>108950732.15625</v>
      </c>
      <c r="J396" s="4">
        <v>138934562.6875</v>
      </c>
      <c r="K396" s="4">
        <v>131950377.13281301</v>
      </c>
      <c r="L396" s="4">
        <v>128206983.82047801</v>
      </c>
      <c r="M396" s="4">
        <v>123768582.707904</v>
      </c>
      <c r="N396" s="4">
        <v>121762444.777815</v>
      </c>
      <c r="O396" s="4">
        <v>131280765.33831599</v>
      </c>
      <c r="P396" s="4">
        <v>138934562.6875</v>
      </c>
      <c r="Q396" s="4">
        <v>141254982.76177901</v>
      </c>
      <c r="R396" s="1">
        <f t="shared" si="24"/>
        <v>3.1985382164733102E-2</v>
      </c>
      <c r="S396" s="2">
        <f t="shared" si="25"/>
        <v>124579337.10206567</v>
      </c>
      <c r="T396" s="2">
        <f t="shared" si="26"/>
        <v>137156770.26253167</v>
      </c>
      <c r="U396" s="2">
        <f t="shared" si="27"/>
        <v>12577433.160466</v>
      </c>
    </row>
    <row r="397" spans="1:21">
      <c r="A397" s="4" t="s">
        <v>349</v>
      </c>
      <c r="B397" s="4" t="s">
        <v>350</v>
      </c>
      <c r="C397" s="4">
        <v>45</v>
      </c>
      <c r="D397" s="4">
        <v>78</v>
      </c>
      <c r="E397" s="4">
        <v>15</v>
      </c>
      <c r="F397" s="4">
        <v>90178574.65625</v>
      </c>
      <c r="G397" s="4">
        <v>99225988.84375</v>
      </c>
      <c r="H397" s="4">
        <v>89994399.90625</v>
      </c>
      <c r="I397" s="4">
        <v>98080705.84375</v>
      </c>
      <c r="J397" s="4">
        <v>124878491.9375</v>
      </c>
      <c r="K397" s="4">
        <v>108855609.90625</v>
      </c>
      <c r="L397" s="4">
        <v>107017322.65391099</v>
      </c>
      <c r="M397" s="4">
        <v>109555769.569344</v>
      </c>
      <c r="N397" s="4">
        <v>104330206.87357099</v>
      </c>
      <c r="O397" s="4">
        <v>118182869.203886</v>
      </c>
      <c r="P397" s="4">
        <v>124878491.9375</v>
      </c>
      <c r="Q397" s="4">
        <v>116531666.18351901</v>
      </c>
      <c r="R397" s="1">
        <f t="shared" si="24"/>
        <v>1.905341133561117E-2</v>
      </c>
      <c r="S397" s="2">
        <f t="shared" si="25"/>
        <v>106967766.36560865</v>
      </c>
      <c r="T397" s="2">
        <f t="shared" si="26"/>
        <v>119864342.44163501</v>
      </c>
      <c r="U397" s="2">
        <f t="shared" si="27"/>
        <v>12896576.076026365</v>
      </c>
    </row>
    <row r="398" spans="1:21">
      <c r="A398" s="4" t="s">
        <v>371</v>
      </c>
      <c r="B398" s="4" t="s">
        <v>372</v>
      </c>
      <c r="C398" s="4">
        <v>45</v>
      </c>
      <c r="D398" s="4">
        <v>108</v>
      </c>
      <c r="E398" s="4">
        <v>20</v>
      </c>
      <c r="F398" s="4">
        <v>26470459.816406298</v>
      </c>
      <c r="G398" s="4">
        <v>26934582.2109375</v>
      </c>
      <c r="H398" s="4">
        <v>25784305.542968798</v>
      </c>
      <c r="I398" s="4">
        <v>33517354.970703099</v>
      </c>
      <c r="J398" s="4">
        <v>47512272.796875</v>
      </c>
      <c r="K398" s="4">
        <v>39659399.902343802</v>
      </c>
      <c r="L398" s="4">
        <v>31413201.525617499</v>
      </c>
      <c r="M398" s="4">
        <v>29738568.660622399</v>
      </c>
      <c r="N398" s="4">
        <v>29891659.194256999</v>
      </c>
      <c r="O398" s="4">
        <v>40386915.494606003</v>
      </c>
      <c r="P398" s="4">
        <v>47512272.796875</v>
      </c>
      <c r="Q398" s="4">
        <v>42456019.992344402</v>
      </c>
      <c r="R398" s="1">
        <f t="shared" si="24"/>
        <v>1.9909795620984303E-2</v>
      </c>
      <c r="S398" s="2">
        <f t="shared" si="25"/>
        <v>30347809.793498963</v>
      </c>
      <c r="T398" s="2">
        <f t="shared" si="26"/>
        <v>43451736.094608463</v>
      </c>
      <c r="U398" s="2">
        <f t="shared" si="27"/>
        <v>13103926.3011095</v>
      </c>
    </row>
    <row r="399" spans="1:21">
      <c r="A399" s="4" t="s">
        <v>803</v>
      </c>
      <c r="B399" s="4" t="s">
        <v>804</v>
      </c>
      <c r="C399" s="4">
        <v>63</v>
      </c>
      <c r="D399" s="4">
        <v>61</v>
      </c>
      <c r="E399" s="4">
        <v>10</v>
      </c>
      <c r="F399" s="4">
        <v>43023447.8046875</v>
      </c>
      <c r="G399" s="4">
        <v>56634783.5625</v>
      </c>
      <c r="H399" s="4">
        <v>45847584.21875</v>
      </c>
      <c r="I399" s="4">
        <v>60613119.890625</v>
      </c>
      <c r="J399" s="4">
        <v>62607794.28125</v>
      </c>
      <c r="K399" s="4">
        <v>68188391.078125</v>
      </c>
      <c r="L399" s="4">
        <v>51057074.398755997</v>
      </c>
      <c r="M399" s="4">
        <v>62530667.316939801</v>
      </c>
      <c r="N399" s="4">
        <v>53150951.072273001</v>
      </c>
      <c r="O399" s="4">
        <v>73036101.835208207</v>
      </c>
      <c r="P399" s="4">
        <v>62607794.28125</v>
      </c>
      <c r="Q399" s="4">
        <v>72996759.960747406</v>
      </c>
      <c r="R399" s="1">
        <f t="shared" si="24"/>
        <v>4.7706405582816053E-2</v>
      </c>
      <c r="S399" s="2">
        <f t="shared" si="25"/>
        <v>55579564.262656271</v>
      </c>
      <c r="T399" s="2">
        <f t="shared" si="26"/>
        <v>69546885.359068528</v>
      </c>
      <c r="U399" s="2">
        <f t="shared" si="27"/>
        <v>13967321.096412256</v>
      </c>
    </row>
    <row r="400" spans="1:21">
      <c r="A400" s="4" t="s">
        <v>481</v>
      </c>
      <c r="B400" s="4" t="s">
        <v>482</v>
      </c>
      <c r="C400" s="4">
        <v>53</v>
      </c>
      <c r="D400" s="4">
        <v>100</v>
      </c>
      <c r="E400" s="4">
        <v>13</v>
      </c>
      <c r="F400" s="4">
        <v>64481285.375</v>
      </c>
      <c r="G400" s="4">
        <v>64861805.78125</v>
      </c>
      <c r="H400" s="4">
        <v>67522933.90625</v>
      </c>
      <c r="I400" s="4">
        <v>69634380.546875</v>
      </c>
      <c r="J400" s="4">
        <v>92934101.640625</v>
      </c>
      <c r="K400" s="4">
        <v>88329797.8125</v>
      </c>
      <c r="L400" s="4">
        <v>76521663.248943403</v>
      </c>
      <c r="M400" s="4">
        <v>71614152.006203398</v>
      </c>
      <c r="N400" s="4">
        <v>78279111.483472303</v>
      </c>
      <c r="O400" s="4">
        <v>83906317.939588904</v>
      </c>
      <c r="P400" s="4">
        <v>92934101.640625</v>
      </c>
      <c r="Q400" s="4">
        <v>94558457.038721293</v>
      </c>
      <c r="R400" s="1">
        <f t="shared" si="24"/>
        <v>2.5835933363397661E-2</v>
      </c>
      <c r="S400" s="2">
        <f t="shared" si="25"/>
        <v>75471642.246206358</v>
      </c>
      <c r="T400" s="2">
        <f t="shared" si="26"/>
        <v>90466292.206311747</v>
      </c>
      <c r="U400" s="2">
        <f t="shared" si="27"/>
        <v>14994649.960105389</v>
      </c>
    </row>
    <row r="401" spans="1:21">
      <c r="A401" s="4" t="s">
        <v>727</v>
      </c>
      <c r="B401" s="4" t="s">
        <v>728</v>
      </c>
      <c r="C401" s="4">
        <v>59</v>
      </c>
      <c r="D401" s="4">
        <v>189</v>
      </c>
      <c r="E401" s="4">
        <v>32</v>
      </c>
      <c r="F401" s="4">
        <v>54186852.109375</v>
      </c>
      <c r="G401" s="4">
        <v>68534970.292968795</v>
      </c>
      <c r="H401" s="4">
        <v>64580339.546875</v>
      </c>
      <c r="I401" s="4">
        <v>73971674.453125</v>
      </c>
      <c r="J401" s="4">
        <v>87998290.71875</v>
      </c>
      <c r="K401" s="4">
        <v>80764629.859375</v>
      </c>
      <c r="L401" s="4">
        <v>64304984.392285697</v>
      </c>
      <c r="M401" s="4">
        <v>75669706.095665097</v>
      </c>
      <c r="N401" s="4">
        <v>74867771.682568997</v>
      </c>
      <c r="O401" s="4">
        <v>89132563.3464863</v>
      </c>
      <c r="P401" s="4">
        <v>87998290.71875</v>
      </c>
      <c r="Q401" s="4">
        <v>86459824.113003805</v>
      </c>
      <c r="R401" s="1">
        <f t="shared" si="24"/>
        <v>4.2091306549303445E-2</v>
      </c>
      <c r="S401" s="2">
        <f t="shared" si="25"/>
        <v>71614154.056839928</v>
      </c>
      <c r="T401" s="2">
        <f t="shared" si="26"/>
        <v>87863559.392746702</v>
      </c>
      <c r="U401" s="2">
        <f t="shared" si="27"/>
        <v>16249405.335906774</v>
      </c>
    </row>
    <row r="402" spans="1:21">
      <c r="A402" s="4" t="s">
        <v>149</v>
      </c>
      <c r="B402" s="4" t="s">
        <v>150</v>
      </c>
      <c r="C402" s="4">
        <v>69</v>
      </c>
      <c r="D402" s="4">
        <v>81</v>
      </c>
      <c r="E402" s="4">
        <v>7</v>
      </c>
      <c r="F402" s="4">
        <v>70787384.2265625</v>
      </c>
      <c r="G402" s="4">
        <v>81585328.46875</v>
      </c>
      <c r="H402" s="4">
        <v>76615052.5859375</v>
      </c>
      <c r="I402" s="4">
        <v>83037878.40625</v>
      </c>
      <c r="J402" s="4">
        <v>104810842.78125</v>
      </c>
      <c r="K402" s="4">
        <v>101512606.203125</v>
      </c>
      <c r="L402" s="4">
        <v>84005279.152805403</v>
      </c>
      <c r="M402" s="4">
        <v>90078653.285445094</v>
      </c>
      <c r="N402" s="4">
        <v>88819574.2651456</v>
      </c>
      <c r="O402" s="4">
        <v>100056934.115951</v>
      </c>
      <c r="P402" s="4">
        <v>104810842.78125</v>
      </c>
      <c r="Q402" s="4">
        <v>108670863.62999099</v>
      </c>
      <c r="R402" s="1">
        <f t="shared" si="24"/>
        <v>6.9647085243832096E-3</v>
      </c>
      <c r="S402" s="2">
        <f t="shared" si="25"/>
        <v>87634502.234465361</v>
      </c>
      <c r="T402" s="2">
        <f t="shared" si="26"/>
        <v>104512880.17573066</v>
      </c>
      <c r="U402" s="2">
        <f t="shared" si="27"/>
        <v>16878377.9412653</v>
      </c>
    </row>
    <row r="403" spans="1:21">
      <c r="A403" s="4" t="s">
        <v>375</v>
      </c>
      <c r="B403" s="4" t="s">
        <v>376</v>
      </c>
      <c r="C403" s="4">
        <v>54</v>
      </c>
      <c r="D403" s="4">
        <v>101</v>
      </c>
      <c r="E403" s="4">
        <v>22</v>
      </c>
      <c r="F403" s="4">
        <v>76167059.59375</v>
      </c>
      <c r="G403" s="4">
        <v>76486279.34375</v>
      </c>
      <c r="H403" s="4">
        <v>68874104.40625</v>
      </c>
      <c r="I403" s="4">
        <v>82348332.609375</v>
      </c>
      <c r="J403" s="4">
        <v>97845254.296875</v>
      </c>
      <c r="K403" s="4">
        <v>101356972.578125</v>
      </c>
      <c r="L403" s="4">
        <v>90389483.568745404</v>
      </c>
      <c r="M403" s="4">
        <v>84448774.888960302</v>
      </c>
      <c r="N403" s="4">
        <v>79845518.925861105</v>
      </c>
      <c r="O403" s="4">
        <v>99226062.233238503</v>
      </c>
      <c r="P403" s="4">
        <v>97845254.296875</v>
      </c>
      <c r="Q403" s="4">
        <v>108504255.352741</v>
      </c>
      <c r="R403" s="1">
        <f t="shared" si="24"/>
        <v>2.0332334714256151E-2</v>
      </c>
      <c r="S403" s="2">
        <f t="shared" si="25"/>
        <v>84894592.461188927</v>
      </c>
      <c r="T403" s="2">
        <f t="shared" si="26"/>
        <v>101858523.96095151</v>
      </c>
      <c r="U403" s="2">
        <f t="shared" si="27"/>
        <v>16963931.49976258</v>
      </c>
    </row>
    <row r="404" spans="1:21">
      <c r="A404" s="4" t="s">
        <v>359</v>
      </c>
      <c r="B404" s="4" t="s">
        <v>360</v>
      </c>
      <c r="C404" s="4">
        <v>68</v>
      </c>
      <c r="D404" s="4">
        <v>88</v>
      </c>
      <c r="E404" s="4">
        <v>15</v>
      </c>
      <c r="F404" s="4">
        <v>88165800.4375</v>
      </c>
      <c r="G404" s="4">
        <v>84929561.796875</v>
      </c>
      <c r="H404" s="4">
        <v>82145950.511718795</v>
      </c>
      <c r="I404" s="4">
        <v>90709484.613281295</v>
      </c>
      <c r="J404" s="4">
        <v>119479859.8125</v>
      </c>
      <c r="K404" s="4">
        <v>109832409.60156301</v>
      </c>
      <c r="L404" s="4">
        <v>104628709.739829</v>
      </c>
      <c r="M404" s="4">
        <v>93771033.277335301</v>
      </c>
      <c r="N404" s="4">
        <v>95231525.735397995</v>
      </c>
      <c r="O404" s="4">
        <v>109300876.899088</v>
      </c>
      <c r="P404" s="4">
        <v>119479859.8125</v>
      </c>
      <c r="Q404" s="4">
        <v>117577345.833105</v>
      </c>
      <c r="R404" s="1">
        <f t="shared" si="24"/>
        <v>1.9275240009969066E-2</v>
      </c>
      <c r="S404" s="2">
        <f t="shared" si="25"/>
        <v>97877089.584187433</v>
      </c>
      <c r="T404" s="2">
        <f t="shared" si="26"/>
        <v>115452694.18156433</v>
      </c>
      <c r="U404" s="2">
        <f t="shared" si="27"/>
        <v>17575604.597376898</v>
      </c>
    </row>
    <row r="405" spans="1:21">
      <c r="A405" s="4" t="s">
        <v>749</v>
      </c>
      <c r="B405" s="4" t="s">
        <v>750</v>
      </c>
      <c r="C405" s="4">
        <v>51</v>
      </c>
      <c r="D405" s="4">
        <v>229</v>
      </c>
      <c r="E405" s="4">
        <v>21</v>
      </c>
      <c r="F405" s="4">
        <v>246820491.75</v>
      </c>
      <c r="G405" s="4">
        <v>271491385.46875</v>
      </c>
      <c r="H405" s="4">
        <v>256611920.25781301</v>
      </c>
      <c r="I405" s="4">
        <v>263926966.40625</v>
      </c>
      <c r="J405" s="4">
        <v>305632021.421875</v>
      </c>
      <c r="K405" s="4">
        <v>299591761.5625</v>
      </c>
      <c r="L405" s="4">
        <v>292908468.60126102</v>
      </c>
      <c r="M405" s="4">
        <v>299754610.793679</v>
      </c>
      <c r="N405" s="4">
        <v>297489341.05468303</v>
      </c>
      <c r="O405" s="4">
        <v>318020204.70630598</v>
      </c>
      <c r="P405" s="4">
        <v>305632021.421875</v>
      </c>
      <c r="Q405" s="4">
        <v>320717757.95295101</v>
      </c>
      <c r="R405" s="1">
        <f t="shared" si="24"/>
        <v>4.3767697741344098E-2</v>
      </c>
      <c r="S405" s="2">
        <f t="shared" si="25"/>
        <v>296717473.4832077</v>
      </c>
      <c r="T405" s="2">
        <f t="shared" si="26"/>
        <v>314789994.69371063</v>
      </c>
      <c r="U405" s="2">
        <f t="shared" si="27"/>
        <v>18072521.210502923</v>
      </c>
    </row>
    <row r="406" spans="1:21">
      <c r="A406" s="4" t="s">
        <v>139</v>
      </c>
      <c r="B406" s="4" t="s">
        <v>140</v>
      </c>
      <c r="C406" s="4">
        <v>61</v>
      </c>
      <c r="D406" s="4">
        <v>44</v>
      </c>
      <c r="E406" s="4">
        <v>10</v>
      </c>
      <c r="F406" s="4">
        <v>25719481.1171875</v>
      </c>
      <c r="G406" s="4">
        <v>33749388.380859397</v>
      </c>
      <c r="H406" s="4">
        <v>24517233.988281298</v>
      </c>
      <c r="I406" s="4">
        <v>40422664.15625</v>
      </c>
      <c r="J406" s="4">
        <v>48952479.21875</v>
      </c>
      <c r="K406" s="4">
        <v>51372352.4375</v>
      </c>
      <c r="L406" s="4">
        <v>30521995.049280301</v>
      </c>
      <c r="M406" s="4">
        <v>37262820.553817101</v>
      </c>
      <c r="N406" s="4">
        <v>28422747.3779453</v>
      </c>
      <c r="O406" s="4">
        <v>48707504.597910099</v>
      </c>
      <c r="P406" s="4">
        <v>48952479.21875</v>
      </c>
      <c r="Q406" s="4">
        <v>54994922.452454202</v>
      </c>
      <c r="R406" s="1">
        <f t="shared" si="24"/>
        <v>6.047179671885488E-3</v>
      </c>
      <c r="S406" s="2">
        <f t="shared" si="25"/>
        <v>32069187.66034757</v>
      </c>
      <c r="T406" s="2">
        <f t="shared" si="26"/>
        <v>50884968.756371439</v>
      </c>
      <c r="U406" s="2">
        <f t="shared" si="27"/>
        <v>18815781.096023869</v>
      </c>
    </row>
    <row r="407" spans="1:21">
      <c r="A407" s="4" t="s">
        <v>183</v>
      </c>
      <c r="B407" s="4" t="s">
        <v>184</v>
      </c>
      <c r="C407" s="4">
        <v>48</v>
      </c>
      <c r="D407" s="4">
        <v>159</v>
      </c>
      <c r="E407" s="4">
        <v>20</v>
      </c>
      <c r="F407" s="4">
        <v>43059269.15625</v>
      </c>
      <c r="G407" s="4">
        <v>50214971.125</v>
      </c>
      <c r="H407" s="4">
        <v>52381016.125</v>
      </c>
      <c r="I407" s="4">
        <v>60221335.0625</v>
      </c>
      <c r="J407" s="4">
        <v>75917639.46875</v>
      </c>
      <c r="K407" s="4">
        <v>71859420.0625</v>
      </c>
      <c r="L407" s="4">
        <v>51099584.553220898</v>
      </c>
      <c r="M407" s="4">
        <v>55442529.418020204</v>
      </c>
      <c r="N407" s="4">
        <v>60725136.833648503</v>
      </c>
      <c r="O407" s="4">
        <v>72564018.618636206</v>
      </c>
      <c r="P407" s="4">
        <v>75917639.46875</v>
      </c>
      <c r="Q407" s="4">
        <v>76926655.025646999</v>
      </c>
      <c r="R407" s="1">
        <f t="shared" si="24"/>
        <v>9.3788324382102235E-3</v>
      </c>
      <c r="S407" s="2">
        <f t="shared" si="25"/>
        <v>55755750.26829654</v>
      </c>
      <c r="T407" s="2">
        <f t="shared" si="26"/>
        <v>75136104.371011063</v>
      </c>
      <c r="U407" s="2">
        <f t="shared" si="27"/>
        <v>19380354.102714524</v>
      </c>
    </row>
    <row r="408" spans="1:21">
      <c r="A408" s="4" t="s">
        <v>661</v>
      </c>
      <c r="B408" s="4" t="s">
        <v>662</v>
      </c>
      <c r="C408" s="4">
        <v>28</v>
      </c>
      <c r="D408" s="4">
        <v>49</v>
      </c>
      <c r="E408" s="4">
        <v>14</v>
      </c>
      <c r="F408" s="4">
        <v>36155636.6875</v>
      </c>
      <c r="G408" s="4">
        <v>34006700.6875</v>
      </c>
      <c r="H408" s="4">
        <v>47836055.9375</v>
      </c>
      <c r="I408" s="4">
        <v>58715649.65625</v>
      </c>
      <c r="J408" s="4">
        <v>67607987.484375</v>
      </c>
      <c r="K408" s="4">
        <v>55627573.828125</v>
      </c>
      <c r="L408" s="4">
        <v>42906859.549432799</v>
      </c>
      <c r="M408" s="4">
        <v>37546919.992907301</v>
      </c>
      <c r="N408" s="4">
        <v>55456179.686448403</v>
      </c>
      <c r="O408" s="4">
        <v>70749734.964188203</v>
      </c>
      <c r="P408" s="4">
        <v>67607987.484375</v>
      </c>
      <c r="Q408" s="4">
        <v>59550204.803601198</v>
      </c>
      <c r="R408" s="1">
        <f t="shared" si="24"/>
        <v>3.8728384041063671E-2</v>
      </c>
      <c r="S408" s="2">
        <f t="shared" si="25"/>
        <v>45303319.742929496</v>
      </c>
      <c r="T408" s="2">
        <f t="shared" si="26"/>
        <v>65969309.084054805</v>
      </c>
      <c r="U408" s="2">
        <f t="shared" si="27"/>
        <v>20665989.341125309</v>
      </c>
    </row>
    <row r="409" spans="1:21">
      <c r="A409" s="4" t="s">
        <v>533</v>
      </c>
      <c r="B409" s="4" t="s">
        <v>534</v>
      </c>
      <c r="C409" s="4">
        <v>54</v>
      </c>
      <c r="D409" s="4">
        <v>230</v>
      </c>
      <c r="E409" s="4">
        <v>35</v>
      </c>
      <c r="F409" s="4">
        <v>93925826.65625</v>
      </c>
      <c r="G409" s="4">
        <v>108671242.734375</v>
      </c>
      <c r="H409" s="4">
        <v>107716456.34375</v>
      </c>
      <c r="I409" s="4">
        <v>110467713.03125</v>
      </c>
      <c r="J409" s="4">
        <v>150388175.1875</v>
      </c>
      <c r="K409" s="4">
        <v>129519971.78125</v>
      </c>
      <c r="L409" s="4">
        <v>111464286.668125</v>
      </c>
      <c r="M409" s="4">
        <v>119984308.20950501</v>
      </c>
      <c r="N409" s="4">
        <v>124875327.63970301</v>
      </c>
      <c r="O409" s="4">
        <v>133108659.52803101</v>
      </c>
      <c r="P409" s="4">
        <v>150388175.1875</v>
      </c>
      <c r="Q409" s="4">
        <v>138653195.078417</v>
      </c>
      <c r="R409" s="1">
        <f t="shared" si="24"/>
        <v>2.9740857692199245E-2</v>
      </c>
      <c r="S409" s="2">
        <f t="shared" si="25"/>
        <v>118774640.83911102</v>
      </c>
      <c r="T409" s="2">
        <f t="shared" si="26"/>
        <v>140716676.59798267</v>
      </c>
      <c r="U409" s="2">
        <f t="shared" si="27"/>
        <v>21942035.75887166</v>
      </c>
    </row>
    <row r="410" spans="1:21">
      <c r="A410" s="4" t="s">
        <v>16</v>
      </c>
      <c r="B410" s="4" t="s">
        <v>17</v>
      </c>
      <c r="C410" s="4">
        <v>47</v>
      </c>
      <c r="D410" s="4">
        <v>39</v>
      </c>
      <c r="E410" s="4">
        <v>6</v>
      </c>
      <c r="F410" s="4">
        <v>19536586.25</v>
      </c>
      <c r="G410" s="4">
        <v>23170388.34375</v>
      </c>
      <c r="H410" s="4">
        <v>22667502.6875</v>
      </c>
      <c r="I410" s="4">
        <v>41979516.125</v>
      </c>
      <c r="J410" s="4">
        <v>45495183.375</v>
      </c>
      <c r="K410" s="4">
        <v>45605951.40625</v>
      </c>
      <c r="L410" s="4">
        <v>23184588.603688899</v>
      </c>
      <c r="M410" s="4">
        <v>25582508.733849499</v>
      </c>
      <c r="N410" s="4">
        <v>26278360.066378601</v>
      </c>
      <c r="O410" s="4">
        <v>50583441.6745224</v>
      </c>
      <c r="P410" s="4">
        <v>45495183.375</v>
      </c>
      <c r="Q410" s="4">
        <v>48821898.199201196</v>
      </c>
      <c r="R410" s="1">
        <f t="shared" si="24"/>
        <v>5.115223656252995E-4</v>
      </c>
      <c r="S410" s="2">
        <f t="shared" si="25"/>
        <v>25015152.467972334</v>
      </c>
      <c r="T410" s="2">
        <f t="shared" si="26"/>
        <v>48300174.416241199</v>
      </c>
      <c r="U410" s="2">
        <f t="shared" si="27"/>
        <v>23285021.948268864</v>
      </c>
    </row>
    <row r="411" spans="1:21">
      <c r="A411" s="4" t="s">
        <v>701</v>
      </c>
      <c r="B411" s="4" t="s">
        <v>702</v>
      </c>
      <c r="C411" s="4">
        <v>56</v>
      </c>
      <c r="D411" s="4">
        <v>369</v>
      </c>
      <c r="E411" s="4">
        <v>62</v>
      </c>
      <c r="F411" s="4">
        <v>192964885.13281301</v>
      </c>
      <c r="G411" s="4">
        <v>202657886.57031301</v>
      </c>
      <c r="H411" s="4">
        <v>178766336.984375</v>
      </c>
      <c r="I411" s="4">
        <v>200534661.390625</v>
      </c>
      <c r="J411" s="4">
        <v>254326166.171875</v>
      </c>
      <c r="K411" s="4">
        <v>223787758.28125</v>
      </c>
      <c r="L411" s="4">
        <v>228996582.08006299</v>
      </c>
      <c r="M411" s="4">
        <v>223755298.19580999</v>
      </c>
      <c r="N411" s="4">
        <v>207243216.67836499</v>
      </c>
      <c r="O411" s="4">
        <v>241635308.94373301</v>
      </c>
      <c r="P411" s="4">
        <v>254326166.171875</v>
      </c>
      <c r="Q411" s="4">
        <v>239568363.69249299</v>
      </c>
      <c r="R411" s="1">
        <f t="shared" si="24"/>
        <v>4.0368608524722654E-2</v>
      </c>
      <c r="S411" s="2">
        <f t="shared" si="25"/>
        <v>219998365.65141264</v>
      </c>
      <c r="T411" s="2">
        <f t="shared" si="26"/>
        <v>245176612.93603364</v>
      </c>
      <c r="U411" s="2">
        <f t="shared" si="27"/>
        <v>25178247.284621</v>
      </c>
    </row>
    <row r="412" spans="1:21">
      <c r="A412" s="4" t="s">
        <v>22</v>
      </c>
      <c r="B412" s="4" t="s">
        <v>23</v>
      </c>
      <c r="C412" s="4">
        <v>11</v>
      </c>
      <c r="D412" s="4">
        <v>35</v>
      </c>
      <c r="E412" s="4">
        <v>1</v>
      </c>
      <c r="F412" s="4">
        <v>17964144</v>
      </c>
      <c r="G412" s="4">
        <v>21927880</v>
      </c>
      <c r="H412" s="4">
        <v>14944135</v>
      </c>
      <c r="I412" s="4">
        <v>39651820</v>
      </c>
      <c r="J412" s="4">
        <v>48293292</v>
      </c>
      <c r="K412" s="4">
        <v>48414780</v>
      </c>
      <c r="L412" s="4">
        <v>21318529.395452902</v>
      </c>
      <c r="M412" s="4">
        <v>24210650.822609998</v>
      </c>
      <c r="N412" s="4">
        <v>17324685.7328985</v>
      </c>
      <c r="O412" s="4">
        <v>47778671.8238087</v>
      </c>
      <c r="P412" s="4">
        <v>48293292</v>
      </c>
      <c r="Q412" s="4">
        <v>51828793.9975482</v>
      </c>
      <c r="R412" s="1">
        <f t="shared" si="24"/>
        <v>6.7753427170201726E-4</v>
      </c>
      <c r="S412" s="2">
        <f t="shared" si="25"/>
        <v>20951288.650320467</v>
      </c>
      <c r="T412" s="2">
        <f t="shared" si="26"/>
        <v>49300252.607118964</v>
      </c>
      <c r="U412" s="2">
        <f t="shared" si="27"/>
        <v>28348963.956798498</v>
      </c>
    </row>
    <row r="413" spans="1:21">
      <c r="A413" s="4" t="s">
        <v>645</v>
      </c>
      <c r="B413" s="4" t="s">
        <v>646</v>
      </c>
      <c r="C413" s="4">
        <v>68</v>
      </c>
      <c r="D413" s="4">
        <v>187</v>
      </c>
      <c r="E413" s="4">
        <v>20</v>
      </c>
      <c r="F413" s="4">
        <v>164110181.140625</v>
      </c>
      <c r="G413" s="4">
        <v>196396250.609375</v>
      </c>
      <c r="H413" s="4">
        <v>167412931.1875</v>
      </c>
      <c r="I413" s="4">
        <v>183864597.28125</v>
      </c>
      <c r="J413" s="4">
        <v>238375461.46093801</v>
      </c>
      <c r="K413" s="4">
        <v>218465767.4375</v>
      </c>
      <c r="L413" s="4">
        <v>194753934.32269999</v>
      </c>
      <c r="M413" s="4">
        <v>216841803.51102701</v>
      </c>
      <c r="N413" s="4">
        <v>194081251.30339101</v>
      </c>
      <c r="O413" s="4">
        <v>221548626.356056</v>
      </c>
      <c r="P413" s="4">
        <v>238375461.46093801</v>
      </c>
      <c r="Q413" s="4">
        <v>233871087.63139001</v>
      </c>
      <c r="R413" s="1">
        <f t="shared" si="24"/>
        <v>3.7727099624333828E-2</v>
      </c>
      <c r="S413" s="2">
        <f t="shared" si="25"/>
        <v>201892329.71237266</v>
      </c>
      <c r="T413" s="2">
        <f t="shared" si="26"/>
        <v>231265058.48279467</v>
      </c>
      <c r="U413" s="2">
        <f t="shared" si="27"/>
        <v>29372728.770422012</v>
      </c>
    </row>
    <row r="414" spans="1:21">
      <c r="A414" s="4" t="s">
        <v>421</v>
      </c>
      <c r="B414" s="4" t="s">
        <v>422</v>
      </c>
      <c r="C414" s="4">
        <v>69</v>
      </c>
      <c r="D414" s="4">
        <v>154</v>
      </c>
      <c r="E414" s="4">
        <v>24</v>
      </c>
      <c r="F414" s="4">
        <v>118686371.34375</v>
      </c>
      <c r="G414" s="4">
        <v>147270314.875</v>
      </c>
      <c r="H414" s="4">
        <v>131446942.859375</v>
      </c>
      <c r="I414" s="4">
        <v>143524385.1875</v>
      </c>
      <c r="J414" s="4">
        <v>195519826.17968801</v>
      </c>
      <c r="K414" s="4">
        <v>173123983.390625</v>
      </c>
      <c r="L414" s="4">
        <v>140848286.24906299</v>
      </c>
      <c r="M414" s="4">
        <v>162601681.96717799</v>
      </c>
      <c r="N414" s="4">
        <v>152386001.303451</v>
      </c>
      <c r="O414" s="4">
        <v>172940472.81026399</v>
      </c>
      <c r="P414" s="4">
        <v>195519826.17968801</v>
      </c>
      <c r="Q414" s="4">
        <v>185331984.802733</v>
      </c>
      <c r="R414" s="1">
        <f t="shared" si="24"/>
        <v>2.2742568300551075E-2</v>
      </c>
      <c r="S414" s="2">
        <f t="shared" si="25"/>
        <v>151945323.17323068</v>
      </c>
      <c r="T414" s="2">
        <f t="shared" si="26"/>
        <v>184597427.930895</v>
      </c>
      <c r="U414" s="2">
        <f t="shared" si="27"/>
        <v>32652104.757664323</v>
      </c>
    </row>
    <row r="415" spans="1:21">
      <c r="A415" s="4" t="s">
        <v>809</v>
      </c>
      <c r="B415" s="4" t="s">
        <v>810</v>
      </c>
      <c r="C415" s="4">
        <v>73</v>
      </c>
      <c r="D415" s="4">
        <v>120</v>
      </c>
      <c r="E415" s="4">
        <v>13</v>
      </c>
      <c r="F415" s="4">
        <v>120069840.359375</v>
      </c>
      <c r="G415" s="4">
        <v>144440277.90625</v>
      </c>
      <c r="H415" s="4">
        <v>145753818.859375</v>
      </c>
      <c r="I415" s="4">
        <v>143592836.140625</v>
      </c>
      <c r="J415" s="4">
        <v>194310577.71875</v>
      </c>
      <c r="K415" s="4">
        <v>188988427.828125</v>
      </c>
      <c r="L415" s="4">
        <v>142490085.87376499</v>
      </c>
      <c r="M415" s="4">
        <v>159477028.01679701</v>
      </c>
      <c r="N415" s="4">
        <v>168971914.80861801</v>
      </c>
      <c r="O415" s="4">
        <v>173022953.151025</v>
      </c>
      <c r="P415" s="4">
        <v>194310577.71875</v>
      </c>
      <c r="Q415" s="4">
        <v>202315125.54274499</v>
      </c>
      <c r="R415" s="1">
        <f t="shared" si="24"/>
        <v>4.8760120920389532E-2</v>
      </c>
      <c r="S415" s="2">
        <f t="shared" si="25"/>
        <v>156979676.23306</v>
      </c>
      <c r="T415" s="2">
        <f t="shared" si="26"/>
        <v>189882885.47083998</v>
      </c>
      <c r="U415" s="2">
        <f t="shared" si="27"/>
        <v>32903209.237779975</v>
      </c>
    </row>
    <row r="416" spans="1:21">
      <c r="A416" s="4" t="s">
        <v>267</v>
      </c>
      <c r="B416" s="4" t="s">
        <v>268</v>
      </c>
      <c r="C416" s="4">
        <v>47</v>
      </c>
      <c r="D416" s="4">
        <v>205</v>
      </c>
      <c r="E416" s="4">
        <v>23</v>
      </c>
      <c r="F416" s="4">
        <v>341885678.625</v>
      </c>
      <c r="G416" s="4">
        <v>372227005.41406298</v>
      </c>
      <c r="H416" s="4">
        <v>365670883.60156298</v>
      </c>
      <c r="I416" s="4">
        <v>370091159.32031298</v>
      </c>
      <c r="J416" s="4">
        <v>456673263.171875</v>
      </c>
      <c r="K416" s="4">
        <v>408278719.0625</v>
      </c>
      <c r="L416" s="4">
        <v>405724864.46620798</v>
      </c>
      <c r="M416" s="4">
        <v>410977169.467619</v>
      </c>
      <c r="N416" s="4">
        <v>423921032.57019502</v>
      </c>
      <c r="O416" s="4">
        <v>445943314.73456001</v>
      </c>
      <c r="P416" s="4">
        <v>456673263.171875</v>
      </c>
      <c r="Q416" s="4">
        <v>437068879.04629898</v>
      </c>
      <c r="R416" s="1">
        <f t="shared" si="24"/>
        <v>1.3589571623179688E-2</v>
      </c>
      <c r="S416" s="2">
        <f t="shared" si="25"/>
        <v>413541022.16800731</v>
      </c>
      <c r="T416" s="2">
        <f t="shared" si="26"/>
        <v>446561818.98424464</v>
      </c>
      <c r="U416" s="2">
        <f t="shared" si="27"/>
        <v>33020796.81623733</v>
      </c>
    </row>
    <row r="417" spans="1:21">
      <c r="A417" s="4" t="s">
        <v>217</v>
      </c>
      <c r="B417" s="4" t="s">
        <v>218</v>
      </c>
      <c r="C417" s="4">
        <v>61</v>
      </c>
      <c r="D417" s="4">
        <v>242</v>
      </c>
      <c r="E417" s="4">
        <v>40</v>
      </c>
      <c r="F417" s="4">
        <v>154278583.14843801</v>
      </c>
      <c r="G417" s="4">
        <v>177522368.640625</v>
      </c>
      <c r="H417" s="4">
        <v>171051282.41406301</v>
      </c>
      <c r="I417" s="4">
        <v>191675089.171875</v>
      </c>
      <c r="J417" s="4">
        <v>229181766.28906301</v>
      </c>
      <c r="K417" s="4">
        <v>210657752.28125</v>
      </c>
      <c r="L417" s="4">
        <v>183086514.444484</v>
      </c>
      <c r="M417" s="4">
        <v>196003082.84981599</v>
      </c>
      <c r="N417" s="4">
        <v>198299179.71384099</v>
      </c>
      <c r="O417" s="4">
        <v>230959920.183797</v>
      </c>
      <c r="P417" s="4">
        <v>229181766.28906301</v>
      </c>
      <c r="Q417" s="4">
        <v>225512482.902358</v>
      </c>
      <c r="R417" s="1">
        <f t="shared" si="24"/>
        <v>1.0398737976182688E-2</v>
      </c>
      <c r="S417" s="2">
        <f t="shared" si="25"/>
        <v>192462925.66938031</v>
      </c>
      <c r="T417" s="2">
        <f t="shared" si="26"/>
        <v>228551389.79173931</v>
      </c>
      <c r="U417" s="2">
        <f t="shared" si="27"/>
        <v>36088464.122359008</v>
      </c>
    </row>
    <row r="418" spans="1:21">
      <c r="A418" s="4" t="s">
        <v>773</v>
      </c>
      <c r="B418" s="4" t="s">
        <v>774</v>
      </c>
      <c r="C418" s="4">
        <v>51</v>
      </c>
      <c r="D418" s="4">
        <v>132</v>
      </c>
      <c r="E418" s="4">
        <v>28</v>
      </c>
      <c r="F418" s="4">
        <v>67632470.265625</v>
      </c>
      <c r="G418" s="4">
        <v>96833728.625</v>
      </c>
      <c r="H418" s="4">
        <v>64569654.84375</v>
      </c>
      <c r="I418" s="4">
        <v>111841374.890625</v>
      </c>
      <c r="J418" s="4">
        <v>120390495.234375</v>
      </c>
      <c r="K418" s="4">
        <v>109226104.59375</v>
      </c>
      <c r="L418" s="4">
        <v>80261258.507214397</v>
      </c>
      <c r="M418" s="4">
        <v>106914466.496134</v>
      </c>
      <c r="N418" s="4">
        <v>74855384.941965401</v>
      </c>
      <c r="O418" s="4">
        <v>134763860.70608401</v>
      </c>
      <c r="P418" s="4">
        <v>120390495.234375</v>
      </c>
      <c r="Q418" s="4">
        <v>116928286.654285</v>
      </c>
      <c r="R418" s="1">
        <f t="shared" si="24"/>
        <v>4.5338516153414457E-2</v>
      </c>
      <c r="S418" s="2">
        <f t="shared" si="25"/>
        <v>87343703.315104604</v>
      </c>
      <c r="T418" s="2">
        <f t="shared" si="26"/>
        <v>124027547.53158134</v>
      </c>
      <c r="U418" s="2">
        <f t="shared" si="27"/>
        <v>36683844.216476738</v>
      </c>
    </row>
    <row r="419" spans="1:21">
      <c r="A419" s="4" t="s">
        <v>197</v>
      </c>
      <c r="B419" s="4" t="s">
        <v>198</v>
      </c>
      <c r="C419" s="4">
        <v>54</v>
      </c>
      <c r="D419" s="4">
        <v>709</v>
      </c>
      <c r="E419" s="4">
        <v>2</v>
      </c>
      <c r="F419" s="4">
        <v>400674161.96875</v>
      </c>
      <c r="G419" s="4">
        <v>450424463.75</v>
      </c>
      <c r="H419" s="4">
        <v>400683723.28125</v>
      </c>
      <c r="I419" s="4">
        <v>441276893.96875</v>
      </c>
      <c r="J419" s="4">
        <v>539725046.46875</v>
      </c>
      <c r="K419" s="4">
        <v>529526464.0625</v>
      </c>
      <c r="L419" s="4">
        <v>475490727.52530098</v>
      </c>
      <c r="M419" s="4">
        <v>497315263.20887297</v>
      </c>
      <c r="N419" s="4">
        <v>464511300.52929401</v>
      </c>
      <c r="O419" s="4">
        <v>531718945.06639397</v>
      </c>
      <c r="P419" s="4">
        <v>539725046.46875</v>
      </c>
      <c r="Q419" s="4">
        <v>566866523.44894302</v>
      </c>
      <c r="R419" s="1">
        <f t="shared" si="24"/>
        <v>9.7589824454990554E-3</v>
      </c>
      <c r="S419" s="2">
        <f t="shared" si="25"/>
        <v>479105763.75448936</v>
      </c>
      <c r="T419" s="2">
        <f t="shared" si="26"/>
        <v>546103504.99469566</v>
      </c>
      <c r="U419" s="2">
        <f t="shared" si="27"/>
        <v>66997741.240206301</v>
      </c>
    </row>
    <row r="420" spans="1:21">
      <c r="A420" s="4" t="s">
        <v>601</v>
      </c>
      <c r="B420" s="4" t="s">
        <v>602</v>
      </c>
      <c r="C420" s="4">
        <v>67</v>
      </c>
      <c r="D420" s="4">
        <v>341</v>
      </c>
      <c r="E420" s="4">
        <v>13</v>
      </c>
      <c r="F420" s="4">
        <v>603037331.265625</v>
      </c>
      <c r="G420" s="4">
        <v>591185859.54492199</v>
      </c>
      <c r="H420" s="4">
        <v>573195366.97656298</v>
      </c>
      <c r="I420" s="4">
        <v>611402964.515625</v>
      </c>
      <c r="J420" s="4">
        <v>763157224.265625</v>
      </c>
      <c r="K420" s="4">
        <v>719926383</v>
      </c>
      <c r="L420" s="4">
        <v>715640504.39262295</v>
      </c>
      <c r="M420" s="4">
        <v>652730424.31400704</v>
      </c>
      <c r="N420" s="4">
        <v>664503472.193097</v>
      </c>
      <c r="O420" s="4">
        <v>736713260.41770101</v>
      </c>
      <c r="P420" s="4">
        <v>763157224.265625</v>
      </c>
      <c r="Q420" s="4">
        <v>770692672.73148799</v>
      </c>
      <c r="R420" s="1">
        <f t="shared" si="24"/>
        <v>3.5207545363470635E-2</v>
      </c>
      <c r="S420" s="2">
        <f t="shared" si="25"/>
        <v>677624800.299909</v>
      </c>
      <c r="T420" s="2">
        <f t="shared" si="26"/>
        <v>756854385.80493796</v>
      </c>
      <c r="U420" s="2">
        <f t="shared" si="27"/>
        <v>79229585.505028963</v>
      </c>
    </row>
    <row r="421" spans="1:21">
      <c r="A421" s="4" t="s">
        <v>193</v>
      </c>
      <c r="B421" s="4" t="s">
        <v>194</v>
      </c>
      <c r="C421" s="4">
        <v>69</v>
      </c>
      <c r="D421" s="4">
        <v>322</v>
      </c>
      <c r="E421" s="4">
        <v>27</v>
      </c>
      <c r="F421" s="4">
        <v>431703034.16406298</v>
      </c>
      <c r="G421" s="4">
        <v>508416887.53906298</v>
      </c>
      <c r="H421" s="4">
        <v>503280413.42968798</v>
      </c>
      <c r="I421" s="4">
        <v>593692155.921875</v>
      </c>
      <c r="J421" s="4">
        <v>696016500.94531298</v>
      </c>
      <c r="K421" s="4">
        <v>636637472.1875</v>
      </c>
      <c r="L421" s="4">
        <v>512313518.74783403</v>
      </c>
      <c r="M421" s="4">
        <v>561344905.96110499</v>
      </c>
      <c r="N421" s="4">
        <v>583451300.33906806</v>
      </c>
      <c r="O421" s="4">
        <v>715372527.21718001</v>
      </c>
      <c r="P421" s="4">
        <v>696016500.94531298</v>
      </c>
      <c r="Q421" s="4">
        <v>681530565.60673702</v>
      </c>
      <c r="R421" s="1">
        <f t="shared" si="24"/>
        <v>9.7364258248679308E-3</v>
      </c>
      <c r="S421" s="2">
        <f t="shared" si="25"/>
        <v>552369908.34933567</v>
      </c>
      <c r="T421" s="2">
        <f t="shared" si="26"/>
        <v>697639864.58974326</v>
      </c>
      <c r="U421" s="2">
        <f t="shared" si="27"/>
        <v>145269956.24040759</v>
      </c>
    </row>
  </sheetData>
  <sortState xmlns:xlrd2="http://schemas.microsoft.com/office/spreadsheetml/2017/richdata2" ref="A2:U421">
    <sortCondition ref="U1:U42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F1B39-9408-4039-9C18-21163146B74D}">
  <dimension ref="A1:U167"/>
  <sheetViews>
    <sheetView topLeftCell="A19" workbookViewId="0">
      <selection activeCell="B142" sqref="B142"/>
    </sheetView>
  </sheetViews>
  <sheetFormatPr defaultRowHeight="13.8"/>
  <cols>
    <col min="1" max="1" width="8.88671875" style="2"/>
    <col min="2" max="2" width="95.5546875" style="2" customWidth="1"/>
    <col min="3" max="11" width="8.88671875" style="2"/>
    <col min="12" max="12" width="27.88671875" style="2" customWidth="1"/>
    <col min="13" max="13" width="27" style="2" customWidth="1"/>
    <col min="14" max="14" width="27.44140625" style="2" customWidth="1"/>
    <col min="15" max="15" width="27" style="2" customWidth="1"/>
    <col min="16" max="16" width="28.21875" style="2" customWidth="1"/>
    <col min="17" max="17" width="25.77734375" style="2" customWidth="1"/>
    <col min="18" max="18" width="11.109375" style="2" customWidth="1"/>
    <col min="19" max="19" width="12.5546875" style="2" customWidth="1"/>
    <col min="20" max="20" width="13.6640625" style="2" customWidth="1"/>
    <col min="21" max="21" width="17.21875" style="2" customWidth="1"/>
    <col min="22" max="16384" width="8.88671875" style="2"/>
  </cols>
  <sheetData>
    <row r="1" spans="1:21" s="1" customFormat="1">
      <c r="A1" s="4" t="s">
        <v>841</v>
      </c>
      <c r="B1" s="4" t="s">
        <v>842</v>
      </c>
      <c r="C1" s="4" t="s">
        <v>843</v>
      </c>
      <c r="D1" s="4" t="s">
        <v>844</v>
      </c>
      <c r="E1" s="4" t="s">
        <v>845</v>
      </c>
      <c r="F1" s="4" t="s">
        <v>846</v>
      </c>
      <c r="G1" s="4" t="s">
        <v>847</v>
      </c>
      <c r="H1" s="4" t="s">
        <v>848</v>
      </c>
      <c r="I1" s="4" t="s">
        <v>849</v>
      </c>
      <c r="J1" s="4" t="s">
        <v>850</v>
      </c>
      <c r="K1" s="4" t="s">
        <v>851</v>
      </c>
      <c r="L1" s="4" t="s">
        <v>852</v>
      </c>
      <c r="M1" s="4" t="s">
        <v>853</v>
      </c>
      <c r="N1" s="4" t="s">
        <v>854</v>
      </c>
      <c r="O1" s="4" t="s">
        <v>855</v>
      </c>
      <c r="P1" s="4" t="s">
        <v>856</v>
      </c>
      <c r="Q1" s="4" t="s">
        <v>857</v>
      </c>
      <c r="R1" s="5" t="s">
        <v>858</v>
      </c>
      <c r="S1" s="5" t="s">
        <v>859</v>
      </c>
      <c r="T1" s="5" t="s">
        <v>860</v>
      </c>
      <c r="U1" s="5" t="s">
        <v>861</v>
      </c>
    </row>
    <row r="2" spans="1:21">
      <c r="A2" s="4" t="s">
        <v>2</v>
      </c>
      <c r="B2" s="4" t="s">
        <v>3</v>
      </c>
      <c r="C2" s="4">
        <v>2</v>
      </c>
      <c r="D2" s="4">
        <v>2</v>
      </c>
      <c r="E2" s="4">
        <v>1</v>
      </c>
      <c r="F2" s="4">
        <v>449469.84375</v>
      </c>
      <c r="G2" s="4">
        <v>473390.5</v>
      </c>
      <c r="H2" s="4">
        <v>438433.125</v>
      </c>
      <c r="I2" s="4">
        <v>263853.59375</v>
      </c>
      <c r="J2" s="4">
        <v>300681.8125</v>
      </c>
      <c r="K2" s="4">
        <v>271086.5</v>
      </c>
      <c r="L2" s="4">
        <v>533397.86612454301</v>
      </c>
      <c r="M2" s="4">
        <v>522672.14606431301</v>
      </c>
      <c r="N2" s="4">
        <v>508274.05570932099</v>
      </c>
      <c r="O2" s="4">
        <v>317931.79393313598</v>
      </c>
      <c r="P2" s="4">
        <v>300681.8125</v>
      </c>
      <c r="Q2" s="4">
        <v>290202.42091395101</v>
      </c>
      <c r="R2" s="1">
        <f t="shared" ref="R2:R33" si="0">_xlfn.T.TEST(L2:N2,O2:Q2,2,3)</f>
        <v>3.9403312146367248E-5</v>
      </c>
      <c r="S2" s="2">
        <f t="shared" ref="S2:S33" si="1">AVERAGE(L2:N2)</f>
        <v>521448.02263272571</v>
      </c>
      <c r="T2" s="2">
        <f t="shared" ref="T2:T33" si="2">AVERAGE(O2:Q2)</f>
        <v>302938.67578236229</v>
      </c>
      <c r="U2" s="2">
        <f t="shared" ref="U2:U33" si="3">T2-S2</f>
        <v>-218509.34685036342</v>
      </c>
    </row>
    <row r="3" spans="1:21">
      <c r="A3" s="4" t="s">
        <v>4</v>
      </c>
      <c r="B3" s="4" t="s">
        <v>5</v>
      </c>
      <c r="C3" s="4">
        <v>3</v>
      </c>
      <c r="D3" s="4">
        <v>13</v>
      </c>
      <c r="E3" s="4">
        <v>1</v>
      </c>
      <c r="F3" s="4">
        <v>14046271</v>
      </c>
      <c r="G3" s="4">
        <v>14198324</v>
      </c>
      <c r="H3" s="4">
        <v>14160898</v>
      </c>
      <c r="I3" s="4">
        <v>8886263</v>
      </c>
      <c r="J3" s="4">
        <v>11542475</v>
      </c>
      <c r="K3" s="4">
        <v>10705473</v>
      </c>
      <c r="L3" s="4">
        <v>16669084.8843117</v>
      </c>
      <c r="M3" s="4">
        <v>15676420.3666876</v>
      </c>
      <c r="N3" s="4">
        <v>16416681.6979123</v>
      </c>
      <c r="O3" s="4">
        <v>10707549.9590449</v>
      </c>
      <c r="P3" s="4">
        <v>11542475</v>
      </c>
      <c r="Q3" s="4">
        <v>11460379.5527588</v>
      </c>
      <c r="R3" s="1">
        <f t="shared" si="0"/>
        <v>2.4857229322864158E-4</v>
      </c>
      <c r="S3" s="2">
        <f t="shared" si="1"/>
        <v>16254062.316303866</v>
      </c>
      <c r="T3" s="2">
        <f t="shared" si="2"/>
        <v>11236801.503934568</v>
      </c>
      <c r="U3" s="2">
        <f t="shared" si="3"/>
        <v>-5017260.8123692982</v>
      </c>
    </row>
    <row r="4" spans="1:21">
      <c r="A4" s="4" t="s">
        <v>6</v>
      </c>
      <c r="B4" s="4" t="s">
        <v>7</v>
      </c>
      <c r="C4" s="4">
        <v>2</v>
      </c>
      <c r="D4" s="4">
        <v>2</v>
      </c>
      <c r="E4" s="4">
        <v>2</v>
      </c>
      <c r="F4" s="4">
        <v>1881513.25</v>
      </c>
      <c r="G4" s="4">
        <v>1929758.75</v>
      </c>
      <c r="H4" s="4">
        <v>1859955.0625</v>
      </c>
      <c r="I4" s="4">
        <v>1342109.0625</v>
      </c>
      <c r="J4" s="4">
        <v>1698843.8125</v>
      </c>
      <c r="K4" s="4">
        <v>1565218.96875</v>
      </c>
      <c r="L4" s="4">
        <v>2232842.0173017499</v>
      </c>
      <c r="M4" s="4">
        <v>2130653.5455377498</v>
      </c>
      <c r="N4" s="4">
        <v>2156239.6843394502</v>
      </c>
      <c r="O4" s="4">
        <v>1617181.46730584</v>
      </c>
      <c r="P4" s="4">
        <v>1698843.8125</v>
      </c>
      <c r="Q4" s="4">
        <v>1675591.86455869</v>
      </c>
      <c r="R4" s="1">
        <f t="shared" si="0"/>
        <v>2.7313335198012284E-4</v>
      </c>
      <c r="S4" s="2">
        <f t="shared" si="1"/>
        <v>2173245.0823929831</v>
      </c>
      <c r="T4" s="2">
        <f t="shared" si="2"/>
        <v>1663872.3814548433</v>
      </c>
      <c r="U4" s="2">
        <f t="shared" si="3"/>
        <v>-509372.70093813981</v>
      </c>
    </row>
    <row r="5" spans="1:21">
      <c r="A5" s="4" t="s">
        <v>12</v>
      </c>
      <c r="B5" s="4" t="s">
        <v>13</v>
      </c>
      <c r="C5" s="4">
        <v>43</v>
      </c>
      <c r="D5" s="4">
        <v>35</v>
      </c>
      <c r="E5" s="4">
        <v>6</v>
      </c>
      <c r="F5" s="4">
        <v>6686234.8125</v>
      </c>
      <c r="G5" s="4">
        <v>7457405.5</v>
      </c>
      <c r="H5" s="4">
        <v>6836339.1875</v>
      </c>
      <c r="I5" s="4">
        <v>5108685</v>
      </c>
      <c r="J5" s="4">
        <v>6438171.6875</v>
      </c>
      <c r="K5" s="4">
        <v>6101882.03125</v>
      </c>
      <c r="L5" s="4">
        <v>7934733.3997758003</v>
      </c>
      <c r="M5" s="4">
        <v>8233748.1144146603</v>
      </c>
      <c r="N5" s="4">
        <v>7925345.1596185602</v>
      </c>
      <c r="O5" s="4">
        <v>6155737.2162542399</v>
      </c>
      <c r="P5" s="4">
        <v>6438171.6875</v>
      </c>
      <c r="Q5" s="4">
        <v>6532162.01323226</v>
      </c>
      <c r="R5" s="1">
        <f t="shared" si="0"/>
        <v>4.2782106330207002E-4</v>
      </c>
      <c r="S5" s="2">
        <f t="shared" si="1"/>
        <v>8031275.5579363406</v>
      </c>
      <c r="T5" s="2">
        <f t="shared" si="2"/>
        <v>6375356.9723288333</v>
      </c>
      <c r="U5" s="2">
        <f t="shared" si="3"/>
        <v>-1655918.5856075073</v>
      </c>
    </row>
    <row r="6" spans="1:21">
      <c r="A6" s="4" t="s">
        <v>14</v>
      </c>
      <c r="B6" s="4" t="s">
        <v>15</v>
      </c>
      <c r="C6" s="4">
        <v>13</v>
      </c>
      <c r="D6" s="4">
        <v>4</v>
      </c>
      <c r="E6" s="4">
        <v>3</v>
      </c>
      <c r="F6" s="4">
        <v>1003125.4375</v>
      </c>
      <c r="G6" s="4">
        <v>1086786.40625</v>
      </c>
      <c r="H6" s="4">
        <v>1039991.9375</v>
      </c>
      <c r="I6" s="4">
        <v>556460.078125</v>
      </c>
      <c r="J6" s="4">
        <v>685328.875</v>
      </c>
      <c r="K6" s="4">
        <v>675566.3125</v>
      </c>
      <c r="L6" s="4">
        <v>1190435.7439280399</v>
      </c>
      <c r="M6" s="4">
        <v>1199924.7624703301</v>
      </c>
      <c r="N6" s="4">
        <v>1205659.1754514901</v>
      </c>
      <c r="O6" s="4">
        <v>670509.53665645898</v>
      </c>
      <c r="P6" s="4">
        <v>685328.875</v>
      </c>
      <c r="Q6" s="4">
        <v>723204.50990886998</v>
      </c>
      <c r="R6" s="1">
        <f t="shared" si="0"/>
        <v>4.3499467049335698E-4</v>
      </c>
      <c r="S6" s="2">
        <f t="shared" si="1"/>
        <v>1198673.2272832866</v>
      </c>
      <c r="T6" s="2">
        <f t="shared" si="2"/>
        <v>693014.30718844291</v>
      </c>
      <c r="U6" s="2">
        <f t="shared" si="3"/>
        <v>-505658.92009484372</v>
      </c>
    </row>
    <row r="7" spans="1:21">
      <c r="A7" s="4" t="s">
        <v>20</v>
      </c>
      <c r="B7" s="4" t="s">
        <v>21</v>
      </c>
      <c r="C7" s="4">
        <v>28</v>
      </c>
      <c r="D7" s="4">
        <v>16</v>
      </c>
      <c r="E7" s="4">
        <v>5</v>
      </c>
      <c r="F7" s="4">
        <v>2642491.203125</v>
      </c>
      <c r="G7" s="4">
        <v>2820957.53125</v>
      </c>
      <c r="H7" s="4">
        <v>2616666.421875</v>
      </c>
      <c r="I7" s="4">
        <v>1598087.5</v>
      </c>
      <c r="J7" s="4">
        <v>2048090.4375</v>
      </c>
      <c r="K7" s="4">
        <v>1998944.015625</v>
      </c>
      <c r="L7" s="4">
        <v>3135914.8752674302</v>
      </c>
      <c r="M7" s="4">
        <v>3114629.31092771</v>
      </c>
      <c r="N7" s="4">
        <v>3033492.6328497701</v>
      </c>
      <c r="O7" s="4">
        <v>1925624.04974679</v>
      </c>
      <c r="P7" s="4">
        <v>2048090.4375</v>
      </c>
      <c r="Q7" s="4">
        <v>2139901.4432877698</v>
      </c>
      <c r="R7" s="1">
        <f t="shared" si="0"/>
        <v>6.7550218521484067E-4</v>
      </c>
      <c r="S7" s="2">
        <f t="shared" si="1"/>
        <v>3094678.9396816366</v>
      </c>
      <c r="T7" s="2">
        <f t="shared" si="2"/>
        <v>2037871.9768448535</v>
      </c>
      <c r="U7" s="2">
        <f t="shared" si="3"/>
        <v>-1056806.9628367831</v>
      </c>
    </row>
    <row r="8" spans="1:21">
      <c r="A8" s="4" t="s">
        <v>24</v>
      </c>
      <c r="B8" s="4" t="s">
        <v>25</v>
      </c>
      <c r="C8" s="4">
        <v>38</v>
      </c>
      <c r="D8" s="4">
        <v>75</v>
      </c>
      <c r="E8" s="4">
        <v>13</v>
      </c>
      <c r="F8" s="4">
        <v>67908502.46875</v>
      </c>
      <c r="G8" s="4">
        <v>71612923.25</v>
      </c>
      <c r="H8" s="4">
        <v>70862086.75</v>
      </c>
      <c r="I8" s="4">
        <v>55685293.34375</v>
      </c>
      <c r="J8" s="4">
        <v>69919880.65625</v>
      </c>
      <c r="K8" s="4">
        <v>64802406.96875</v>
      </c>
      <c r="L8" s="4">
        <v>80588833.293767601</v>
      </c>
      <c r="M8" s="4">
        <v>79068084.976391494</v>
      </c>
      <c r="N8" s="4">
        <v>82150180.209235504</v>
      </c>
      <c r="O8" s="4">
        <v>67098290.975888401</v>
      </c>
      <c r="P8" s="4">
        <v>69919880.65625</v>
      </c>
      <c r="Q8" s="4">
        <v>69372009.979775295</v>
      </c>
      <c r="R8" s="1">
        <f t="shared" si="0"/>
        <v>6.8258878098034239E-4</v>
      </c>
      <c r="S8" s="2">
        <f t="shared" si="1"/>
        <v>80602366.159798205</v>
      </c>
      <c r="T8" s="2">
        <f t="shared" si="2"/>
        <v>68796727.203971222</v>
      </c>
      <c r="U8" s="2">
        <f t="shared" si="3"/>
        <v>-11805638.955826983</v>
      </c>
    </row>
    <row r="9" spans="1:21">
      <c r="A9" s="4" t="s">
        <v>30</v>
      </c>
      <c r="B9" s="4" t="s">
        <v>31</v>
      </c>
      <c r="C9" s="4">
        <v>54</v>
      </c>
      <c r="D9" s="4">
        <v>32</v>
      </c>
      <c r="E9" s="4">
        <v>7</v>
      </c>
      <c r="F9" s="4">
        <v>5780595.1875</v>
      </c>
      <c r="G9" s="4">
        <v>6277204.5</v>
      </c>
      <c r="H9" s="4">
        <v>6091098.75</v>
      </c>
      <c r="I9" s="4">
        <v>4830509</v>
      </c>
      <c r="J9" s="4">
        <v>5951841.09375</v>
      </c>
      <c r="K9" s="4">
        <v>5268585.875</v>
      </c>
      <c r="L9" s="4">
        <v>6859986.6727817701</v>
      </c>
      <c r="M9" s="4">
        <v>6930683.9645061903</v>
      </c>
      <c r="N9" s="4">
        <v>7061390.4124796204</v>
      </c>
      <c r="O9" s="4">
        <v>5820547.5625823596</v>
      </c>
      <c r="P9" s="4">
        <v>5951841.09375</v>
      </c>
      <c r="Q9" s="4">
        <v>5640105.1904762797</v>
      </c>
      <c r="R9" s="1">
        <f t="shared" si="0"/>
        <v>9.4384435254589092E-4</v>
      </c>
      <c r="S9" s="2">
        <f t="shared" si="1"/>
        <v>6950687.0165891936</v>
      </c>
      <c r="T9" s="2">
        <f t="shared" si="2"/>
        <v>5804164.6156028798</v>
      </c>
      <c r="U9" s="2">
        <f t="shared" si="3"/>
        <v>-1146522.4009863138</v>
      </c>
    </row>
    <row r="10" spans="1:21">
      <c r="A10" s="4" t="s">
        <v>32</v>
      </c>
      <c r="B10" s="4" t="s">
        <v>33</v>
      </c>
      <c r="C10" s="4">
        <v>17</v>
      </c>
      <c r="D10" s="4">
        <v>3</v>
      </c>
      <c r="E10" s="4">
        <v>2</v>
      </c>
      <c r="F10" s="4">
        <v>1218863.125</v>
      </c>
      <c r="G10" s="4">
        <v>1345426.03125</v>
      </c>
      <c r="H10" s="4">
        <v>1138892.96875</v>
      </c>
      <c r="I10" s="4">
        <v>526975.375</v>
      </c>
      <c r="J10" s="4">
        <v>721035.375</v>
      </c>
      <c r="K10" s="4">
        <v>618113.1875</v>
      </c>
      <c r="L10" s="4">
        <v>1446457.4186972701</v>
      </c>
      <c r="M10" s="4">
        <v>1485489.6985136601</v>
      </c>
      <c r="N10" s="4">
        <v>1320314.81025844</v>
      </c>
      <c r="O10" s="4">
        <v>634981.786494378</v>
      </c>
      <c r="P10" s="4">
        <v>721035.375</v>
      </c>
      <c r="Q10" s="4">
        <v>661700.02346608602</v>
      </c>
      <c r="R10" s="1">
        <f t="shared" si="0"/>
        <v>9.5583316976723055E-4</v>
      </c>
      <c r="S10" s="2">
        <f t="shared" si="1"/>
        <v>1417420.64248979</v>
      </c>
      <c r="T10" s="2">
        <f t="shared" si="2"/>
        <v>672572.39498682134</v>
      </c>
      <c r="U10" s="2">
        <f t="shared" si="3"/>
        <v>-744848.24750296865</v>
      </c>
    </row>
    <row r="11" spans="1:21">
      <c r="A11" s="4" t="s">
        <v>36</v>
      </c>
      <c r="B11" s="4" t="s">
        <v>37</v>
      </c>
      <c r="C11" s="4">
        <v>17</v>
      </c>
      <c r="D11" s="4">
        <v>6</v>
      </c>
      <c r="E11" s="4">
        <v>2</v>
      </c>
      <c r="F11" s="4">
        <v>1127113.15625</v>
      </c>
      <c r="G11" s="4">
        <v>1377531.6875</v>
      </c>
      <c r="H11" s="4">
        <v>1311722.125</v>
      </c>
      <c r="I11" s="4">
        <v>555208.5625</v>
      </c>
      <c r="J11" s="4">
        <v>768084.625</v>
      </c>
      <c r="K11" s="4">
        <v>484303.9375</v>
      </c>
      <c r="L11" s="4">
        <v>1337575.28071014</v>
      </c>
      <c r="M11" s="4">
        <v>1520937.66853627</v>
      </c>
      <c r="N11" s="4">
        <v>1520675.0731651499</v>
      </c>
      <c r="O11" s="4">
        <v>669001.51623446494</v>
      </c>
      <c r="P11" s="4">
        <v>768084.625</v>
      </c>
      <c r="Q11" s="4">
        <v>518455.08765895403</v>
      </c>
      <c r="R11" s="1">
        <f t="shared" si="0"/>
        <v>1.1826373848029669E-3</v>
      </c>
      <c r="S11" s="2">
        <f t="shared" si="1"/>
        <v>1459729.3408038535</v>
      </c>
      <c r="T11" s="2">
        <f t="shared" si="2"/>
        <v>651847.07629780634</v>
      </c>
      <c r="U11" s="2">
        <f t="shared" si="3"/>
        <v>-807882.26450604713</v>
      </c>
    </row>
    <row r="12" spans="1:21">
      <c r="A12" s="4" t="s">
        <v>38</v>
      </c>
      <c r="B12" s="4" t="s">
        <v>39</v>
      </c>
      <c r="C12" s="4">
        <v>8</v>
      </c>
      <c r="D12" s="4">
        <v>1</v>
      </c>
      <c r="E12" s="4">
        <v>1</v>
      </c>
      <c r="F12" s="4">
        <v>234783.328125</v>
      </c>
      <c r="G12" s="4">
        <v>244462.84375</v>
      </c>
      <c r="H12" s="4">
        <v>218579.78125</v>
      </c>
      <c r="I12" s="4">
        <v>137819.765625</v>
      </c>
      <c r="J12" s="4">
        <v>191945.0625</v>
      </c>
      <c r="K12" s="4">
        <v>157460.265625</v>
      </c>
      <c r="L12" s="4">
        <v>278623.64508963499</v>
      </c>
      <c r="M12" s="4">
        <v>269912.301104051</v>
      </c>
      <c r="N12" s="4">
        <v>253398.80948090699</v>
      </c>
      <c r="O12" s="4">
        <v>166066.66106703601</v>
      </c>
      <c r="P12" s="4">
        <v>191945.0625</v>
      </c>
      <c r="Q12" s="4">
        <v>168563.72516569</v>
      </c>
      <c r="R12" s="1">
        <f t="shared" si="0"/>
        <v>1.2158314870397745E-3</v>
      </c>
      <c r="S12" s="2">
        <f t="shared" si="1"/>
        <v>267311.58522486431</v>
      </c>
      <c r="T12" s="2">
        <f t="shared" si="2"/>
        <v>175525.14957757536</v>
      </c>
      <c r="U12" s="2">
        <f t="shared" si="3"/>
        <v>-91786.435647288949</v>
      </c>
    </row>
    <row r="13" spans="1:21">
      <c r="A13" s="4" t="s">
        <v>52</v>
      </c>
      <c r="B13" s="4" t="s">
        <v>53</v>
      </c>
      <c r="C13" s="4">
        <v>46</v>
      </c>
      <c r="D13" s="4">
        <v>68</v>
      </c>
      <c r="E13" s="4">
        <v>7</v>
      </c>
      <c r="F13" s="4">
        <v>4968749.828125</v>
      </c>
      <c r="G13" s="4">
        <v>5646943.53125</v>
      </c>
      <c r="H13" s="4">
        <v>4983583.09375</v>
      </c>
      <c r="I13" s="4">
        <v>3856514.578125</v>
      </c>
      <c r="J13" s="4">
        <v>4432925.671875</v>
      </c>
      <c r="K13" s="4">
        <v>4424247.21875</v>
      </c>
      <c r="L13" s="4">
        <v>5896548.1054669004</v>
      </c>
      <c r="M13" s="4">
        <v>6234810.57220715</v>
      </c>
      <c r="N13" s="4">
        <v>5777451.2156779198</v>
      </c>
      <c r="O13" s="4">
        <v>4646927.79327578</v>
      </c>
      <c r="P13" s="4">
        <v>4432925.671875</v>
      </c>
      <c r="Q13" s="4">
        <v>4736227.1953899097</v>
      </c>
      <c r="R13" s="1">
        <f t="shared" si="0"/>
        <v>2.1002424009085221E-3</v>
      </c>
      <c r="S13" s="2">
        <f t="shared" si="1"/>
        <v>5969603.2977839904</v>
      </c>
      <c r="T13" s="2">
        <f t="shared" si="2"/>
        <v>4605360.2201802302</v>
      </c>
      <c r="U13" s="2">
        <f t="shared" si="3"/>
        <v>-1364243.0776037602</v>
      </c>
    </row>
    <row r="14" spans="1:21">
      <c r="A14" s="4" t="s">
        <v>54</v>
      </c>
      <c r="B14" s="4" t="s">
        <v>55</v>
      </c>
      <c r="C14" s="4">
        <v>5</v>
      </c>
      <c r="D14" s="4">
        <v>6</v>
      </c>
      <c r="E14" s="4">
        <v>2</v>
      </c>
      <c r="F14" s="4">
        <v>803466.125</v>
      </c>
      <c r="G14" s="4">
        <v>933542.90625</v>
      </c>
      <c r="H14" s="4">
        <v>793567.09375</v>
      </c>
      <c r="I14" s="4">
        <v>370506.21875</v>
      </c>
      <c r="J14" s="4">
        <v>601179.765625</v>
      </c>
      <c r="K14" s="4">
        <v>441003.296875</v>
      </c>
      <c r="L14" s="4">
        <v>953494.70612477697</v>
      </c>
      <c r="M14" s="4">
        <v>1030728.0654191501</v>
      </c>
      <c r="N14" s="4">
        <v>919979.67812713003</v>
      </c>
      <c r="O14" s="4">
        <v>446443.44280632102</v>
      </c>
      <c r="P14" s="4">
        <v>601179.765625</v>
      </c>
      <c r="Q14" s="4">
        <v>472101.06141087401</v>
      </c>
      <c r="R14" s="1">
        <f t="shared" si="0"/>
        <v>2.2273557479757333E-3</v>
      </c>
      <c r="S14" s="2">
        <f t="shared" si="1"/>
        <v>968067.48322368565</v>
      </c>
      <c r="T14" s="2">
        <f t="shared" si="2"/>
        <v>506574.75661406497</v>
      </c>
      <c r="U14" s="2">
        <f t="shared" si="3"/>
        <v>-461492.72660962067</v>
      </c>
    </row>
    <row r="15" spans="1:21">
      <c r="A15" s="4" t="s">
        <v>68</v>
      </c>
      <c r="B15" s="4" t="s">
        <v>69</v>
      </c>
      <c r="C15" s="4">
        <v>15</v>
      </c>
      <c r="D15" s="4">
        <v>14</v>
      </c>
      <c r="E15" s="4">
        <v>3</v>
      </c>
      <c r="F15" s="4">
        <v>50185457.265625</v>
      </c>
      <c r="G15" s="4">
        <v>56921501.90625</v>
      </c>
      <c r="H15" s="4">
        <v>53172946.453125</v>
      </c>
      <c r="I15" s="4">
        <v>41649854.5</v>
      </c>
      <c r="J15" s="4">
        <v>51605863.953125</v>
      </c>
      <c r="K15" s="4">
        <v>47225656.140625</v>
      </c>
      <c r="L15" s="4">
        <v>59556422.278816901</v>
      </c>
      <c r="M15" s="4">
        <v>62847234.066893198</v>
      </c>
      <c r="N15" s="4">
        <v>61643219.014859803</v>
      </c>
      <c r="O15" s="4">
        <v>50186214.142626598</v>
      </c>
      <c r="P15" s="4">
        <v>51605863.953125</v>
      </c>
      <c r="Q15" s="4">
        <v>50555817.9446752</v>
      </c>
      <c r="R15" s="1">
        <f t="shared" si="0"/>
        <v>2.9945285197256343E-3</v>
      </c>
      <c r="S15" s="2">
        <f t="shared" si="1"/>
        <v>61348958.453523301</v>
      </c>
      <c r="T15" s="2">
        <f t="shared" si="2"/>
        <v>50782632.013475597</v>
      </c>
      <c r="U15" s="2">
        <f t="shared" si="3"/>
        <v>-10566326.440047704</v>
      </c>
    </row>
    <row r="16" spans="1:21">
      <c r="A16" s="4" t="s">
        <v>70</v>
      </c>
      <c r="B16" s="4" t="s">
        <v>71</v>
      </c>
      <c r="C16" s="4">
        <v>30</v>
      </c>
      <c r="D16" s="4">
        <v>11</v>
      </c>
      <c r="E16" s="4">
        <v>2</v>
      </c>
      <c r="F16" s="4">
        <v>14856453.34375</v>
      </c>
      <c r="G16" s="4">
        <v>13979780.1953125</v>
      </c>
      <c r="H16" s="4">
        <v>14584348.609375</v>
      </c>
      <c r="I16" s="4">
        <v>8495054.234375</v>
      </c>
      <c r="J16" s="4">
        <v>12171175.734375</v>
      </c>
      <c r="K16" s="4">
        <v>9979535.46875</v>
      </c>
      <c r="L16" s="4">
        <v>17630549.906575501</v>
      </c>
      <c r="M16" s="4">
        <v>15435125.3694178</v>
      </c>
      <c r="N16" s="4">
        <v>16907586.573358499</v>
      </c>
      <c r="O16" s="4">
        <v>10236160.872052301</v>
      </c>
      <c r="P16" s="4">
        <v>12171175.734375</v>
      </c>
      <c r="Q16" s="4">
        <v>10683251.849973699</v>
      </c>
      <c r="R16" s="1">
        <f t="shared" si="0"/>
        <v>3.0614483761861599E-3</v>
      </c>
      <c r="S16" s="2">
        <f t="shared" si="1"/>
        <v>16657753.949783934</v>
      </c>
      <c r="T16" s="2">
        <f t="shared" si="2"/>
        <v>11030196.152133666</v>
      </c>
      <c r="U16" s="2">
        <f t="shared" si="3"/>
        <v>-5627557.7976502683</v>
      </c>
    </row>
    <row r="17" spans="1:21">
      <c r="A17" s="4" t="s">
        <v>72</v>
      </c>
      <c r="B17" s="4" t="s">
        <v>73</v>
      </c>
      <c r="C17" s="4">
        <v>3</v>
      </c>
      <c r="D17" s="4">
        <v>3</v>
      </c>
      <c r="E17" s="4">
        <v>1</v>
      </c>
      <c r="F17" s="4">
        <v>475961.125</v>
      </c>
      <c r="G17" s="4">
        <v>549925.8125</v>
      </c>
      <c r="H17" s="4">
        <v>543341.4375</v>
      </c>
      <c r="I17" s="4">
        <v>387946.875</v>
      </c>
      <c r="J17" s="4">
        <v>418074.5625</v>
      </c>
      <c r="K17" s="4">
        <v>380215.1875</v>
      </c>
      <c r="L17" s="4">
        <v>564835.77700141806</v>
      </c>
      <c r="M17" s="4">
        <v>607175.05863665696</v>
      </c>
      <c r="N17" s="4">
        <v>629893.91158128798</v>
      </c>
      <c r="O17" s="4">
        <v>467458.65450052801</v>
      </c>
      <c r="P17" s="4">
        <v>418074.5625</v>
      </c>
      <c r="Q17" s="4">
        <v>407026.42101599299</v>
      </c>
      <c r="R17" s="1">
        <f t="shared" si="0"/>
        <v>3.1068029326189284E-3</v>
      </c>
      <c r="S17" s="2">
        <f t="shared" si="1"/>
        <v>600634.91573978774</v>
      </c>
      <c r="T17" s="2">
        <f t="shared" si="2"/>
        <v>430853.21267217369</v>
      </c>
      <c r="U17" s="2">
        <f t="shared" si="3"/>
        <v>-169781.70306761406</v>
      </c>
    </row>
    <row r="18" spans="1:21">
      <c r="A18" s="4" t="s">
        <v>80</v>
      </c>
      <c r="B18" s="4" t="s">
        <v>81</v>
      </c>
      <c r="C18" s="4">
        <v>6</v>
      </c>
      <c r="D18" s="4">
        <v>4</v>
      </c>
      <c r="E18" s="4">
        <v>2</v>
      </c>
      <c r="F18" s="4">
        <v>971957.53125</v>
      </c>
      <c r="G18" s="4">
        <v>1070851.875</v>
      </c>
      <c r="H18" s="4">
        <v>1012372</v>
      </c>
      <c r="I18" s="4">
        <v>820730.65625</v>
      </c>
      <c r="J18" s="4">
        <v>981418.25</v>
      </c>
      <c r="K18" s="4">
        <v>864601.28125</v>
      </c>
      <c r="L18" s="4">
        <v>1153447.9572800701</v>
      </c>
      <c r="M18" s="4">
        <v>1182331.3894622801</v>
      </c>
      <c r="N18" s="4">
        <v>1173639.47426773</v>
      </c>
      <c r="O18" s="4">
        <v>988943.77813446894</v>
      </c>
      <c r="P18" s="4">
        <v>981418.25</v>
      </c>
      <c r="Q18" s="4">
        <v>925569.45825061004</v>
      </c>
      <c r="R18" s="1">
        <f t="shared" si="0"/>
        <v>3.8165789869338781E-3</v>
      </c>
      <c r="S18" s="2">
        <f t="shared" si="1"/>
        <v>1169806.2736700268</v>
      </c>
      <c r="T18" s="2">
        <f t="shared" si="2"/>
        <v>965310.49546169303</v>
      </c>
      <c r="U18" s="2">
        <f t="shared" si="3"/>
        <v>-204495.77820833377</v>
      </c>
    </row>
    <row r="19" spans="1:21">
      <c r="A19" s="4" t="s">
        <v>84</v>
      </c>
      <c r="B19" s="4" t="s">
        <v>85</v>
      </c>
      <c r="C19" s="4">
        <v>10</v>
      </c>
      <c r="D19" s="4">
        <v>41</v>
      </c>
      <c r="E19" s="4">
        <v>9</v>
      </c>
      <c r="F19" s="4">
        <v>4740703.46875</v>
      </c>
      <c r="G19" s="4">
        <v>5336155.28125</v>
      </c>
      <c r="H19" s="4">
        <v>5183920.25</v>
      </c>
      <c r="I19" s="4">
        <v>4032749.984375</v>
      </c>
      <c r="J19" s="4">
        <v>4776009.828125</v>
      </c>
      <c r="K19" s="4">
        <v>4093647.5</v>
      </c>
      <c r="L19" s="4">
        <v>5625919.4010954602</v>
      </c>
      <c r="M19" s="4">
        <v>5891668.1525788102</v>
      </c>
      <c r="N19" s="4">
        <v>6009701.4109989498</v>
      </c>
      <c r="O19" s="4">
        <v>4859283.5852407999</v>
      </c>
      <c r="P19" s="4">
        <v>4776009.828125</v>
      </c>
      <c r="Q19" s="4">
        <v>4382314.9248241596</v>
      </c>
      <c r="R19" s="1">
        <f t="shared" si="0"/>
        <v>3.997606743688052E-3</v>
      </c>
      <c r="S19" s="2">
        <f t="shared" si="1"/>
        <v>5842429.6548910737</v>
      </c>
      <c r="T19" s="2">
        <f t="shared" si="2"/>
        <v>4672536.1127299862</v>
      </c>
      <c r="U19" s="2">
        <f t="shared" si="3"/>
        <v>-1169893.5421610875</v>
      </c>
    </row>
    <row r="20" spans="1:21">
      <c r="A20" s="4" t="s">
        <v>86</v>
      </c>
      <c r="B20" s="4" t="s">
        <v>87</v>
      </c>
      <c r="C20" s="4">
        <v>55</v>
      </c>
      <c r="D20" s="4">
        <v>39</v>
      </c>
      <c r="E20" s="4">
        <v>7</v>
      </c>
      <c r="F20" s="4">
        <v>39424568.3125</v>
      </c>
      <c r="G20" s="4">
        <v>44370354.875</v>
      </c>
      <c r="H20" s="4">
        <v>37239215.21875</v>
      </c>
      <c r="I20" s="4">
        <v>26047180.046875</v>
      </c>
      <c r="J20" s="4">
        <v>29866521.015625</v>
      </c>
      <c r="K20" s="4">
        <v>26802260.421875</v>
      </c>
      <c r="L20" s="4">
        <v>46786188.0016701</v>
      </c>
      <c r="M20" s="4">
        <v>48989467.689257398</v>
      </c>
      <c r="N20" s="4">
        <v>43171297.6766214</v>
      </c>
      <c r="O20" s="4">
        <v>31385688.409644201</v>
      </c>
      <c r="P20" s="4">
        <v>29866521.015625</v>
      </c>
      <c r="Q20" s="4">
        <v>28692247.162416101</v>
      </c>
      <c r="R20" s="1">
        <f t="shared" si="0"/>
        <v>4.036175569220017E-3</v>
      </c>
      <c r="S20" s="2">
        <f t="shared" si="1"/>
        <v>46315651.122516304</v>
      </c>
      <c r="T20" s="2">
        <f t="shared" si="2"/>
        <v>29981485.529228434</v>
      </c>
      <c r="U20" s="2">
        <f t="shared" si="3"/>
        <v>-16334165.59328787</v>
      </c>
    </row>
    <row r="21" spans="1:21">
      <c r="A21" s="4" t="s">
        <v>88</v>
      </c>
      <c r="B21" s="4" t="s">
        <v>89</v>
      </c>
      <c r="C21" s="4">
        <v>25</v>
      </c>
      <c r="D21" s="4">
        <v>31</v>
      </c>
      <c r="E21" s="4">
        <v>11</v>
      </c>
      <c r="F21" s="4">
        <v>7223417.671875</v>
      </c>
      <c r="G21" s="4">
        <v>6715094.640625</v>
      </c>
      <c r="H21" s="4">
        <v>6187779.2421875</v>
      </c>
      <c r="I21" s="4">
        <v>3985713.9453125</v>
      </c>
      <c r="J21" s="4">
        <v>4509194.296875</v>
      </c>
      <c r="K21" s="4">
        <v>3424825.11328125</v>
      </c>
      <c r="L21" s="4">
        <v>8572222.6438121106</v>
      </c>
      <c r="M21" s="4">
        <v>7414160.0366725503</v>
      </c>
      <c r="N21" s="4">
        <v>7173471.7837768104</v>
      </c>
      <c r="O21" s="4">
        <v>4802607.2593052201</v>
      </c>
      <c r="P21" s="4">
        <v>4509194.296875</v>
      </c>
      <c r="Q21" s="4">
        <v>3666329.8950007302</v>
      </c>
      <c r="R21" s="1">
        <f t="shared" si="0"/>
        <v>4.1581858424912417E-3</v>
      </c>
      <c r="S21" s="2">
        <f t="shared" si="1"/>
        <v>7719951.4880871577</v>
      </c>
      <c r="T21" s="2">
        <f t="shared" si="2"/>
        <v>4326043.8170603169</v>
      </c>
      <c r="U21" s="2">
        <f t="shared" si="3"/>
        <v>-3393907.6710268408</v>
      </c>
    </row>
    <row r="22" spans="1:21">
      <c r="A22" s="4" t="s">
        <v>92</v>
      </c>
      <c r="B22" s="4" t="s">
        <v>93</v>
      </c>
      <c r="C22" s="4">
        <v>35</v>
      </c>
      <c r="D22" s="4">
        <v>74</v>
      </c>
      <c r="E22" s="4">
        <v>9</v>
      </c>
      <c r="F22" s="4">
        <v>115484773.5</v>
      </c>
      <c r="G22" s="4">
        <v>116104490.28125</v>
      </c>
      <c r="H22" s="4">
        <v>106014974.46875</v>
      </c>
      <c r="I22" s="4">
        <v>75570418.21875</v>
      </c>
      <c r="J22" s="4">
        <v>100143164.046875</v>
      </c>
      <c r="K22" s="4">
        <v>91321623.15625</v>
      </c>
      <c r="L22" s="4">
        <v>137048864.59310099</v>
      </c>
      <c r="M22" s="4">
        <v>128191383.441375</v>
      </c>
      <c r="N22" s="4">
        <v>122902805.39170399</v>
      </c>
      <c r="O22" s="4">
        <v>91058978.166995406</v>
      </c>
      <c r="P22" s="4">
        <v>100143164.046875</v>
      </c>
      <c r="Q22" s="4">
        <v>97761253.7759545</v>
      </c>
      <c r="R22" s="1">
        <f t="shared" si="0"/>
        <v>4.2834940569002377E-3</v>
      </c>
      <c r="S22" s="2">
        <f t="shared" si="1"/>
        <v>129381017.80872667</v>
      </c>
      <c r="T22" s="2">
        <f t="shared" si="2"/>
        <v>96321131.996608302</v>
      </c>
      <c r="U22" s="2">
        <f t="shared" si="3"/>
        <v>-33059885.812118366</v>
      </c>
    </row>
    <row r="23" spans="1:21">
      <c r="A23" s="4" t="s">
        <v>94</v>
      </c>
      <c r="B23" s="4" t="s">
        <v>95</v>
      </c>
      <c r="C23" s="4">
        <v>76</v>
      </c>
      <c r="D23" s="4">
        <v>656</v>
      </c>
      <c r="E23" s="4">
        <v>42</v>
      </c>
      <c r="F23" s="4">
        <v>1087519460.2226601</v>
      </c>
      <c r="G23" s="4">
        <v>1171996352.6601601</v>
      </c>
      <c r="H23" s="4">
        <v>1140307519.29688</v>
      </c>
      <c r="I23" s="4">
        <v>1013602298.67188</v>
      </c>
      <c r="J23" s="4">
        <v>1207938237.1875</v>
      </c>
      <c r="K23" s="4">
        <v>1146401754.4101601</v>
      </c>
      <c r="L23" s="4">
        <v>1290588384.3329101</v>
      </c>
      <c r="M23" s="4">
        <v>1294005369.4031301</v>
      </c>
      <c r="N23" s="4">
        <v>1321954693.9772301</v>
      </c>
      <c r="O23" s="4">
        <v>1221345491.5336001</v>
      </c>
      <c r="P23" s="4">
        <v>1207938237.1875</v>
      </c>
      <c r="Q23" s="4">
        <v>1227241358.2743101</v>
      </c>
      <c r="R23" s="1">
        <f t="shared" si="0"/>
        <v>4.3417421311954425E-3</v>
      </c>
      <c r="S23" s="2">
        <f t="shared" si="1"/>
        <v>1302182815.9044235</v>
      </c>
      <c r="T23" s="2">
        <f t="shared" si="2"/>
        <v>1218841695.6651366</v>
      </c>
      <c r="U23" s="2">
        <f t="shared" si="3"/>
        <v>-83341120.2392869</v>
      </c>
    </row>
    <row r="24" spans="1:21">
      <c r="A24" s="4" t="s">
        <v>96</v>
      </c>
      <c r="B24" s="4" t="s">
        <v>97</v>
      </c>
      <c r="C24" s="4">
        <v>23</v>
      </c>
      <c r="D24" s="4">
        <v>48</v>
      </c>
      <c r="E24" s="4">
        <v>6</v>
      </c>
      <c r="F24" s="4">
        <v>31735975.0625</v>
      </c>
      <c r="G24" s="4">
        <v>36729207.46875</v>
      </c>
      <c r="H24" s="4">
        <v>33603574.75</v>
      </c>
      <c r="I24" s="4">
        <v>25664592.9375</v>
      </c>
      <c r="J24" s="4">
        <v>33562525.3125</v>
      </c>
      <c r="K24" s="4">
        <v>28622048.71875</v>
      </c>
      <c r="L24" s="4">
        <v>37661929.077348098</v>
      </c>
      <c r="M24" s="4">
        <v>40552849.478248902</v>
      </c>
      <c r="N24" s="4">
        <v>38956511.838638604</v>
      </c>
      <c r="O24" s="4">
        <v>30924688.033297099</v>
      </c>
      <c r="P24" s="4">
        <v>33562525.3125</v>
      </c>
      <c r="Q24" s="4">
        <v>30640359.552018698</v>
      </c>
      <c r="R24" s="1">
        <f t="shared" si="0"/>
        <v>4.344358126004708E-3</v>
      </c>
      <c r="S24" s="2">
        <f t="shared" si="1"/>
        <v>39057096.798078537</v>
      </c>
      <c r="T24" s="2">
        <f t="shared" si="2"/>
        <v>31709190.965938598</v>
      </c>
      <c r="U24" s="2">
        <f t="shared" si="3"/>
        <v>-7347905.8321399391</v>
      </c>
    </row>
    <row r="25" spans="1:21">
      <c r="A25" s="4" t="s">
        <v>102</v>
      </c>
      <c r="B25" s="4" t="s">
        <v>103</v>
      </c>
      <c r="C25" s="4">
        <v>0</v>
      </c>
      <c r="D25" s="4">
        <v>3</v>
      </c>
      <c r="E25" s="4">
        <v>1</v>
      </c>
      <c r="F25" s="4">
        <v>7900074</v>
      </c>
      <c r="G25" s="4">
        <v>7289124</v>
      </c>
      <c r="H25" s="4">
        <v>7560434.5</v>
      </c>
      <c r="I25" s="4">
        <v>4296828</v>
      </c>
      <c r="J25" s="4">
        <v>6176353</v>
      </c>
      <c r="K25" s="4">
        <v>5684941</v>
      </c>
      <c r="L25" s="4">
        <v>9375228.7776836809</v>
      </c>
      <c r="M25" s="4">
        <v>8047947.9077186603</v>
      </c>
      <c r="N25" s="4">
        <v>8764786.4340534806</v>
      </c>
      <c r="O25" s="4">
        <v>5177485.7975082202</v>
      </c>
      <c r="P25" s="4">
        <v>6176353</v>
      </c>
      <c r="Q25" s="4">
        <v>6085819.9908626201</v>
      </c>
      <c r="R25" s="1">
        <f t="shared" si="0"/>
        <v>4.7260773637484823E-3</v>
      </c>
      <c r="S25" s="2">
        <f t="shared" si="1"/>
        <v>8729321.0398186073</v>
      </c>
      <c r="T25" s="2">
        <f t="shared" si="2"/>
        <v>5813219.5961236134</v>
      </c>
      <c r="U25" s="2">
        <f t="shared" si="3"/>
        <v>-2916101.4436949939</v>
      </c>
    </row>
    <row r="26" spans="1:21">
      <c r="A26" s="4" t="s">
        <v>108</v>
      </c>
      <c r="B26" s="4" t="s">
        <v>109</v>
      </c>
      <c r="C26" s="4">
        <v>4</v>
      </c>
      <c r="D26" s="4">
        <v>6</v>
      </c>
      <c r="E26" s="4">
        <v>3</v>
      </c>
      <c r="F26" s="4">
        <v>2058283.15625</v>
      </c>
      <c r="G26" s="4">
        <v>1917043.8125</v>
      </c>
      <c r="H26" s="4">
        <v>1892492.53125</v>
      </c>
      <c r="I26" s="4">
        <v>1130880.75</v>
      </c>
      <c r="J26" s="4">
        <v>1635298.25</v>
      </c>
      <c r="K26" s="4">
        <v>1433857.40625</v>
      </c>
      <c r="L26" s="4">
        <v>2442619.5854743398</v>
      </c>
      <c r="M26" s="4">
        <v>2116614.9375171</v>
      </c>
      <c r="N26" s="4">
        <v>2193960.2630573101</v>
      </c>
      <c r="O26" s="4">
        <v>1362660.78646863</v>
      </c>
      <c r="P26" s="4">
        <v>1635298.25</v>
      </c>
      <c r="Q26" s="4">
        <v>1534967.21725039</v>
      </c>
      <c r="R26" s="1">
        <f t="shared" si="0"/>
        <v>4.8592437655117149E-3</v>
      </c>
      <c r="S26" s="2">
        <f t="shared" si="1"/>
        <v>2251064.9286829163</v>
      </c>
      <c r="T26" s="2">
        <f t="shared" si="2"/>
        <v>1510975.41790634</v>
      </c>
      <c r="U26" s="2">
        <f t="shared" si="3"/>
        <v>-740089.51077657635</v>
      </c>
    </row>
    <row r="27" spans="1:21">
      <c r="A27" s="4" t="s">
        <v>116</v>
      </c>
      <c r="B27" s="4" t="s">
        <v>117</v>
      </c>
      <c r="C27" s="4">
        <v>33</v>
      </c>
      <c r="D27" s="4">
        <v>29</v>
      </c>
      <c r="E27" s="4">
        <v>7</v>
      </c>
      <c r="F27" s="4">
        <v>3214152.9375</v>
      </c>
      <c r="G27" s="4">
        <v>3353049.28125</v>
      </c>
      <c r="H27" s="4">
        <v>3549871.6640625</v>
      </c>
      <c r="I27" s="4">
        <v>2344773.109375</v>
      </c>
      <c r="J27" s="4">
        <v>2829536.296875</v>
      </c>
      <c r="K27" s="4">
        <v>2840076.78125</v>
      </c>
      <c r="L27" s="4">
        <v>3814321.1209827298</v>
      </c>
      <c r="M27" s="4">
        <v>3702113.7173017599</v>
      </c>
      <c r="N27" s="4">
        <v>4115354.3495160001</v>
      </c>
      <c r="O27" s="4">
        <v>2825346.8540440202</v>
      </c>
      <c r="P27" s="4">
        <v>2829536.296875</v>
      </c>
      <c r="Q27" s="4">
        <v>3040347.4813399101</v>
      </c>
      <c r="R27" s="1">
        <f t="shared" si="0"/>
        <v>5.1369855321900674E-3</v>
      </c>
      <c r="S27" s="2">
        <f t="shared" si="1"/>
        <v>3877263.0626001633</v>
      </c>
      <c r="T27" s="2">
        <f t="shared" si="2"/>
        <v>2898410.2107529766</v>
      </c>
      <c r="U27" s="2">
        <f t="shared" si="3"/>
        <v>-978852.85184718668</v>
      </c>
    </row>
    <row r="28" spans="1:21">
      <c r="A28" s="4" t="s">
        <v>118</v>
      </c>
      <c r="B28" s="4" t="s">
        <v>119</v>
      </c>
      <c r="C28" s="4">
        <v>7</v>
      </c>
      <c r="D28" s="4">
        <v>6</v>
      </c>
      <c r="E28" s="4">
        <v>3</v>
      </c>
      <c r="F28" s="4">
        <v>906651.96875</v>
      </c>
      <c r="G28" s="4">
        <v>1076212.234375</v>
      </c>
      <c r="H28" s="4">
        <v>751578.90625</v>
      </c>
      <c r="I28" s="4">
        <v>269650.09375</v>
      </c>
      <c r="J28" s="4">
        <v>510384.25</v>
      </c>
      <c r="K28" s="4">
        <v>236248.859375</v>
      </c>
      <c r="L28" s="4">
        <v>1075948.1023555701</v>
      </c>
      <c r="M28" s="4">
        <v>1188249.7814414301</v>
      </c>
      <c r="N28" s="4">
        <v>871302.91276523203</v>
      </c>
      <c r="O28" s="4">
        <v>324916.31749918399</v>
      </c>
      <c r="P28" s="4">
        <v>510384.25</v>
      </c>
      <c r="Q28" s="4">
        <v>252908.17111432899</v>
      </c>
      <c r="R28" s="1">
        <f t="shared" si="0"/>
        <v>5.2991077899666728E-3</v>
      </c>
      <c r="S28" s="2">
        <f t="shared" si="1"/>
        <v>1045166.9321874107</v>
      </c>
      <c r="T28" s="2">
        <f t="shared" si="2"/>
        <v>362736.24620450434</v>
      </c>
      <c r="U28" s="2">
        <f t="shared" si="3"/>
        <v>-682430.68598290626</v>
      </c>
    </row>
    <row r="29" spans="1:21">
      <c r="A29" s="4" t="s">
        <v>122</v>
      </c>
      <c r="B29" s="4" t="s">
        <v>123</v>
      </c>
      <c r="C29" s="4">
        <v>82</v>
      </c>
      <c r="D29" s="4">
        <v>223</v>
      </c>
      <c r="E29" s="4">
        <v>22</v>
      </c>
      <c r="F29" s="4">
        <v>494881503.34375</v>
      </c>
      <c r="G29" s="4">
        <v>509138272.375</v>
      </c>
      <c r="H29" s="4">
        <v>485428383.21875</v>
      </c>
      <c r="I29" s="4">
        <v>404790181.390625</v>
      </c>
      <c r="J29" s="4">
        <v>505016152.921875</v>
      </c>
      <c r="K29" s="4">
        <v>484326365.59375</v>
      </c>
      <c r="L29" s="4">
        <v>587289095.22767603</v>
      </c>
      <c r="M29" s="4">
        <v>562141389.54144204</v>
      </c>
      <c r="N29" s="4">
        <v>562755501.41201699</v>
      </c>
      <c r="O29" s="4">
        <v>487754086.29825002</v>
      </c>
      <c r="P29" s="4">
        <v>505016152.921875</v>
      </c>
      <c r="Q29" s="4">
        <v>518479097.29094499</v>
      </c>
      <c r="R29" s="1">
        <f t="shared" si="0"/>
        <v>5.3647966794633187E-3</v>
      </c>
      <c r="S29" s="2">
        <f t="shared" si="1"/>
        <v>570728662.06037843</v>
      </c>
      <c r="T29" s="2">
        <f t="shared" si="2"/>
        <v>503749778.83702332</v>
      </c>
      <c r="U29" s="2">
        <f t="shared" si="3"/>
        <v>-66978883.223355114</v>
      </c>
    </row>
    <row r="30" spans="1:21">
      <c r="A30" s="4" t="s">
        <v>124</v>
      </c>
      <c r="B30" s="4" t="s">
        <v>125</v>
      </c>
      <c r="C30" s="4">
        <v>52</v>
      </c>
      <c r="D30" s="4">
        <v>55</v>
      </c>
      <c r="E30" s="4">
        <v>12</v>
      </c>
      <c r="F30" s="4">
        <v>23431866.59375</v>
      </c>
      <c r="G30" s="4">
        <v>23009414.484375</v>
      </c>
      <c r="H30" s="4">
        <v>21177646.015625</v>
      </c>
      <c r="I30" s="4">
        <v>13783275.2265625</v>
      </c>
      <c r="J30" s="4">
        <v>20004258.15625</v>
      </c>
      <c r="K30" s="4">
        <v>17196598.0078125</v>
      </c>
      <c r="L30" s="4">
        <v>27807221.806348901</v>
      </c>
      <c r="M30" s="4">
        <v>25404776.9193331</v>
      </c>
      <c r="N30" s="4">
        <v>24551174.208696201</v>
      </c>
      <c r="O30" s="4">
        <v>16608230.9388866</v>
      </c>
      <c r="P30" s="4">
        <v>20004258.15625</v>
      </c>
      <c r="Q30" s="4">
        <v>18409232.379152801</v>
      </c>
      <c r="R30" s="1">
        <f t="shared" si="0"/>
        <v>5.3934788730032567E-3</v>
      </c>
      <c r="S30" s="2">
        <f t="shared" si="1"/>
        <v>25921057.644792736</v>
      </c>
      <c r="T30" s="2">
        <f t="shared" si="2"/>
        <v>18340573.824763134</v>
      </c>
      <c r="U30" s="2">
        <f t="shared" si="3"/>
        <v>-7580483.8200296015</v>
      </c>
    </row>
    <row r="31" spans="1:21">
      <c r="A31" s="4" t="s">
        <v>126</v>
      </c>
      <c r="B31" s="4" t="s">
        <v>127</v>
      </c>
      <c r="C31" s="4">
        <v>3</v>
      </c>
      <c r="D31" s="4">
        <v>3</v>
      </c>
      <c r="E31" s="4">
        <v>1</v>
      </c>
      <c r="F31" s="4">
        <v>159665.796875</v>
      </c>
      <c r="G31" s="4">
        <v>203810.875</v>
      </c>
      <c r="H31" s="4">
        <v>171481.421875</v>
      </c>
      <c r="I31" s="4">
        <v>88169.96875</v>
      </c>
      <c r="J31" s="4" t="s">
        <v>128</v>
      </c>
      <c r="K31" s="4">
        <v>91433.2265625</v>
      </c>
      <c r="L31" s="4">
        <v>189479.66483279699</v>
      </c>
      <c r="M31" s="4">
        <v>225028.31684939901</v>
      </c>
      <c r="N31" s="4">
        <v>198797.83895253699</v>
      </c>
      <c r="O31" s="4">
        <v>106240.87372588999</v>
      </c>
      <c r="P31" s="4" t="s">
        <v>128</v>
      </c>
      <c r="Q31" s="4">
        <v>97880.727001939595</v>
      </c>
      <c r="R31" s="1">
        <f t="shared" si="0"/>
        <v>5.4715289243049319E-3</v>
      </c>
      <c r="S31" s="2">
        <f t="shared" si="1"/>
        <v>204435.27354491098</v>
      </c>
      <c r="T31" s="2">
        <f t="shared" si="2"/>
        <v>102060.80036391479</v>
      </c>
      <c r="U31" s="2">
        <f t="shared" si="3"/>
        <v>-102374.47318099618</v>
      </c>
    </row>
    <row r="32" spans="1:21">
      <c r="A32" s="4" t="s">
        <v>131</v>
      </c>
      <c r="B32" s="4" t="s">
        <v>132</v>
      </c>
      <c r="C32" s="4">
        <v>11</v>
      </c>
      <c r="D32" s="4">
        <v>11</v>
      </c>
      <c r="E32" s="4">
        <v>2</v>
      </c>
      <c r="F32" s="4">
        <v>3446472.75</v>
      </c>
      <c r="G32" s="4">
        <v>3863659.375</v>
      </c>
      <c r="H32" s="4">
        <v>3384972</v>
      </c>
      <c r="I32" s="4">
        <v>2914722.125</v>
      </c>
      <c r="J32" s="4">
        <v>3322889.9375</v>
      </c>
      <c r="K32" s="4">
        <v>3073017.5625</v>
      </c>
      <c r="L32" s="4">
        <v>4090021.2462949799</v>
      </c>
      <c r="M32" s="4">
        <v>4265880.1500933198</v>
      </c>
      <c r="N32" s="4">
        <v>3924186.7203863598</v>
      </c>
      <c r="O32" s="4">
        <v>3512109.9578271401</v>
      </c>
      <c r="P32" s="4">
        <v>3322889.9375</v>
      </c>
      <c r="Q32" s="4">
        <v>3289714.3020718098</v>
      </c>
      <c r="R32" s="1">
        <f t="shared" si="0"/>
        <v>5.5881367225085916E-3</v>
      </c>
      <c r="S32" s="2">
        <f t="shared" si="1"/>
        <v>4093362.7055915534</v>
      </c>
      <c r="T32" s="2">
        <f t="shared" si="2"/>
        <v>3374904.7324663163</v>
      </c>
      <c r="U32" s="2">
        <f t="shared" si="3"/>
        <v>-718457.97312523704</v>
      </c>
    </row>
    <row r="33" spans="1:21">
      <c r="A33" s="4" t="s">
        <v>135</v>
      </c>
      <c r="B33" s="4" t="s">
        <v>136</v>
      </c>
      <c r="C33" s="4">
        <v>1</v>
      </c>
      <c r="D33" s="4">
        <v>1</v>
      </c>
      <c r="E33" s="4">
        <v>1</v>
      </c>
      <c r="F33" s="4">
        <v>7918156.5</v>
      </c>
      <c r="G33" s="4">
        <v>8315063.5</v>
      </c>
      <c r="H33" s="4">
        <v>7481197</v>
      </c>
      <c r="I33" s="4">
        <v>4737998.5</v>
      </c>
      <c r="J33" s="4">
        <v>6659663.5</v>
      </c>
      <c r="K33" s="4">
        <v>6418297</v>
      </c>
      <c r="L33" s="4">
        <v>9396687.7633048799</v>
      </c>
      <c r="M33" s="4">
        <v>9180691.3831309304</v>
      </c>
      <c r="N33" s="4">
        <v>8672926.6652705707</v>
      </c>
      <c r="O33" s="4">
        <v>5709076.5425949702</v>
      </c>
      <c r="P33" s="4">
        <v>6659663.5</v>
      </c>
      <c r="Q33" s="4">
        <v>6870889.2827372504</v>
      </c>
      <c r="R33" s="1">
        <f t="shared" si="0"/>
        <v>5.8713910790847241E-3</v>
      </c>
      <c r="S33" s="2">
        <f t="shared" si="1"/>
        <v>9083435.2705687936</v>
      </c>
      <c r="T33" s="2">
        <f t="shared" si="2"/>
        <v>6413209.7751107402</v>
      </c>
      <c r="U33" s="2">
        <f t="shared" si="3"/>
        <v>-2670225.4954580534</v>
      </c>
    </row>
    <row r="34" spans="1:21">
      <c r="A34" s="4" t="s">
        <v>141</v>
      </c>
      <c r="B34" s="4" t="s">
        <v>142</v>
      </c>
      <c r="C34" s="4">
        <v>30</v>
      </c>
      <c r="D34" s="4">
        <v>26</v>
      </c>
      <c r="E34" s="4">
        <v>5</v>
      </c>
      <c r="F34" s="4">
        <v>3964693.46875</v>
      </c>
      <c r="G34" s="4">
        <v>4271670.96875</v>
      </c>
      <c r="H34" s="4">
        <v>4535704.375</v>
      </c>
      <c r="I34" s="4">
        <v>2408631.15625</v>
      </c>
      <c r="J34" s="4">
        <v>2798561.0625</v>
      </c>
      <c r="K34" s="4">
        <v>2654738.90625</v>
      </c>
      <c r="L34" s="4">
        <v>4705007.61169066</v>
      </c>
      <c r="M34" s="4">
        <v>4716367.2116723703</v>
      </c>
      <c r="N34" s="4">
        <v>5258226.9147199197</v>
      </c>
      <c r="O34" s="4">
        <v>2902292.9479421</v>
      </c>
      <c r="P34" s="4">
        <v>2798561.0625</v>
      </c>
      <c r="Q34" s="4">
        <v>2841940.3308102898</v>
      </c>
      <c r="R34" s="1">
        <f t="shared" ref="R34:R65" si="4">_xlfn.T.TEST(L34:N34,O34:Q34,2,3)</f>
        <v>6.6855997809884991E-3</v>
      </c>
      <c r="S34" s="2">
        <f t="shared" ref="S34:S65" si="5">AVERAGE(L34:N34)</f>
        <v>4893200.5793609833</v>
      </c>
      <c r="T34" s="2">
        <f t="shared" ref="T34:T65" si="6">AVERAGE(O34:Q34)</f>
        <v>2847598.1137507968</v>
      </c>
      <c r="U34" s="2">
        <f t="shared" ref="U34:U65" si="7">T34-S34</f>
        <v>-2045602.4656101866</v>
      </c>
    </row>
    <row r="35" spans="1:21">
      <c r="A35" s="4" t="s">
        <v>145</v>
      </c>
      <c r="B35" s="4" t="s">
        <v>146</v>
      </c>
      <c r="C35" s="4">
        <v>13</v>
      </c>
      <c r="D35" s="4">
        <v>14</v>
      </c>
      <c r="E35" s="4">
        <v>6</v>
      </c>
      <c r="F35" s="4">
        <v>3165324.75</v>
      </c>
      <c r="G35" s="4">
        <v>3690990.5</v>
      </c>
      <c r="H35" s="4">
        <v>3409508</v>
      </c>
      <c r="I35" s="4">
        <v>2735393.078125</v>
      </c>
      <c r="J35" s="4">
        <v>3392268.4375</v>
      </c>
      <c r="K35" s="4">
        <v>2880171</v>
      </c>
      <c r="L35" s="4">
        <v>3756375.4069790202</v>
      </c>
      <c r="M35" s="4">
        <v>4075235.8269504602</v>
      </c>
      <c r="N35" s="4">
        <v>3952631.2231389401</v>
      </c>
      <c r="O35" s="4">
        <v>3296026.4671042198</v>
      </c>
      <c r="P35" s="4">
        <v>3392268.4375</v>
      </c>
      <c r="Q35" s="4">
        <v>3083268.9818421602</v>
      </c>
      <c r="R35" s="1">
        <f t="shared" si="4"/>
        <v>6.7404255325214414E-3</v>
      </c>
      <c r="S35" s="2">
        <f t="shared" si="5"/>
        <v>3928080.8190228068</v>
      </c>
      <c r="T35" s="2">
        <f t="shared" si="6"/>
        <v>3257187.962148793</v>
      </c>
      <c r="U35" s="2">
        <f t="shared" si="7"/>
        <v>-670892.85687401379</v>
      </c>
    </row>
    <row r="36" spans="1:21">
      <c r="A36" s="4" t="s">
        <v>159</v>
      </c>
      <c r="B36" s="4" t="s">
        <v>160</v>
      </c>
      <c r="C36" s="4">
        <v>27</v>
      </c>
      <c r="D36" s="4">
        <v>43</v>
      </c>
      <c r="E36" s="4">
        <v>13</v>
      </c>
      <c r="F36" s="4">
        <v>16013961.46875</v>
      </c>
      <c r="G36" s="4">
        <v>16904312.65625</v>
      </c>
      <c r="H36" s="4">
        <v>14826392.359375</v>
      </c>
      <c r="I36" s="4">
        <v>11247242.671875</v>
      </c>
      <c r="J36" s="4">
        <v>15384954.671875</v>
      </c>
      <c r="K36" s="4">
        <v>13521735.703125</v>
      </c>
      <c r="L36" s="4">
        <v>19004195.708361998</v>
      </c>
      <c r="M36" s="4">
        <v>18664112.131072201</v>
      </c>
      <c r="N36" s="4">
        <v>17188187.083348699</v>
      </c>
      <c r="O36" s="4">
        <v>13552424.9969422</v>
      </c>
      <c r="P36" s="4">
        <v>15384954.671875</v>
      </c>
      <c r="Q36" s="4">
        <v>14475233.6837337</v>
      </c>
      <c r="R36" s="1">
        <f t="shared" si="4"/>
        <v>7.7382034774693695E-3</v>
      </c>
      <c r="S36" s="2">
        <f t="shared" si="5"/>
        <v>18285498.307594299</v>
      </c>
      <c r="T36" s="2">
        <f t="shared" si="6"/>
        <v>14470871.117516967</v>
      </c>
      <c r="U36" s="2">
        <f t="shared" si="7"/>
        <v>-3814627.1900773328</v>
      </c>
    </row>
    <row r="37" spans="1:21">
      <c r="A37" s="4" t="s">
        <v>161</v>
      </c>
      <c r="B37" s="4" t="s">
        <v>162</v>
      </c>
      <c r="C37" s="4">
        <v>31</v>
      </c>
      <c r="D37" s="4">
        <v>65</v>
      </c>
      <c r="E37" s="4">
        <v>20</v>
      </c>
      <c r="F37" s="4">
        <v>20880700.78125</v>
      </c>
      <c r="G37" s="4">
        <v>22284269.2734375</v>
      </c>
      <c r="H37" s="4">
        <v>18952855.1484375</v>
      </c>
      <c r="I37" s="4">
        <v>12027195.578125</v>
      </c>
      <c r="J37" s="4">
        <v>13113092.40625</v>
      </c>
      <c r="K37" s="4">
        <v>16430455.0390625</v>
      </c>
      <c r="L37" s="4">
        <v>24779685.2108698</v>
      </c>
      <c r="M37" s="4">
        <v>24604141.4954939</v>
      </c>
      <c r="N37" s="4">
        <v>21971981.595979098</v>
      </c>
      <c r="O37" s="4">
        <v>14492233.407899</v>
      </c>
      <c r="P37" s="4">
        <v>13113092.40625</v>
      </c>
      <c r="Q37" s="4">
        <v>17589064.114420202</v>
      </c>
      <c r="R37" s="1">
        <f t="shared" si="4"/>
        <v>7.8472468801244893E-3</v>
      </c>
      <c r="S37" s="2">
        <f t="shared" si="5"/>
        <v>23785269.434114266</v>
      </c>
      <c r="T37" s="2">
        <f t="shared" si="6"/>
        <v>15064796.642856399</v>
      </c>
      <c r="U37" s="2">
        <f t="shared" si="7"/>
        <v>-8720472.7912578676</v>
      </c>
    </row>
    <row r="38" spans="1:21">
      <c r="A38" s="4" t="s">
        <v>163</v>
      </c>
      <c r="B38" s="4" t="s">
        <v>164</v>
      </c>
      <c r="C38" s="4">
        <v>19</v>
      </c>
      <c r="D38" s="4">
        <v>27</v>
      </c>
      <c r="E38" s="4">
        <v>5</v>
      </c>
      <c r="F38" s="4">
        <v>3320606.78125</v>
      </c>
      <c r="G38" s="4">
        <v>3593897.1875</v>
      </c>
      <c r="H38" s="4">
        <v>3219265.6875</v>
      </c>
      <c r="I38" s="4">
        <v>2181193.59375</v>
      </c>
      <c r="J38" s="4">
        <v>2887547.46875</v>
      </c>
      <c r="K38" s="4">
        <v>2913887.71875</v>
      </c>
      <c r="L38" s="4">
        <v>3940652.74008149</v>
      </c>
      <c r="M38" s="4">
        <v>3968034.7529684799</v>
      </c>
      <c r="N38" s="4">
        <v>3732083.9464205201</v>
      </c>
      <c r="O38" s="4">
        <v>2628240.8449341101</v>
      </c>
      <c r="P38" s="4">
        <v>2887547.46875</v>
      </c>
      <c r="Q38" s="4">
        <v>3119363.2669007098</v>
      </c>
      <c r="R38" s="1">
        <f t="shared" si="4"/>
        <v>8.0484955953246153E-3</v>
      </c>
      <c r="S38" s="2">
        <f t="shared" si="5"/>
        <v>3880257.1464901636</v>
      </c>
      <c r="T38" s="2">
        <f t="shared" si="6"/>
        <v>2878383.8601949401</v>
      </c>
      <c r="U38" s="2">
        <f t="shared" si="7"/>
        <v>-1001873.2862952235</v>
      </c>
    </row>
    <row r="39" spans="1:21">
      <c r="A39" s="4" t="s">
        <v>165</v>
      </c>
      <c r="B39" s="4" t="s">
        <v>166</v>
      </c>
      <c r="C39" s="4">
        <v>5</v>
      </c>
      <c r="D39" s="4">
        <v>4</v>
      </c>
      <c r="E39" s="4">
        <v>2</v>
      </c>
      <c r="F39" s="4">
        <v>829183.09375</v>
      </c>
      <c r="G39" s="4">
        <v>752214.53125</v>
      </c>
      <c r="H39" s="4">
        <v>706551.765625</v>
      </c>
      <c r="I39" s="4">
        <v>272894.3125</v>
      </c>
      <c r="J39" s="4">
        <v>446585.921875</v>
      </c>
      <c r="K39" s="4">
        <v>523165.3046875</v>
      </c>
      <c r="L39" s="4">
        <v>984013.71968082595</v>
      </c>
      <c r="M39" s="4">
        <v>830522.75732022303</v>
      </c>
      <c r="N39" s="4">
        <v>819103.09920766298</v>
      </c>
      <c r="O39" s="4">
        <v>328825.45617127803</v>
      </c>
      <c r="P39" s="4">
        <v>446585.921875</v>
      </c>
      <c r="Q39" s="4">
        <v>560056.80090486805</v>
      </c>
      <c r="R39" s="1">
        <f t="shared" si="4"/>
        <v>8.1086213309558026E-3</v>
      </c>
      <c r="S39" s="2">
        <f t="shared" si="5"/>
        <v>877879.85873623739</v>
      </c>
      <c r="T39" s="2">
        <f t="shared" si="6"/>
        <v>445156.05965038203</v>
      </c>
      <c r="U39" s="2">
        <f t="shared" si="7"/>
        <v>-432723.79908585537</v>
      </c>
    </row>
    <row r="40" spans="1:21">
      <c r="A40" s="4" t="s">
        <v>167</v>
      </c>
      <c r="B40" s="4" t="s">
        <v>168</v>
      </c>
      <c r="C40" s="4">
        <v>66</v>
      </c>
      <c r="D40" s="4">
        <v>26</v>
      </c>
      <c r="E40" s="4">
        <v>3</v>
      </c>
      <c r="F40" s="4">
        <v>1464445.8125</v>
      </c>
      <c r="G40" s="4">
        <v>1458265.375</v>
      </c>
      <c r="H40" s="4">
        <v>1439572.78125</v>
      </c>
      <c r="I40" s="4">
        <v>1176561.21875</v>
      </c>
      <c r="J40" s="4">
        <v>1454221.9375</v>
      </c>
      <c r="K40" s="4">
        <v>1292222.5625</v>
      </c>
      <c r="L40" s="4">
        <v>1737896.9519410001</v>
      </c>
      <c r="M40" s="4">
        <v>1610076.0219787499</v>
      </c>
      <c r="N40" s="4">
        <v>1668891.9114281901</v>
      </c>
      <c r="O40" s="4">
        <v>1417703.7107319799</v>
      </c>
      <c r="P40" s="4">
        <v>1454221.9375</v>
      </c>
      <c r="Q40" s="4">
        <v>1383344.8585493199</v>
      </c>
      <c r="R40" s="1">
        <f t="shared" si="4"/>
        <v>8.2211668059775853E-3</v>
      </c>
      <c r="S40" s="2">
        <f t="shared" si="5"/>
        <v>1672288.2951159801</v>
      </c>
      <c r="T40" s="2">
        <f t="shared" si="6"/>
        <v>1418423.5022604333</v>
      </c>
      <c r="U40" s="2">
        <f t="shared" si="7"/>
        <v>-253864.79285554681</v>
      </c>
    </row>
    <row r="41" spans="1:21">
      <c r="A41" s="4" t="s">
        <v>169</v>
      </c>
      <c r="B41" s="4" t="s">
        <v>170</v>
      </c>
      <c r="C41" s="4">
        <v>88</v>
      </c>
      <c r="D41" s="4">
        <v>44</v>
      </c>
      <c r="E41" s="4">
        <v>8</v>
      </c>
      <c r="F41" s="4">
        <v>31227647.09375</v>
      </c>
      <c r="G41" s="4">
        <v>33391238.3125</v>
      </c>
      <c r="H41" s="4">
        <v>31151236.46875</v>
      </c>
      <c r="I41" s="4">
        <v>28924981.203125</v>
      </c>
      <c r="J41" s="4">
        <v>34375896.6875</v>
      </c>
      <c r="K41" s="4">
        <v>32555987.9375</v>
      </c>
      <c r="L41" s="4">
        <v>37058682.702551298</v>
      </c>
      <c r="M41" s="4">
        <v>36867385.7809553</v>
      </c>
      <c r="N41" s="4">
        <v>36113524.269708604</v>
      </c>
      <c r="O41" s="4">
        <v>34853310.249414697</v>
      </c>
      <c r="P41" s="4">
        <v>34375896.6875</v>
      </c>
      <c r="Q41" s="4">
        <v>34851704.215104401</v>
      </c>
      <c r="R41" s="1">
        <f t="shared" si="4"/>
        <v>8.2319318491711965E-3</v>
      </c>
      <c r="S41" s="2">
        <f t="shared" si="5"/>
        <v>36679864.251071729</v>
      </c>
      <c r="T41" s="2">
        <f t="shared" si="6"/>
        <v>34693637.05067303</v>
      </c>
      <c r="U41" s="2">
        <f t="shared" si="7"/>
        <v>-1986227.2003986984</v>
      </c>
    </row>
    <row r="42" spans="1:21">
      <c r="A42" s="4" t="s">
        <v>171</v>
      </c>
      <c r="B42" s="4" t="s">
        <v>172</v>
      </c>
      <c r="C42" s="4">
        <v>34</v>
      </c>
      <c r="D42" s="4">
        <v>30</v>
      </c>
      <c r="E42" s="4">
        <v>6</v>
      </c>
      <c r="F42" s="4">
        <v>4817834.8125</v>
      </c>
      <c r="G42" s="4">
        <v>5826547.3125</v>
      </c>
      <c r="H42" s="4">
        <v>5601756.1875</v>
      </c>
      <c r="I42" s="4">
        <v>3977399.84375</v>
      </c>
      <c r="J42" s="4">
        <v>4425444.328125</v>
      </c>
      <c r="K42" s="4">
        <v>4044884.375</v>
      </c>
      <c r="L42" s="4">
        <v>5717453.2264224701</v>
      </c>
      <c r="M42" s="4">
        <v>6433111.7501716502</v>
      </c>
      <c r="N42" s="4">
        <v>6494097.2161157103</v>
      </c>
      <c r="O42" s="4">
        <v>4792589.1383194802</v>
      </c>
      <c r="P42" s="4">
        <v>4425444.328125</v>
      </c>
      <c r="Q42" s="4">
        <v>4330113.2219495</v>
      </c>
      <c r="R42" s="1">
        <f t="shared" si="4"/>
        <v>8.2585402217545956E-3</v>
      </c>
      <c r="S42" s="2">
        <f t="shared" si="5"/>
        <v>6214887.3975699432</v>
      </c>
      <c r="T42" s="2">
        <f t="shared" si="6"/>
        <v>4516048.8961313264</v>
      </c>
      <c r="U42" s="2">
        <f t="shared" si="7"/>
        <v>-1698838.5014386168</v>
      </c>
    </row>
    <row r="43" spans="1:21">
      <c r="A43" s="4" t="s">
        <v>173</v>
      </c>
      <c r="B43" s="4" t="s">
        <v>174</v>
      </c>
      <c r="C43" s="4">
        <v>18</v>
      </c>
      <c r="D43" s="4">
        <v>4</v>
      </c>
      <c r="E43" s="4">
        <v>2</v>
      </c>
      <c r="F43" s="4">
        <v>1754751.125</v>
      </c>
      <c r="G43" s="4">
        <v>1843017.40625</v>
      </c>
      <c r="H43" s="4">
        <v>1825904.09375</v>
      </c>
      <c r="I43" s="4">
        <v>527271.4375</v>
      </c>
      <c r="J43" s="4">
        <v>997470.40625</v>
      </c>
      <c r="K43" s="4">
        <v>513192.375</v>
      </c>
      <c r="L43" s="4">
        <v>2082410.0185356201</v>
      </c>
      <c r="M43" s="4">
        <v>2034882.1173187301</v>
      </c>
      <c r="N43" s="4">
        <v>2116764.5101326802</v>
      </c>
      <c r="O43" s="4">
        <v>635338.52858154697</v>
      </c>
      <c r="P43" s="4">
        <v>997470.40625</v>
      </c>
      <c r="Q43" s="4">
        <v>549380.62064905604</v>
      </c>
      <c r="R43" s="1">
        <f t="shared" si="4"/>
        <v>8.6356699470973766E-3</v>
      </c>
      <c r="S43" s="2">
        <f t="shared" si="5"/>
        <v>2078018.8819956768</v>
      </c>
      <c r="T43" s="2">
        <f t="shared" si="6"/>
        <v>727396.51849353442</v>
      </c>
      <c r="U43" s="2">
        <f t="shared" si="7"/>
        <v>-1350622.3635021425</v>
      </c>
    </row>
    <row r="44" spans="1:21">
      <c r="A44" s="4" t="s">
        <v>185</v>
      </c>
      <c r="B44" s="4" t="s">
        <v>186</v>
      </c>
      <c r="C44" s="4">
        <v>10</v>
      </c>
      <c r="D44" s="4">
        <v>3</v>
      </c>
      <c r="E44" s="4">
        <v>2</v>
      </c>
      <c r="F44" s="4">
        <v>487557.265625</v>
      </c>
      <c r="G44" s="4">
        <v>403739.1875</v>
      </c>
      <c r="H44" s="4">
        <v>417226.5625</v>
      </c>
      <c r="I44" s="4">
        <v>132750.5</v>
      </c>
      <c r="J44" s="4">
        <v>153811.90625</v>
      </c>
      <c r="K44" s="4">
        <v>121980.8984375</v>
      </c>
      <c r="L44" s="4">
        <v>578597.22674196004</v>
      </c>
      <c r="M44" s="4">
        <v>445769.882540708</v>
      </c>
      <c r="N44" s="4">
        <v>483689.35871698498</v>
      </c>
      <c r="O44" s="4">
        <v>159958.422436764</v>
      </c>
      <c r="P44" s="4">
        <v>153811.90625</v>
      </c>
      <c r="Q44" s="4">
        <v>130582.496848133</v>
      </c>
      <c r="R44" s="1">
        <f t="shared" si="4"/>
        <v>9.4046393648800387E-3</v>
      </c>
      <c r="S44" s="2">
        <f t="shared" si="5"/>
        <v>502685.48933321767</v>
      </c>
      <c r="T44" s="2">
        <f t="shared" si="6"/>
        <v>148117.60851163234</v>
      </c>
      <c r="U44" s="2">
        <f t="shared" si="7"/>
        <v>-354567.88082158531</v>
      </c>
    </row>
    <row r="45" spans="1:21">
      <c r="A45" s="4" t="s">
        <v>201</v>
      </c>
      <c r="B45" s="4" t="s">
        <v>202</v>
      </c>
      <c r="C45" s="4">
        <v>64</v>
      </c>
      <c r="D45" s="4">
        <v>59</v>
      </c>
      <c r="E45" s="4">
        <v>6</v>
      </c>
      <c r="F45" s="4">
        <v>66785780.546875</v>
      </c>
      <c r="G45" s="4">
        <v>70765174.96875</v>
      </c>
      <c r="H45" s="4">
        <v>68776772.9375</v>
      </c>
      <c r="I45" s="4">
        <v>57941798.1875</v>
      </c>
      <c r="J45" s="4">
        <v>68850346.96875</v>
      </c>
      <c r="K45" s="4">
        <v>67959731.03125</v>
      </c>
      <c r="L45" s="4">
        <v>79256469.208152905</v>
      </c>
      <c r="M45" s="4">
        <v>78132083.063629702</v>
      </c>
      <c r="N45" s="4">
        <v>79732682.879611805</v>
      </c>
      <c r="O45" s="4">
        <v>69817278.5128631</v>
      </c>
      <c r="P45" s="4">
        <v>68850346.96875</v>
      </c>
      <c r="Q45" s="4">
        <v>72751975.734423205</v>
      </c>
      <c r="R45" s="1">
        <f t="shared" si="4"/>
        <v>9.7864025139095968E-3</v>
      </c>
      <c r="S45" s="2">
        <f t="shared" si="5"/>
        <v>79040411.717131481</v>
      </c>
      <c r="T45" s="2">
        <f t="shared" si="6"/>
        <v>70473200.40534544</v>
      </c>
      <c r="U45" s="2">
        <f t="shared" si="7"/>
        <v>-8567211.3117860407</v>
      </c>
    </row>
    <row r="46" spans="1:21">
      <c r="A46" s="4" t="s">
        <v>207</v>
      </c>
      <c r="B46" s="4" t="s">
        <v>208</v>
      </c>
      <c r="C46" s="4">
        <v>56</v>
      </c>
      <c r="D46" s="4">
        <v>39</v>
      </c>
      <c r="E46" s="4">
        <v>5</v>
      </c>
      <c r="F46" s="4">
        <v>96727759.5</v>
      </c>
      <c r="G46" s="4">
        <v>89517631.3125</v>
      </c>
      <c r="H46" s="4">
        <v>91279481.96875</v>
      </c>
      <c r="I46" s="4">
        <v>64989964.75</v>
      </c>
      <c r="J46" s="4">
        <v>84929248.0625</v>
      </c>
      <c r="K46" s="4">
        <v>67053563.28125</v>
      </c>
      <c r="L46" s="4">
        <v>114789415.196018</v>
      </c>
      <c r="M46" s="4">
        <v>98836737.257503793</v>
      </c>
      <c r="N46" s="4">
        <v>105819998.211363</v>
      </c>
      <c r="O46" s="4">
        <v>78310004.373850793</v>
      </c>
      <c r="P46" s="4">
        <v>84929248.0625</v>
      </c>
      <c r="Q46" s="4">
        <v>71781908.708569303</v>
      </c>
      <c r="R46" s="1">
        <f t="shared" si="4"/>
        <v>1.0111305977580122E-2</v>
      </c>
      <c r="S46" s="2">
        <f t="shared" si="5"/>
        <v>106482050.22162826</v>
      </c>
      <c r="T46" s="2">
        <f t="shared" si="6"/>
        <v>78340387.048306704</v>
      </c>
      <c r="U46" s="2">
        <f t="shared" si="7"/>
        <v>-28141663.17332156</v>
      </c>
    </row>
    <row r="47" spans="1:21">
      <c r="A47" s="4" t="s">
        <v>213</v>
      </c>
      <c r="B47" s="4" t="s">
        <v>214</v>
      </c>
      <c r="C47" s="4">
        <v>21</v>
      </c>
      <c r="D47" s="4">
        <v>10</v>
      </c>
      <c r="E47" s="4">
        <v>4</v>
      </c>
      <c r="F47" s="4">
        <v>1187056.453125</v>
      </c>
      <c r="G47" s="4">
        <v>1413063.84375</v>
      </c>
      <c r="H47" s="4">
        <v>1323979.5625</v>
      </c>
      <c r="I47" s="4">
        <v>778198.6875</v>
      </c>
      <c r="J47" s="4">
        <v>703093.9375</v>
      </c>
      <c r="K47" s="4">
        <v>524368.359375</v>
      </c>
      <c r="L47" s="4">
        <v>1408711.5918246601</v>
      </c>
      <c r="M47" s="4">
        <v>1560168.84947776</v>
      </c>
      <c r="N47" s="4">
        <v>1534885.0794705099</v>
      </c>
      <c r="O47" s="4">
        <v>937694.65572528995</v>
      </c>
      <c r="P47" s="4">
        <v>703093.9375</v>
      </c>
      <c r="Q47" s="4">
        <v>561344.690131385</v>
      </c>
      <c r="R47" s="1">
        <f t="shared" si="4"/>
        <v>1.0357677995292983E-2</v>
      </c>
      <c r="S47" s="2">
        <f t="shared" si="5"/>
        <v>1501255.1735909767</v>
      </c>
      <c r="T47" s="2">
        <f t="shared" si="6"/>
        <v>734044.42778555828</v>
      </c>
      <c r="U47" s="2">
        <f t="shared" si="7"/>
        <v>-767210.74580541847</v>
      </c>
    </row>
    <row r="48" spans="1:21">
      <c r="A48" s="4" t="s">
        <v>215</v>
      </c>
      <c r="B48" s="4" t="s">
        <v>216</v>
      </c>
      <c r="C48" s="4">
        <v>14</v>
      </c>
      <c r="D48" s="4">
        <v>7</v>
      </c>
      <c r="E48" s="4">
        <v>4</v>
      </c>
      <c r="F48" s="4">
        <v>978247.28125</v>
      </c>
      <c r="G48" s="4">
        <v>974489.46875</v>
      </c>
      <c r="H48" s="4">
        <v>945654.8125</v>
      </c>
      <c r="I48" s="4">
        <v>762052.15625</v>
      </c>
      <c r="J48" s="4">
        <v>957201.1875</v>
      </c>
      <c r="K48" s="4">
        <v>926737.15625</v>
      </c>
      <c r="L48" s="4">
        <v>1160912.17156521</v>
      </c>
      <c r="M48" s="4">
        <v>1075937.3116879901</v>
      </c>
      <c r="N48" s="4">
        <v>1096294.46189864</v>
      </c>
      <c r="O48" s="4">
        <v>918238.80684655998</v>
      </c>
      <c r="P48" s="4">
        <v>957201.1875</v>
      </c>
      <c r="Q48" s="4">
        <v>992086.90323812002</v>
      </c>
      <c r="R48" s="1">
        <f t="shared" si="4"/>
        <v>1.0387815234992189E-2</v>
      </c>
      <c r="S48" s="2">
        <f t="shared" si="5"/>
        <v>1111047.9817172801</v>
      </c>
      <c r="T48" s="2">
        <f t="shared" si="6"/>
        <v>955842.29919489333</v>
      </c>
      <c r="U48" s="2">
        <f t="shared" si="7"/>
        <v>-155205.68252238678</v>
      </c>
    </row>
    <row r="49" spans="1:21">
      <c r="A49" s="4" t="s">
        <v>229</v>
      </c>
      <c r="B49" s="4" t="s">
        <v>230</v>
      </c>
      <c r="C49" s="4">
        <v>4</v>
      </c>
      <c r="D49" s="4">
        <v>1</v>
      </c>
      <c r="E49" s="4">
        <v>1</v>
      </c>
      <c r="F49" s="4">
        <v>270480.625</v>
      </c>
      <c r="G49" s="4">
        <v>321910</v>
      </c>
      <c r="H49" s="4">
        <v>325174.875</v>
      </c>
      <c r="I49" s="4">
        <v>186101.671875</v>
      </c>
      <c r="J49" s="4">
        <v>241895.265625</v>
      </c>
      <c r="K49" s="4">
        <v>227079.765625</v>
      </c>
      <c r="L49" s="4">
        <v>320986.58054416499</v>
      </c>
      <c r="M49" s="4">
        <v>355421.98362570303</v>
      </c>
      <c r="N49" s="4">
        <v>376974.14521546802</v>
      </c>
      <c r="O49" s="4">
        <v>224244.201309745</v>
      </c>
      <c r="P49" s="4">
        <v>241895.265625</v>
      </c>
      <c r="Q49" s="4">
        <v>243092.510047338</v>
      </c>
      <c r="R49" s="1">
        <f t="shared" si="4"/>
        <v>1.1571530910849396E-2</v>
      </c>
      <c r="S49" s="2">
        <f t="shared" si="5"/>
        <v>351127.56979511195</v>
      </c>
      <c r="T49" s="2">
        <f t="shared" si="6"/>
        <v>236410.65899402765</v>
      </c>
      <c r="U49" s="2">
        <f t="shared" si="7"/>
        <v>-114716.9108010843</v>
      </c>
    </row>
    <row r="50" spans="1:21">
      <c r="A50" s="4" t="s">
        <v>233</v>
      </c>
      <c r="B50" s="4" t="s">
        <v>234</v>
      </c>
      <c r="C50" s="4">
        <v>8</v>
      </c>
      <c r="D50" s="4">
        <v>3</v>
      </c>
      <c r="E50" s="4">
        <v>2</v>
      </c>
      <c r="F50" s="4">
        <v>1502190.09375</v>
      </c>
      <c r="G50" s="4">
        <v>1421546</v>
      </c>
      <c r="H50" s="4">
        <v>1635641.4375</v>
      </c>
      <c r="I50" s="4">
        <v>1018029.90625</v>
      </c>
      <c r="J50" s="4">
        <v>1024330.03125</v>
      </c>
      <c r="K50" s="4">
        <v>1220460.03125</v>
      </c>
      <c r="L50" s="4">
        <v>1782689.0984155801</v>
      </c>
      <c r="M50" s="4">
        <v>1569534.0285644501</v>
      </c>
      <c r="N50" s="4">
        <v>1896193.6489729199</v>
      </c>
      <c r="O50" s="4">
        <v>1226680.5608807199</v>
      </c>
      <c r="P50" s="4">
        <v>1024330.03125</v>
      </c>
      <c r="Q50" s="4">
        <v>1306521.9245424101</v>
      </c>
      <c r="R50" s="1">
        <f t="shared" si="4"/>
        <v>1.1905400607705218E-2</v>
      </c>
      <c r="S50" s="2">
        <f t="shared" si="5"/>
        <v>1749472.2586509835</v>
      </c>
      <c r="T50" s="2">
        <f t="shared" si="6"/>
        <v>1185844.1722243766</v>
      </c>
      <c r="U50" s="2">
        <f t="shared" si="7"/>
        <v>-563628.08642660687</v>
      </c>
    </row>
    <row r="51" spans="1:21">
      <c r="A51" s="4" t="s">
        <v>235</v>
      </c>
      <c r="B51" s="4" t="s">
        <v>236</v>
      </c>
      <c r="C51" s="4">
        <v>14</v>
      </c>
      <c r="D51" s="4">
        <v>21</v>
      </c>
      <c r="E51" s="4">
        <v>6</v>
      </c>
      <c r="F51" s="4">
        <v>3596387.796875</v>
      </c>
      <c r="G51" s="4">
        <v>3930077.90625</v>
      </c>
      <c r="H51" s="4">
        <v>3898833.6875</v>
      </c>
      <c r="I51" s="4">
        <v>2784892.71875</v>
      </c>
      <c r="J51" s="4">
        <v>3600607.625</v>
      </c>
      <c r="K51" s="4">
        <v>2838393.21875</v>
      </c>
      <c r="L51" s="4">
        <v>4267929.4357208395</v>
      </c>
      <c r="M51" s="4">
        <v>4339213.0882635601</v>
      </c>
      <c r="N51" s="4">
        <v>4519904.8563717799</v>
      </c>
      <c r="O51" s="4">
        <v>3355671.3228716999</v>
      </c>
      <c r="P51" s="4">
        <v>3600607.625</v>
      </c>
      <c r="Q51" s="4">
        <v>3038545.2008380801</v>
      </c>
      <c r="R51" s="1">
        <f t="shared" si="4"/>
        <v>1.2000821305904149E-2</v>
      </c>
      <c r="S51" s="2">
        <f t="shared" si="5"/>
        <v>4375682.4601187259</v>
      </c>
      <c r="T51" s="2">
        <f t="shared" si="6"/>
        <v>3331608.0495699267</v>
      </c>
      <c r="U51" s="2">
        <f t="shared" si="7"/>
        <v>-1044074.4105487992</v>
      </c>
    </row>
    <row r="52" spans="1:21">
      <c r="A52" s="4" t="s">
        <v>239</v>
      </c>
      <c r="B52" s="4" t="s">
        <v>240</v>
      </c>
      <c r="C52" s="4">
        <v>32</v>
      </c>
      <c r="D52" s="4">
        <v>44</v>
      </c>
      <c r="E52" s="4">
        <v>6</v>
      </c>
      <c r="F52" s="4">
        <v>95495965.5</v>
      </c>
      <c r="G52" s="4">
        <v>93488003.5</v>
      </c>
      <c r="H52" s="4">
        <v>92094345.5</v>
      </c>
      <c r="I52" s="4">
        <v>72005460</v>
      </c>
      <c r="J52" s="4">
        <v>89690214</v>
      </c>
      <c r="K52" s="4">
        <v>85786810</v>
      </c>
      <c r="L52" s="4">
        <v>113327612.362655</v>
      </c>
      <c r="M52" s="4">
        <v>103220439.405973</v>
      </c>
      <c r="N52" s="4">
        <v>106764666.77827001</v>
      </c>
      <c r="O52" s="4">
        <v>86763362.762727797</v>
      </c>
      <c r="P52" s="4">
        <v>89690214</v>
      </c>
      <c r="Q52" s="4">
        <v>91836148.035719797</v>
      </c>
      <c r="R52" s="1">
        <f t="shared" si="4"/>
        <v>1.2289196050748727E-2</v>
      </c>
      <c r="S52" s="2">
        <f t="shared" si="5"/>
        <v>107770906.18229933</v>
      </c>
      <c r="T52" s="2">
        <f t="shared" si="6"/>
        <v>89429908.266149208</v>
      </c>
      <c r="U52" s="2">
        <f t="shared" si="7"/>
        <v>-18340997.916150123</v>
      </c>
    </row>
    <row r="53" spans="1:21">
      <c r="A53" s="4" t="s">
        <v>241</v>
      </c>
      <c r="B53" s="4" t="s">
        <v>242</v>
      </c>
      <c r="C53" s="4">
        <v>45</v>
      </c>
      <c r="D53" s="4">
        <v>21</v>
      </c>
      <c r="E53" s="4">
        <v>6</v>
      </c>
      <c r="F53" s="4">
        <v>6307099.1171875</v>
      </c>
      <c r="G53" s="4">
        <v>7323749.5625</v>
      </c>
      <c r="H53" s="4">
        <v>6686982.5</v>
      </c>
      <c r="I53" s="4">
        <v>4621498.8125</v>
      </c>
      <c r="J53" s="4">
        <v>6015391.5</v>
      </c>
      <c r="K53" s="4">
        <v>6150109.875</v>
      </c>
      <c r="L53" s="4">
        <v>7484802.9457900701</v>
      </c>
      <c r="M53" s="4">
        <v>8086178.1152546396</v>
      </c>
      <c r="N53" s="4">
        <v>7752196.4512427198</v>
      </c>
      <c r="O53" s="4">
        <v>5568699.6232848596</v>
      </c>
      <c r="P53" s="4">
        <v>6015391.5</v>
      </c>
      <c r="Q53" s="4">
        <v>6583790.6889933599</v>
      </c>
      <c r="R53" s="1">
        <f t="shared" si="4"/>
        <v>1.2439547382501298E-2</v>
      </c>
      <c r="S53" s="2">
        <f t="shared" si="5"/>
        <v>7774392.5040958105</v>
      </c>
      <c r="T53" s="2">
        <f t="shared" si="6"/>
        <v>6055960.6040927395</v>
      </c>
      <c r="U53" s="2">
        <f t="shared" si="7"/>
        <v>-1718431.9000030709</v>
      </c>
    </row>
    <row r="54" spans="1:21">
      <c r="A54" s="4" t="s">
        <v>243</v>
      </c>
      <c r="B54" s="4" t="s">
        <v>244</v>
      </c>
      <c r="C54" s="4">
        <v>59</v>
      </c>
      <c r="D54" s="4">
        <v>85</v>
      </c>
      <c r="E54" s="4">
        <v>12</v>
      </c>
      <c r="F54" s="4">
        <v>70728338.6875</v>
      </c>
      <c r="G54" s="4">
        <v>80551707.21875</v>
      </c>
      <c r="H54" s="4">
        <v>78248822.65625</v>
      </c>
      <c r="I54" s="4">
        <v>59303514.5</v>
      </c>
      <c r="J54" s="4">
        <v>77933936.90625</v>
      </c>
      <c r="K54" s="4">
        <v>64519688</v>
      </c>
      <c r="L54" s="4">
        <v>83935208.234860495</v>
      </c>
      <c r="M54" s="4">
        <v>88937428.362352699</v>
      </c>
      <c r="N54" s="4">
        <v>90713598.444395795</v>
      </c>
      <c r="O54" s="4">
        <v>71458085.840548605</v>
      </c>
      <c r="P54" s="4">
        <v>77933936.90625</v>
      </c>
      <c r="Q54" s="4">
        <v>69069354.815576598</v>
      </c>
      <c r="R54" s="1">
        <f t="shared" si="4"/>
        <v>1.2488565997602459E-2</v>
      </c>
      <c r="S54" s="2">
        <f t="shared" si="5"/>
        <v>87862078.347203001</v>
      </c>
      <c r="T54" s="2">
        <f t="shared" si="6"/>
        <v>72820459.187458396</v>
      </c>
      <c r="U54" s="2">
        <f t="shared" si="7"/>
        <v>-15041619.159744605</v>
      </c>
    </row>
    <row r="55" spans="1:21">
      <c r="A55" s="4" t="s">
        <v>255</v>
      </c>
      <c r="B55" s="4" t="s">
        <v>256</v>
      </c>
      <c r="C55" s="4">
        <v>2</v>
      </c>
      <c r="D55" s="4">
        <v>2</v>
      </c>
      <c r="E55" s="4">
        <v>1</v>
      </c>
      <c r="F55" s="4">
        <v>299508.40625</v>
      </c>
      <c r="G55" s="4">
        <v>363773.9375</v>
      </c>
      <c r="H55" s="4">
        <v>331277.21875</v>
      </c>
      <c r="I55" s="4">
        <v>186226.390625</v>
      </c>
      <c r="J55" s="4">
        <v>206154.0625</v>
      </c>
      <c r="K55" s="4">
        <v>267009.34375</v>
      </c>
      <c r="L55" s="4">
        <v>355434.623705192</v>
      </c>
      <c r="M55" s="4">
        <v>401644.10691678501</v>
      </c>
      <c r="N55" s="4">
        <v>384048.571918845</v>
      </c>
      <c r="O55" s="4">
        <v>224394.481832216</v>
      </c>
      <c r="P55" s="4">
        <v>206154.0625</v>
      </c>
      <c r="Q55" s="4">
        <v>285837.76013521699</v>
      </c>
      <c r="R55" s="1">
        <f t="shared" si="4"/>
        <v>1.2855268040304421E-2</v>
      </c>
      <c r="S55" s="2">
        <f t="shared" si="5"/>
        <v>380375.76751360734</v>
      </c>
      <c r="T55" s="2">
        <f t="shared" si="6"/>
        <v>238795.43482247766</v>
      </c>
      <c r="U55" s="2">
        <f t="shared" si="7"/>
        <v>-141580.33269112968</v>
      </c>
    </row>
    <row r="56" spans="1:21">
      <c r="A56" s="4" t="s">
        <v>263</v>
      </c>
      <c r="B56" s="4" t="s">
        <v>264</v>
      </c>
      <c r="C56" s="4">
        <v>68</v>
      </c>
      <c r="D56" s="4">
        <v>57</v>
      </c>
      <c r="E56" s="4">
        <v>11</v>
      </c>
      <c r="F56" s="4">
        <v>96613992.53125</v>
      </c>
      <c r="G56" s="4">
        <v>99173893.90625</v>
      </c>
      <c r="H56" s="4">
        <v>96902062.9375</v>
      </c>
      <c r="I56" s="4">
        <v>78215700.875</v>
      </c>
      <c r="J56" s="4">
        <v>102702675.5</v>
      </c>
      <c r="K56" s="4">
        <v>91540581.21875</v>
      </c>
      <c r="L56" s="4">
        <v>114654404.896193</v>
      </c>
      <c r="M56" s="4">
        <v>109498251.36232001</v>
      </c>
      <c r="N56" s="4">
        <v>112338237.52674501</v>
      </c>
      <c r="O56" s="4">
        <v>94246425.601039603</v>
      </c>
      <c r="P56" s="4">
        <v>102702675.5</v>
      </c>
      <c r="Q56" s="4">
        <v>97995651.873300299</v>
      </c>
      <c r="R56" s="1">
        <f t="shared" si="4"/>
        <v>1.3450535350616615E-2</v>
      </c>
      <c r="S56" s="2">
        <f t="shared" si="5"/>
        <v>112163631.26175267</v>
      </c>
      <c r="T56" s="2">
        <f t="shared" si="6"/>
        <v>98314917.658113301</v>
      </c>
      <c r="U56" s="2">
        <f t="shared" si="7"/>
        <v>-13848713.603639364</v>
      </c>
    </row>
    <row r="57" spans="1:21">
      <c r="A57" s="4" t="s">
        <v>265</v>
      </c>
      <c r="B57" s="4" t="s">
        <v>266</v>
      </c>
      <c r="C57" s="4">
        <v>4</v>
      </c>
      <c r="D57" s="4">
        <v>8</v>
      </c>
      <c r="E57" s="4">
        <v>2</v>
      </c>
      <c r="F57" s="4">
        <v>1524729.375</v>
      </c>
      <c r="G57" s="4">
        <v>1801894.1875</v>
      </c>
      <c r="H57" s="4">
        <v>1428827.8125</v>
      </c>
      <c r="I57" s="4">
        <v>961655.4375</v>
      </c>
      <c r="J57" s="4">
        <v>1316791.6875</v>
      </c>
      <c r="K57" s="4">
        <v>1262012.09375</v>
      </c>
      <c r="L57" s="4">
        <v>1809437.06535909</v>
      </c>
      <c r="M57" s="4">
        <v>1989477.82425173</v>
      </c>
      <c r="N57" s="4">
        <v>1656435.30508707</v>
      </c>
      <c r="O57" s="4">
        <v>1158751.8443262801</v>
      </c>
      <c r="P57" s="4">
        <v>1316791.6875</v>
      </c>
      <c r="Q57" s="4">
        <v>1351004.07002538</v>
      </c>
      <c r="R57" s="1">
        <f t="shared" si="4"/>
        <v>1.3516053310791459E-2</v>
      </c>
      <c r="S57" s="2">
        <f t="shared" si="5"/>
        <v>1818450.0648992967</v>
      </c>
      <c r="T57" s="2">
        <f t="shared" si="6"/>
        <v>1275515.8672838865</v>
      </c>
      <c r="U57" s="2">
        <f t="shared" si="7"/>
        <v>-542934.1976154102</v>
      </c>
    </row>
    <row r="58" spans="1:21">
      <c r="A58" s="4" t="s">
        <v>269</v>
      </c>
      <c r="B58" s="4" t="s">
        <v>270</v>
      </c>
      <c r="C58" s="4">
        <v>22</v>
      </c>
      <c r="D58" s="4">
        <v>47</v>
      </c>
      <c r="E58" s="4">
        <v>7</v>
      </c>
      <c r="F58" s="4">
        <v>20105982.9375</v>
      </c>
      <c r="G58" s="4">
        <v>22173483.3671875</v>
      </c>
      <c r="H58" s="4">
        <v>20150614.2578125</v>
      </c>
      <c r="I58" s="4">
        <v>18749606.3828125</v>
      </c>
      <c r="J58" s="4">
        <v>21928478.734375</v>
      </c>
      <c r="K58" s="4">
        <v>20131802.6796875</v>
      </c>
      <c r="L58" s="4">
        <v>23860306.857792299</v>
      </c>
      <c r="M58" s="4">
        <v>24481822.379725099</v>
      </c>
      <c r="N58" s="4">
        <v>23360539.726218101</v>
      </c>
      <c r="O58" s="4">
        <v>22592438.1324738</v>
      </c>
      <c r="P58" s="4">
        <v>21928478.734375</v>
      </c>
      <c r="Q58" s="4">
        <v>21551415.784287602</v>
      </c>
      <c r="R58" s="1">
        <f t="shared" si="4"/>
        <v>1.3592573140908797E-2</v>
      </c>
      <c r="S58" s="2">
        <f t="shared" si="5"/>
        <v>23900889.654578503</v>
      </c>
      <c r="T58" s="2">
        <f t="shared" si="6"/>
        <v>22024110.883712132</v>
      </c>
      <c r="U58" s="2">
        <f t="shared" si="7"/>
        <v>-1876778.7708663717</v>
      </c>
    </row>
    <row r="59" spans="1:21">
      <c r="A59" s="4" t="s">
        <v>275</v>
      </c>
      <c r="B59" s="4" t="s">
        <v>276</v>
      </c>
      <c r="C59" s="4">
        <v>9</v>
      </c>
      <c r="D59" s="4">
        <v>10</v>
      </c>
      <c r="E59" s="4">
        <v>2</v>
      </c>
      <c r="F59" s="4">
        <v>2713426</v>
      </c>
      <c r="G59" s="4">
        <v>2554087</v>
      </c>
      <c r="H59" s="4">
        <v>2545181.5</v>
      </c>
      <c r="I59" s="4">
        <v>1600826.25</v>
      </c>
      <c r="J59" s="4">
        <v>2438696.5</v>
      </c>
      <c r="K59" s="4">
        <v>1867831.125</v>
      </c>
      <c r="L59" s="4">
        <v>3220095.0929466099</v>
      </c>
      <c r="M59" s="4">
        <v>2819976.6018223101</v>
      </c>
      <c r="N59" s="4">
        <v>2950620.40196286</v>
      </c>
      <c r="O59" s="4">
        <v>1928924.1211548001</v>
      </c>
      <c r="P59" s="4">
        <v>2438696.5</v>
      </c>
      <c r="Q59" s="4">
        <v>1999543.0031869099</v>
      </c>
      <c r="R59" s="1">
        <f t="shared" si="4"/>
        <v>1.3934155292129751E-2</v>
      </c>
      <c r="S59" s="2">
        <f t="shared" si="5"/>
        <v>2996897.36557726</v>
      </c>
      <c r="T59" s="2">
        <f t="shared" si="6"/>
        <v>2122387.8747805697</v>
      </c>
      <c r="U59" s="2">
        <f t="shared" si="7"/>
        <v>-874509.49079669034</v>
      </c>
    </row>
    <row r="60" spans="1:21">
      <c r="A60" s="4" t="s">
        <v>283</v>
      </c>
      <c r="B60" s="4" t="s">
        <v>284</v>
      </c>
      <c r="C60" s="4">
        <v>17</v>
      </c>
      <c r="D60" s="4">
        <v>43</v>
      </c>
      <c r="E60" s="4">
        <v>8</v>
      </c>
      <c r="F60" s="4">
        <v>11728461.59375</v>
      </c>
      <c r="G60" s="4">
        <v>11650554.984375</v>
      </c>
      <c r="H60" s="4">
        <v>11942385.09375</v>
      </c>
      <c r="I60" s="4">
        <v>9323868.140625</v>
      </c>
      <c r="J60" s="4">
        <v>11934440.46875</v>
      </c>
      <c r="K60" s="4">
        <v>11114474.5</v>
      </c>
      <c r="L60" s="4">
        <v>13918478.567629</v>
      </c>
      <c r="M60" s="4">
        <v>12863419.4740358</v>
      </c>
      <c r="N60" s="4">
        <v>13844767.1043169</v>
      </c>
      <c r="O60" s="4">
        <v>11234844.605351999</v>
      </c>
      <c r="P60" s="4">
        <v>11934440.46875</v>
      </c>
      <c r="Q60" s="4">
        <v>11898222.180323901</v>
      </c>
      <c r="R60" s="1">
        <f t="shared" si="4"/>
        <v>1.4436860520599211E-2</v>
      </c>
      <c r="S60" s="2">
        <f t="shared" si="5"/>
        <v>13542221.715327233</v>
      </c>
      <c r="T60" s="2">
        <f t="shared" si="6"/>
        <v>11689169.084808633</v>
      </c>
      <c r="U60" s="2">
        <f t="shared" si="7"/>
        <v>-1853052.6305186003</v>
      </c>
    </row>
    <row r="61" spans="1:21">
      <c r="A61" s="4" t="s">
        <v>297</v>
      </c>
      <c r="B61" s="4" t="s">
        <v>298</v>
      </c>
      <c r="C61" s="4">
        <v>20</v>
      </c>
      <c r="D61" s="4">
        <v>14</v>
      </c>
      <c r="E61" s="4">
        <v>4</v>
      </c>
      <c r="F61" s="4">
        <v>3265685.9375</v>
      </c>
      <c r="G61" s="4">
        <v>3266875.75</v>
      </c>
      <c r="H61" s="4">
        <v>3254710.25</v>
      </c>
      <c r="I61" s="4">
        <v>2737272.9375</v>
      </c>
      <c r="J61" s="4">
        <v>3450689.40625</v>
      </c>
      <c r="K61" s="4">
        <v>3036492.046875</v>
      </c>
      <c r="L61" s="4">
        <v>3875476.70820892</v>
      </c>
      <c r="M61" s="4">
        <v>3606969.2128971</v>
      </c>
      <c r="N61" s="4">
        <v>3773174.7092015399</v>
      </c>
      <c r="O61" s="4">
        <v>3298291.6136763799</v>
      </c>
      <c r="P61" s="4">
        <v>3450689.40625</v>
      </c>
      <c r="Q61" s="4">
        <v>3250613.1551703401</v>
      </c>
      <c r="R61" s="1">
        <f t="shared" si="4"/>
        <v>1.5171625254857751E-2</v>
      </c>
      <c r="S61" s="2">
        <f t="shared" si="5"/>
        <v>3751873.543435853</v>
      </c>
      <c r="T61" s="2">
        <f t="shared" si="6"/>
        <v>3333198.0583655736</v>
      </c>
      <c r="U61" s="2">
        <f t="shared" si="7"/>
        <v>-418675.48507027933</v>
      </c>
    </row>
    <row r="62" spans="1:21">
      <c r="A62" s="4" t="s">
        <v>303</v>
      </c>
      <c r="B62" s="4" t="s">
        <v>304</v>
      </c>
      <c r="C62" s="4">
        <v>50</v>
      </c>
      <c r="D62" s="4">
        <v>78</v>
      </c>
      <c r="E62" s="4">
        <v>17</v>
      </c>
      <c r="F62" s="4">
        <v>49866435.5625</v>
      </c>
      <c r="G62" s="4">
        <v>51133851.03125</v>
      </c>
      <c r="H62" s="4">
        <v>47367852.328125</v>
      </c>
      <c r="I62" s="4">
        <v>43149391.453125</v>
      </c>
      <c r="J62" s="4">
        <v>48015946.421875</v>
      </c>
      <c r="K62" s="4">
        <v>44396594.484375</v>
      </c>
      <c r="L62" s="4">
        <v>59177830.704631202</v>
      </c>
      <c r="M62" s="4">
        <v>56457068.012637198</v>
      </c>
      <c r="N62" s="4">
        <v>54913392.807754397</v>
      </c>
      <c r="O62" s="4">
        <v>51993089.1857149</v>
      </c>
      <c r="P62" s="4">
        <v>48015946.421875</v>
      </c>
      <c r="Q62" s="4">
        <v>47527262.330291599</v>
      </c>
      <c r="R62" s="1">
        <f t="shared" si="4"/>
        <v>1.5723803920331614E-2</v>
      </c>
      <c r="S62" s="2">
        <f t="shared" si="5"/>
        <v>56849430.508340932</v>
      </c>
      <c r="T62" s="2">
        <f t="shared" si="6"/>
        <v>49178765.979293831</v>
      </c>
      <c r="U62" s="2">
        <f t="shared" si="7"/>
        <v>-7670664.5290471017</v>
      </c>
    </row>
    <row r="63" spans="1:21">
      <c r="A63" s="4" t="s">
        <v>307</v>
      </c>
      <c r="B63" s="4" t="s">
        <v>308</v>
      </c>
      <c r="C63" s="4">
        <v>44</v>
      </c>
      <c r="D63" s="4">
        <v>118</v>
      </c>
      <c r="E63" s="4">
        <v>16</v>
      </c>
      <c r="F63" s="4">
        <v>264077484.39843801</v>
      </c>
      <c r="G63" s="4">
        <v>269499797.734375</v>
      </c>
      <c r="H63" s="4">
        <v>262240676.28906301</v>
      </c>
      <c r="I63" s="4">
        <v>235593841.671875</v>
      </c>
      <c r="J63" s="4">
        <v>273778183.515625</v>
      </c>
      <c r="K63" s="4">
        <v>265974947.53906301</v>
      </c>
      <c r="L63" s="4">
        <v>313387802.60419601</v>
      </c>
      <c r="M63" s="4">
        <v>297555691.645109</v>
      </c>
      <c r="N63" s="4">
        <v>304014739.09937102</v>
      </c>
      <c r="O63" s="4">
        <v>283880055.06306797</v>
      </c>
      <c r="P63" s="4">
        <v>273778183.515625</v>
      </c>
      <c r="Q63" s="4">
        <v>284730422.49723703</v>
      </c>
      <c r="R63" s="1">
        <f t="shared" si="4"/>
        <v>1.5969585247641818E-2</v>
      </c>
      <c r="S63" s="2">
        <f t="shared" si="5"/>
        <v>304986077.78289199</v>
      </c>
      <c r="T63" s="2">
        <f t="shared" si="6"/>
        <v>280796220.35864329</v>
      </c>
      <c r="U63" s="2">
        <f t="shared" si="7"/>
        <v>-24189857.424248695</v>
      </c>
    </row>
    <row r="64" spans="1:21">
      <c r="A64" s="4" t="s">
        <v>313</v>
      </c>
      <c r="B64" s="4" t="s">
        <v>314</v>
      </c>
      <c r="C64" s="4">
        <v>7</v>
      </c>
      <c r="D64" s="4">
        <v>4</v>
      </c>
      <c r="E64" s="4">
        <v>2</v>
      </c>
      <c r="F64" s="4">
        <v>1447993.375</v>
      </c>
      <c r="G64" s="4">
        <v>1350754.0625</v>
      </c>
      <c r="H64" s="4">
        <v>1372845.6875</v>
      </c>
      <c r="I64" s="4">
        <v>982970.40625</v>
      </c>
      <c r="J64" s="4">
        <v>893776.71875</v>
      </c>
      <c r="K64" s="4">
        <v>733858.375</v>
      </c>
      <c r="L64" s="4">
        <v>1718372.4050173799</v>
      </c>
      <c r="M64" s="4">
        <v>1491372.3968942401</v>
      </c>
      <c r="N64" s="4">
        <v>1591535.4147766</v>
      </c>
      <c r="O64" s="4">
        <v>1184435.4295145799</v>
      </c>
      <c r="P64" s="4">
        <v>893776.71875</v>
      </c>
      <c r="Q64" s="4">
        <v>785607.09232285002</v>
      </c>
      <c r="R64" s="1">
        <f t="shared" si="4"/>
        <v>1.6278066539150971E-2</v>
      </c>
      <c r="S64" s="2">
        <f t="shared" si="5"/>
        <v>1600426.7388960731</v>
      </c>
      <c r="T64" s="2">
        <f t="shared" si="6"/>
        <v>954606.41352914332</v>
      </c>
      <c r="U64" s="2">
        <f t="shared" si="7"/>
        <v>-645820.32536692976</v>
      </c>
    </row>
    <row r="65" spans="1:21">
      <c r="A65" s="4" t="s">
        <v>323</v>
      </c>
      <c r="B65" s="4" t="s">
        <v>324</v>
      </c>
      <c r="C65" s="4">
        <v>52</v>
      </c>
      <c r="D65" s="4">
        <v>296</v>
      </c>
      <c r="E65" s="4">
        <v>36</v>
      </c>
      <c r="F65" s="4">
        <v>216224351.86718801</v>
      </c>
      <c r="G65" s="4">
        <v>252780685.13281301</v>
      </c>
      <c r="H65" s="4">
        <v>233145373.296875</v>
      </c>
      <c r="I65" s="4">
        <v>195674467.72656301</v>
      </c>
      <c r="J65" s="4">
        <v>222577075.61718801</v>
      </c>
      <c r="K65" s="4">
        <v>226817785.328125</v>
      </c>
      <c r="L65" s="4">
        <v>256599212.369562</v>
      </c>
      <c r="M65" s="4">
        <v>279096059.55754203</v>
      </c>
      <c r="N65" s="4">
        <v>270284651.63408101</v>
      </c>
      <c r="O65" s="4">
        <v>235778992.68699101</v>
      </c>
      <c r="P65" s="4">
        <v>222577075.61718801</v>
      </c>
      <c r="Q65" s="4">
        <v>242812055.96207401</v>
      </c>
      <c r="R65" s="1">
        <f t="shared" si="4"/>
        <v>1.7054434881628344E-2</v>
      </c>
      <c r="S65" s="2">
        <f t="shared" si="5"/>
        <v>268659974.52039498</v>
      </c>
      <c r="T65" s="2">
        <f t="shared" si="6"/>
        <v>233722708.08875099</v>
      </c>
      <c r="U65" s="2">
        <f t="shared" si="7"/>
        <v>-34937266.431643993</v>
      </c>
    </row>
    <row r="66" spans="1:21">
      <c r="A66" s="4" t="s">
        <v>329</v>
      </c>
      <c r="B66" s="4" t="s">
        <v>330</v>
      </c>
      <c r="C66" s="4">
        <v>21</v>
      </c>
      <c r="D66" s="4">
        <v>46</v>
      </c>
      <c r="E66" s="4">
        <v>4</v>
      </c>
      <c r="F66" s="4">
        <v>93136455.765625</v>
      </c>
      <c r="G66" s="4">
        <v>92418282.1953125</v>
      </c>
      <c r="H66" s="4">
        <v>86856368.015625</v>
      </c>
      <c r="I66" s="4">
        <v>70944210.234375</v>
      </c>
      <c r="J66" s="4">
        <v>89956048.777343795</v>
      </c>
      <c r="K66" s="4">
        <v>71371434.828125</v>
      </c>
      <c r="L66" s="4">
        <v>110527519.15302899</v>
      </c>
      <c r="M66" s="4">
        <v>102039356.28324001</v>
      </c>
      <c r="N66" s="4">
        <v>100692296.996225</v>
      </c>
      <c r="O66" s="4">
        <v>85484604.201963305</v>
      </c>
      <c r="P66" s="4">
        <v>89956048.777343795</v>
      </c>
      <c r="Q66" s="4">
        <v>76404259.050982505</v>
      </c>
      <c r="R66" s="1">
        <f t="shared" ref="R66:R97" si="8">_xlfn.T.TEST(L66:N66,O66:Q66,2,3)</f>
        <v>1.7317801548701987E-2</v>
      </c>
      <c r="S66" s="2">
        <f t="shared" ref="S66:S97" si="9">AVERAGE(L66:N66)</f>
        <v>104419724.14416467</v>
      </c>
      <c r="T66" s="2">
        <f t="shared" ref="T66:T97" si="10">AVERAGE(O66:Q66)</f>
        <v>83948304.010096535</v>
      </c>
      <c r="U66" s="2">
        <f t="shared" ref="U66:U97" si="11">T66-S66</f>
        <v>-20471420.134068131</v>
      </c>
    </row>
    <row r="67" spans="1:21">
      <c r="A67" s="4" t="s">
        <v>331</v>
      </c>
      <c r="B67" s="4" t="s">
        <v>332</v>
      </c>
      <c r="C67" s="4">
        <v>38</v>
      </c>
      <c r="D67" s="4">
        <v>44</v>
      </c>
      <c r="E67" s="4">
        <v>11</v>
      </c>
      <c r="F67" s="4">
        <v>11666491.1875</v>
      </c>
      <c r="G67" s="4">
        <v>11763666</v>
      </c>
      <c r="H67" s="4">
        <v>12664030.6875</v>
      </c>
      <c r="I67" s="4">
        <v>9853918.984375</v>
      </c>
      <c r="J67" s="4">
        <v>11160209.984375</v>
      </c>
      <c r="K67" s="4">
        <v>9416583.3125</v>
      </c>
      <c r="L67" s="4">
        <v>13844936.6316876</v>
      </c>
      <c r="M67" s="4">
        <v>12988305.7513909</v>
      </c>
      <c r="N67" s="4">
        <v>14681368.427996701</v>
      </c>
      <c r="O67" s="4">
        <v>11873532.194306601</v>
      </c>
      <c r="P67" s="4">
        <v>11160209.984375</v>
      </c>
      <c r="Q67" s="4">
        <v>10080602.590042001</v>
      </c>
      <c r="R67" s="1">
        <f t="shared" si="8"/>
        <v>1.7398087085171317E-2</v>
      </c>
      <c r="S67" s="2">
        <f t="shared" si="9"/>
        <v>13838203.603691734</v>
      </c>
      <c r="T67" s="2">
        <f t="shared" si="10"/>
        <v>11038114.922907867</v>
      </c>
      <c r="U67" s="2">
        <f t="shared" si="11"/>
        <v>-2800088.6807838678</v>
      </c>
    </row>
    <row r="68" spans="1:21">
      <c r="A68" s="4" t="s">
        <v>333</v>
      </c>
      <c r="B68" s="4" t="s">
        <v>334</v>
      </c>
      <c r="C68" s="4">
        <v>36</v>
      </c>
      <c r="D68" s="4">
        <v>23</v>
      </c>
      <c r="E68" s="4">
        <v>3</v>
      </c>
      <c r="F68" s="4">
        <v>4324689.125</v>
      </c>
      <c r="G68" s="4">
        <v>4148640.375</v>
      </c>
      <c r="H68" s="4">
        <v>4305886</v>
      </c>
      <c r="I68" s="4">
        <v>3336402.25</v>
      </c>
      <c r="J68" s="4">
        <v>4112840.25</v>
      </c>
      <c r="K68" s="4">
        <v>3591872.9375</v>
      </c>
      <c r="L68" s="4">
        <v>5132224.0702094203</v>
      </c>
      <c r="M68" s="4">
        <v>4580528.6925916504</v>
      </c>
      <c r="N68" s="4">
        <v>4991799.2410860499</v>
      </c>
      <c r="O68" s="4">
        <v>4020215.67168839</v>
      </c>
      <c r="P68" s="4">
        <v>4112840.25</v>
      </c>
      <c r="Q68" s="4">
        <v>3845157.2545213602</v>
      </c>
      <c r="R68" s="1">
        <f t="shared" si="8"/>
        <v>1.765500577990509E-2</v>
      </c>
      <c r="S68" s="2">
        <f t="shared" si="9"/>
        <v>4901517.3346290402</v>
      </c>
      <c r="T68" s="2">
        <f t="shared" si="10"/>
        <v>3992737.7254032497</v>
      </c>
      <c r="U68" s="2">
        <f t="shared" si="11"/>
        <v>-908779.60922579048</v>
      </c>
    </row>
    <row r="69" spans="1:21">
      <c r="A69" s="4" t="s">
        <v>337</v>
      </c>
      <c r="B69" s="4" t="s">
        <v>338</v>
      </c>
      <c r="C69" s="4">
        <v>70</v>
      </c>
      <c r="D69" s="4">
        <v>37</v>
      </c>
      <c r="E69" s="4">
        <v>4</v>
      </c>
      <c r="F69" s="4">
        <v>131104466</v>
      </c>
      <c r="G69" s="4">
        <v>132586258.25</v>
      </c>
      <c r="H69" s="4">
        <v>137964836.75</v>
      </c>
      <c r="I69" s="4">
        <v>110825855.6875</v>
      </c>
      <c r="J69" s="4">
        <v>132970556.875</v>
      </c>
      <c r="K69" s="4">
        <v>119629556.34375</v>
      </c>
      <c r="L69" s="4">
        <v>155585170.787774</v>
      </c>
      <c r="M69" s="4">
        <v>146388962.47002199</v>
      </c>
      <c r="N69" s="4">
        <v>159942173.895271</v>
      </c>
      <c r="O69" s="4">
        <v>133540205.430314</v>
      </c>
      <c r="P69" s="4">
        <v>132970556.875</v>
      </c>
      <c r="Q69" s="4">
        <v>128065347.642978</v>
      </c>
      <c r="R69" s="1">
        <f t="shared" si="8"/>
        <v>1.7790636784206941E-2</v>
      </c>
      <c r="S69" s="2">
        <f t="shared" si="9"/>
        <v>153972102.38435566</v>
      </c>
      <c r="T69" s="2">
        <f t="shared" si="10"/>
        <v>131525369.98276401</v>
      </c>
      <c r="U69" s="2">
        <f t="shared" si="11"/>
        <v>-22446732.401591659</v>
      </c>
    </row>
    <row r="70" spans="1:21">
      <c r="A70" s="4" t="s">
        <v>339</v>
      </c>
      <c r="B70" s="4" t="s">
        <v>340</v>
      </c>
      <c r="C70" s="4">
        <v>4</v>
      </c>
      <c r="D70" s="4">
        <v>6</v>
      </c>
      <c r="E70" s="4">
        <v>1</v>
      </c>
      <c r="F70" s="4">
        <v>360110.6875</v>
      </c>
      <c r="G70" s="4">
        <v>434081.78125</v>
      </c>
      <c r="H70" s="4">
        <v>417824.53125</v>
      </c>
      <c r="I70" s="4">
        <v>254383.421875</v>
      </c>
      <c r="J70" s="4">
        <v>342012.78125</v>
      </c>
      <c r="K70" s="4">
        <v>361692.46875</v>
      </c>
      <c r="L70" s="4">
        <v>427352.969174903</v>
      </c>
      <c r="M70" s="4">
        <v>479271.24894428003</v>
      </c>
      <c r="N70" s="4">
        <v>484382.58188927599</v>
      </c>
      <c r="O70" s="4">
        <v>306520.65986335801</v>
      </c>
      <c r="P70" s="4">
        <v>342012.78125</v>
      </c>
      <c r="Q70" s="4">
        <v>387197.55523640499</v>
      </c>
      <c r="R70" s="1">
        <f t="shared" si="8"/>
        <v>1.8062791221379326E-2</v>
      </c>
      <c r="S70" s="2">
        <f t="shared" si="9"/>
        <v>463668.93333615299</v>
      </c>
      <c r="T70" s="2">
        <f t="shared" si="10"/>
        <v>345243.66544992098</v>
      </c>
      <c r="U70" s="2">
        <f t="shared" si="11"/>
        <v>-118425.267886232</v>
      </c>
    </row>
    <row r="71" spans="1:21">
      <c r="A71" s="4" t="s">
        <v>341</v>
      </c>
      <c r="B71" s="4" t="s">
        <v>342</v>
      </c>
      <c r="C71" s="4">
        <v>24</v>
      </c>
      <c r="D71" s="4">
        <v>5</v>
      </c>
      <c r="E71" s="4">
        <v>1</v>
      </c>
      <c r="F71" s="4">
        <v>1823224.875</v>
      </c>
      <c r="G71" s="4">
        <v>2243620.25</v>
      </c>
      <c r="H71" s="4">
        <v>1955097.625</v>
      </c>
      <c r="I71" s="4">
        <v>1638134.375</v>
      </c>
      <c r="J71" s="4">
        <v>1716503.625</v>
      </c>
      <c r="K71" s="4">
        <v>1544821</v>
      </c>
      <c r="L71" s="4">
        <v>2163669.6461689798</v>
      </c>
      <c r="M71" s="4">
        <v>2477189.15149512</v>
      </c>
      <c r="N71" s="4">
        <v>2266538.1388927</v>
      </c>
      <c r="O71" s="4">
        <v>1973878.7451982</v>
      </c>
      <c r="P71" s="4">
        <v>1716503.625</v>
      </c>
      <c r="Q71" s="4">
        <v>1653755.5137519201</v>
      </c>
      <c r="R71" s="1">
        <f t="shared" si="8"/>
        <v>1.8074442064320389E-2</v>
      </c>
      <c r="S71" s="2">
        <f t="shared" si="9"/>
        <v>2302465.6455189334</v>
      </c>
      <c r="T71" s="2">
        <f t="shared" si="10"/>
        <v>1781379.2946500399</v>
      </c>
      <c r="U71" s="2">
        <f t="shared" si="11"/>
        <v>-521086.35086889355</v>
      </c>
    </row>
    <row r="72" spans="1:21">
      <c r="A72" s="4" t="s">
        <v>353</v>
      </c>
      <c r="B72" s="4" t="s">
        <v>354</v>
      </c>
      <c r="C72" s="4">
        <v>21</v>
      </c>
      <c r="D72" s="4">
        <v>31</v>
      </c>
      <c r="E72" s="4">
        <v>8</v>
      </c>
      <c r="F72" s="4">
        <v>3500592.5546875</v>
      </c>
      <c r="G72" s="4">
        <v>3605683.2578125</v>
      </c>
      <c r="H72" s="4">
        <v>3431024.9140625</v>
      </c>
      <c r="I72" s="4">
        <v>3168377.0546875</v>
      </c>
      <c r="J72" s="4">
        <v>3734035.5234375</v>
      </c>
      <c r="K72" s="4">
        <v>3374722.8125</v>
      </c>
      <c r="L72" s="4">
        <v>4154246.66372131</v>
      </c>
      <c r="M72" s="4">
        <v>3981047.7954015201</v>
      </c>
      <c r="N72" s="4">
        <v>3977575.70965988</v>
      </c>
      <c r="O72" s="4">
        <v>3817752.8171468498</v>
      </c>
      <c r="P72" s="4">
        <v>3734035.5234375</v>
      </c>
      <c r="Q72" s="4">
        <v>3612694.5830981601</v>
      </c>
      <c r="R72" s="1">
        <f t="shared" si="8"/>
        <v>1.9225680965819763E-2</v>
      </c>
      <c r="S72" s="2">
        <f t="shared" si="9"/>
        <v>4037623.3895942369</v>
      </c>
      <c r="T72" s="2">
        <f t="shared" si="10"/>
        <v>3721494.3078941703</v>
      </c>
      <c r="U72" s="2">
        <f t="shared" si="11"/>
        <v>-316129.08170006657</v>
      </c>
    </row>
    <row r="73" spans="1:21">
      <c r="A73" s="4" t="s">
        <v>355</v>
      </c>
      <c r="B73" s="4" t="s">
        <v>356</v>
      </c>
      <c r="C73" s="4">
        <v>57</v>
      </c>
      <c r="D73" s="4">
        <v>18</v>
      </c>
      <c r="E73" s="4">
        <v>4</v>
      </c>
      <c r="F73" s="4">
        <v>17561308.25</v>
      </c>
      <c r="G73" s="4">
        <v>18892290.71875</v>
      </c>
      <c r="H73" s="4">
        <v>16431663.9375</v>
      </c>
      <c r="I73" s="4">
        <v>14882483.90625</v>
      </c>
      <c r="J73" s="4">
        <v>16618195.625</v>
      </c>
      <c r="K73" s="4">
        <v>14462485.1875</v>
      </c>
      <c r="L73" s="4">
        <v>20840473.453688402</v>
      </c>
      <c r="M73" s="4">
        <v>20859045.8280003</v>
      </c>
      <c r="N73" s="4">
        <v>19049173.0559038</v>
      </c>
      <c r="O73" s="4">
        <v>17932728.295443501</v>
      </c>
      <c r="P73" s="4">
        <v>16618195.625</v>
      </c>
      <c r="Q73" s="4">
        <v>15482321.007665999</v>
      </c>
      <c r="R73" s="1">
        <f t="shared" si="8"/>
        <v>1.9256533817111194E-2</v>
      </c>
      <c r="S73" s="2">
        <f t="shared" si="9"/>
        <v>20249564.112530835</v>
      </c>
      <c r="T73" s="2">
        <f t="shared" si="10"/>
        <v>16677748.309369834</v>
      </c>
      <c r="U73" s="2">
        <f t="shared" si="11"/>
        <v>-3571815.8031610008</v>
      </c>
    </row>
    <row r="74" spans="1:21">
      <c r="A74" s="4" t="s">
        <v>363</v>
      </c>
      <c r="B74" s="4" t="s">
        <v>364</v>
      </c>
      <c r="C74" s="4">
        <v>23</v>
      </c>
      <c r="D74" s="4">
        <v>24</v>
      </c>
      <c r="E74" s="4">
        <v>4</v>
      </c>
      <c r="F74" s="4">
        <v>11875979.2617188</v>
      </c>
      <c r="G74" s="4">
        <v>12138374.84375</v>
      </c>
      <c r="H74" s="4">
        <v>12622524.953125</v>
      </c>
      <c r="I74" s="4">
        <v>10197856.5507813</v>
      </c>
      <c r="J74" s="4">
        <v>11799399.4296875</v>
      </c>
      <c r="K74" s="4">
        <v>11409570.8046875</v>
      </c>
      <c r="L74" s="4">
        <v>14093541.723487699</v>
      </c>
      <c r="M74" s="4">
        <v>13402023.127451601</v>
      </c>
      <c r="N74" s="4">
        <v>14633250.9689293</v>
      </c>
      <c r="O74" s="4">
        <v>12287961.597880101</v>
      </c>
      <c r="P74" s="4">
        <v>11799399.4296875</v>
      </c>
      <c r="Q74" s="4">
        <v>12214127.480009001</v>
      </c>
      <c r="R74" s="1">
        <f t="shared" si="8"/>
        <v>1.9481924079142145E-2</v>
      </c>
      <c r="S74" s="2">
        <f t="shared" si="9"/>
        <v>14042938.606622867</v>
      </c>
      <c r="T74" s="2">
        <f t="shared" si="10"/>
        <v>12100496.169192201</v>
      </c>
      <c r="U74" s="2">
        <f t="shared" si="11"/>
        <v>-1942442.4374306668</v>
      </c>
    </row>
    <row r="75" spans="1:21">
      <c r="A75" s="4" t="s">
        <v>389</v>
      </c>
      <c r="B75" s="4" t="s">
        <v>390</v>
      </c>
      <c r="C75" s="4">
        <v>13</v>
      </c>
      <c r="D75" s="4">
        <v>2</v>
      </c>
      <c r="E75" s="4">
        <v>1</v>
      </c>
      <c r="F75" s="4">
        <v>1448846.5</v>
      </c>
      <c r="G75" s="4">
        <v>1522041.875</v>
      </c>
      <c r="H75" s="4">
        <v>1557628.25</v>
      </c>
      <c r="I75" s="4">
        <v>1304979</v>
      </c>
      <c r="J75" s="4">
        <v>1381160.75</v>
      </c>
      <c r="K75" s="4">
        <v>1353925.625</v>
      </c>
      <c r="L75" s="4">
        <v>1719384.8312365499</v>
      </c>
      <c r="M75" s="4">
        <v>1680491.88398585</v>
      </c>
      <c r="N75" s="4">
        <v>1805753.2215772099</v>
      </c>
      <c r="O75" s="4">
        <v>1572441.4006207599</v>
      </c>
      <c r="P75" s="4">
        <v>1381160.75</v>
      </c>
      <c r="Q75" s="4">
        <v>1449398.97085408</v>
      </c>
      <c r="R75" s="1">
        <f t="shared" si="8"/>
        <v>2.1489392965922231E-2</v>
      </c>
      <c r="S75" s="2">
        <f t="shared" si="9"/>
        <v>1735209.9789332033</v>
      </c>
      <c r="T75" s="2">
        <f t="shared" si="10"/>
        <v>1467667.0404916133</v>
      </c>
      <c r="U75" s="2">
        <f t="shared" si="11"/>
        <v>-267542.93844158994</v>
      </c>
    </row>
    <row r="76" spans="1:21">
      <c r="A76" s="4" t="s">
        <v>391</v>
      </c>
      <c r="B76" s="4" t="s">
        <v>392</v>
      </c>
      <c r="C76" s="4">
        <v>17</v>
      </c>
      <c r="D76" s="4">
        <v>22</v>
      </c>
      <c r="E76" s="4">
        <v>7</v>
      </c>
      <c r="F76" s="4">
        <v>1967506.96875</v>
      </c>
      <c r="G76" s="4">
        <v>2535048.96875</v>
      </c>
      <c r="H76" s="4">
        <v>2331713.96875</v>
      </c>
      <c r="I76" s="4">
        <v>1774974.75</v>
      </c>
      <c r="J76" s="4">
        <v>1625643.390625</v>
      </c>
      <c r="K76" s="4">
        <v>1571841.375</v>
      </c>
      <c r="L76" s="4">
        <v>2334893.0597002199</v>
      </c>
      <c r="M76" s="4">
        <v>2798956.6433519199</v>
      </c>
      <c r="N76" s="4">
        <v>2703148.2068117899</v>
      </c>
      <c r="O76" s="4">
        <v>2138765.2843122198</v>
      </c>
      <c r="P76" s="4">
        <v>1625643.390625</v>
      </c>
      <c r="Q76" s="4">
        <v>1682681.25604821</v>
      </c>
      <c r="R76" s="1">
        <f t="shared" si="8"/>
        <v>2.1542086009639201E-2</v>
      </c>
      <c r="S76" s="2">
        <f t="shared" si="9"/>
        <v>2612332.6366213099</v>
      </c>
      <c r="T76" s="2">
        <f t="shared" si="10"/>
        <v>1815696.6436618101</v>
      </c>
      <c r="U76" s="2">
        <f t="shared" si="11"/>
        <v>-796635.99295949982</v>
      </c>
    </row>
    <row r="77" spans="1:21">
      <c r="A77" s="4" t="s">
        <v>399</v>
      </c>
      <c r="B77" s="4" t="s">
        <v>400</v>
      </c>
      <c r="C77" s="4">
        <v>23</v>
      </c>
      <c r="D77" s="4">
        <v>27</v>
      </c>
      <c r="E77" s="4">
        <v>3</v>
      </c>
      <c r="F77" s="4">
        <v>67614008</v>
      </c>
      <c r="G77" s="4">
        <v>69353706.9375</v>
      </c>
      <c r="H77" s="4">
        <v>68443617.375</v>
      </c>
      <c r="I77" s="4">
        <v>62273790.5</v>
      </c>
      <c r="J77" s="4">
        <v>73286046.5</v>
      </c>
      <c r="K77" s="4">
        <v>67191338.875</v>
      </c>
      <c r="L77" s="4">
        <v>80239348.843584806</v>
      </c>
      <c r="M77" s="4">
        <v>76573676.156447098</v>
      </c>
      <c r="N77" s="4">
        <v>79346456.750064701</v>
      </c>
      <c r="O77" s="4">
        <v>75037135.736117899</v>
      </c>
      <c r="P77" s="4">
        <v>73286046.5</v>
      </c>
      <c r="Q77" s="4">
        <v>71929399.678607002</v>
      </c>
      <c r="R77" s="1">
        <f t="shared" si="8"/>
        <v>2.1898312132126622E-2</v>
      </c>
      <c r="S77" s="2">
        <f t="shared" si="9"/>
        <v>78719827.250032201</v>
      </c>
      <c r="T77" s="2">
        <f t="shared" si="10"/>
        <v>73417527.304908291</v>
      </c>
      <c r="U77" s="2">
        <f t="shared" si="11"/>
        <v>-5302299.9451239109</v>
      </c>
    </row>
    <row r="78" spans="1:21">
      <c r="A78" s="4" t="s">
        <v>405</v>
      </c>
      <c r="B78" s="4" t="s">
        <v>406</v>
      </c>
      <c r="C78" s="4">
        <v>11</v>
      </c>
      <c r="D78" s="4">
        <v>46</v>
      </c>
      <c r="E78" s="4">
        <v>14</v>
      </c>
      <c r="F78" s="4">
        <v>7101725.3046875</v>
      </c>
      <c r="G78" s="4">
        <v>8004991.34375</v>
      </c>
      <c r="H78" s="4">
        <v>7836801.609375</v>
      </c>
      <c r="I78" s="4">
        <v>6475484.046875</v>
      </c>
      <c r="J78" s="4">
        <v>7701630.984375</v>
      </c>
      <c r="K78" s="4">
        <v>7542085.0546875</v>
      </c>
      <c r="L78" s="4">
        <v>8427807.0620237999</v>
      </c>
      <c r="M78" s="4">
        <v>8838339.6051759906</v>
      </c>
      <c r="N78" s="4">
        <v>9085177.8997911401</v>
      </c>
      <c r="O78" s="4">
        <v>7802669.0118120499</v>
      </c>
      <c r="P78" s="4">
        <v>7701630.984375</v>
      </c>
      <c r="Q78" s="4">
        <v>8073922.3148671798</v>
      </c>
      <c r="R78" s="1">
        <f t="shared" si="8"/>
        <v>2.197859694686842E-2</v>
      </c>
      <c r="S78" s="2">
        <f t="shared" si="9"/>
        <v>8783774.8556636441</v>
      </c>
      <c r="T78" s="2">
        <f t="shared" si="10"/>
        <v>7859407.4370180769</v>
      </c>
      <c r="U78" s="2">
        <f t="shared" si="11"/>
        <v>-924367.41864556726</v>
      </c>
    </row>
    <row r="79" spans="1:21">
      <c r="A79" s="4" t="s">
        <v>407</v>
      </c>
      <c r="B79" s="4" t="s">
        <v>408</v>
      </c>
      <c r="C79" s="4">
        <v>39</v>
      </c>
      <c r="D79" s="4">
        <v>70</v>
      </c>
      <c r="E79" s="4">
        <v>14</v>
      </c>
      <c r="F79" s="4">
        <v>78949362.375</v>
      </c>
      <c r="G79" s="4">
        <v>74115900.28125</v>
      </c>
      <c r="H79" s="4">
        <v>71131214.6875</v>
      </c>
      <c r="I79" s="4">
        <v>61250239.5625</v>
      </c>
      <c r="J79" s="4">
        <v>61420794.78125</v>
      </c>
      <c r="K79" s="4">
        <v>58728356.84375</v>
      </c>
      <c r="L79" s="4">
        <v>93691316.577272207</v>
      </c>
      <c r="M79" s="4">
        <v>81831630.878713399</v>
      </c>
      <c r="N79" s="4">
        <v>82462179.327225894</v>
      </c>
      <c r="O79" s="4">
        <v>73803802.579209507</v>
      </c>
      <c r="P79" s="4">
        <v>61420794.78125</v>
      </c>
      <c r="Q79" s="4">
        <v>62869642.465982899</v>
      </c>
      <c r="R79" s="1">
        <f t="shared" si="8"/>
        <v>2.2018258813859607E-2</v>
      </c>
      <c r="S79" s="2">
        <f t="shared" si="9"/>
        <v>85995042.261070505</v>
      </c>
      <c r="T79" s="2">
        <f t="shared" si="10"/>
        <v>66031413.275480807</v>
      </c>
      <c r="U79" s="2">
        <f t="shared" si="11"/>
        <v>-19963628.985589698</v>
      </c>
    </row>
    <row r="80" spans="1:21">
      <c r="A80" s="4" t="s">
        <v>409</v>
      </c>
      <c r="B80" s="4" t="s">
        <v>410</v>
      </c>
      <c r="C80" s="4">
        <v>32</v>
      </c>
      <c r="D80" s="4">
        <v>89</v>
      </c>
      <c r="E80" s="4">
        <v>21</v>
      </c>
      <c r="F80" s="4">
        <v>34443997.28125</v>
      </c>
      <c r="G80" s="4">
        <v>34078677.515625</v>
      </c>
      <c r="H80" s="4">
        <v>36176301.96875</v>
      </c>
      <c r="I80" s="4">
        <v>29725525.9453125</v>
      </c>
      <c r="J80" s="4">
        <v>32985579.9921875</v>
      </c>
      <c r="K80" s="4">
        <v>29068050.609375</v>
      </c>
      <c r="L80" s="4">
        <v>40875611.358783901</v>
      </c>
      <c r="M80" s="4">
        <v>37626389.8665592</v>
      </c>
      <c r="N80" s="4">
        <v>41939065.900236599</v>
      </c>
      <c r="O80" s="4">
        <v>35817930.902823597</v>
      </c>
      <c r="P80" s="4">
        <v>32985579.9921875</v>
      </c>
      <c r="Q80" s="4">
        <v>31117811.687745001</v>
      </c>
      <c r="R80" s="1">
        <f t="shared" si="8"/>
        <v>2.2251540879928623E-2</v>
      </c>
      <c r="S80" s="2">
        <f t="shared" si="9"/>
        <v>40147022.375193238</v>
      </c>
      <c r="T80" s="2">
        <f t="shared" si="10"/>
        <v>33307107.527585369</v>
      </c>
      <c r="U80" s="2">
        <f t="shared" si="11"/>
        <v>-6839914.8476078697</v>
      </c>
    </row>
    <row r="81" spans="1:21">
      <c r="A81" s="4" t="s">
        <v>415</v>
      </c>
      <c r="B81" s="4" t="s">
        <v>416</v>
      </c>
      <c r="C81" s="4">
        <v>66</v>
      </c>
      <c r="D81" s="4">
        <v>40</v>
      </c>
      <c r="E81" s="4">
        <v>4</v>
      </c>
      <c r="F81" s="4">
        <v>15788899.625</v>
      </c>
      <c r="G81" s="4">
        <v>14108455.21875</v>
      </c>
      <c r="H81" s="4">
        <v>15148295.875</v>
      </c>
      <c r="I81" s="4">
        <v>10687732.4375</v>
      </c>
      <c r="J81" s="4">
        <v>11888263.5</v>
      </c>
      <c r="K81" s="4">
        <v>12591836.25</v>
      </c>
      <c r="L81" s="4">
        <v>18737108.808380701</v>
      </c>
      <c r="M81" s="4">
        <v>15577195.923526799</v>
      </c>
      <c r="N81" s="4">
        <v>17561368.752580099</v>
      </c>
      <c r="O81" s="4">
        <v>12878240.158257199</v>
      </c>
      <c r="P81" s="4">
        <v>11888263.5</v>
      </c>
      <c r="Q81" s="4">
        <v>13479761.4912659</v>
      </c>
      <c r="R81" s="1">
        <f t="shared" si="8"/>
        <v>2.2490918603580205E-2</v>
      </c>
      <c r="S81" s="2">
        <f t="shared" si="9"/>
        <v>17291891.161495868</v>
      </c>
      <c r="T81" s="2">
        <f t="shared" si="10"/>
        <v>12748755.049841033</v>
      </c>
      <c r="U81" s="2">
        <f t="shared" si="11"/>
        <v>-4543136.1116548348</v>
      </c>
    </row>
    <row r="82" spans="1:21">
      <c r="A82" s="4" t="s">
        <v>423</v>
      </c>
      <c r="B82" s="4" t="s">
        <v>424</v>
      </c>
      <c r="C82" s="4">
        <v>5</v>
      </c>
      <c r="D82" s="4">
        <v>14</v>
      </c>
      <c r="E82" s="4">
        <v>3</v>
      </c>
      <c r="F82" s="4">
        <v>1180242.0625</v>
      </c>
      <c r="G82" s="4">
        <v>1610401.84375</v>
      </c>
      <c r="H82" s="4">
        <v>1168375.203125</v>
      </c>
      <c r="I82" s="4">
        <v>643490.828125</v>
      </c>
      <c r="J82" s="4">
        <v>747050.09375</v>
      </c>
      <c r="K82" s="4">
        <v>620573.5</v>
      </c>
      <c r="L82" s="4">
        <v>1400624.7724999499</v>
      </c>
      <c r="M82" s="4">
        <v>1778050.4418629899</v>
      </c>
      <c r="N82" s="4">
        <v>1354493.4659819501</v>
      </c>
      <c r="O82" s="4">
        <v>775377.70267834503</v>
      </c>
      <c r="P82" s="4">
        <v>747050.09375</v>
      </c>
      <c r="Q82" s="4">
        <v>664333.82722873997</v>
      </c>
      <c r="R82" s="1">
        <f t="shared" si="8"/>
        <v>2.2812400284370631E-2</v>
      </c>
      <c r="S82" s="2">
        <f t="shared" si="9"/>
        <v>1511056.22678163</v>
      </c>
      <c r="T82" s="2">
        <f t="shared" si="10"/>
        <v>728920.5412190283</v>
      </c>
      <c r="U82" s="2">
        <f t="shared" si="11"/>
        <v>-782135.68556260166</v>
      </c>
    </row>
    <row r="83" spans="1:21">
      <c r="A83" s="4" t="s">
        <v>425</v>
      </c>
      <c r="B83" s="4" t="s">
        <v>426</v>
      </c>
      <c r="C83" s="4">
        <v>17</v>
      </c>
      <c r="D83" s="4">
        <v>11</v>
      </c>
      <c r="E83" s="4">
        <v>2</v>
      </c>
      <c r="F83" s="4">
        <v>5096405.0625</v>
      </c>
      <c r="G83" s="4">
        <v>5833967.9375</v>
      </c>
      <c r="H83" s="4">
        <v>5761982</v>
      </c>
      <c r="I83" s="4">
        <v>4816115.0625</v>
      </c>
      <c r="J83" s="4">
        <v>5164002.5</v>
      </c>
      <c r="K83" s="4">
        <v>5002712.875</v>
      </c>
      <c r="L83" s="4">
        <v>6048039.9809777401</v>
      </c>
      <c r="M83" s="4">
        <v>6441304.8888043202</v>
      </c>
      <c r="N83" s="4">
        <v>6679846.4647581195</v>
      </c>
      <c r="O83" s="4">
        <v>5803203.5108827101</v>
      </c>
      <c r="P83" s="4">
        <v>5164002.5</v>
      </c>
      <c r="Q83" s="4">
        <v>5355483.90444523</v>
      </c>
      <c r="R83" s="1">
        <f t="shared" si="8"/>
        <v>2.2964427574370457E-2</v>
      </c>
      <c r="S83" s="2">
        <f t="shared" si="9"/>
        <v>6389730.444846727</v>
      </c>
      <c r="T83" s="2">
        <f t="shared" si="10"/>
        <v>5440896.6384426467</v>
      </c>
      <c r="U83" s="2">
        <f t="shared" si="11"/>
        <v>-948833.80640408024</v>
      </c>
    </row>
    <row r="84" spans="1:21">
      <c r="A84" s="4" t="s">
        <v>427</v>
      </c>
      <c r="B84" s="4" t="s">
        <v>428</v>
      </c>
      <c r="C84" s="4">
        <v>55</v>
      </c>
      <c r="D84" s="4">
        <v>119</v>
      </c>
      <c r="E84" s="4">
        <v>24</v>
      </c>
      <c r="F84" s="4">
        <v>63259696.1875</v>
      </c>
      <c r="G84" s="4">
        <v>67445990.015625</v>
      </c>
      <c r="H84" s="4">
        <v>59492178.015625</v>
      </c>
      <c r="I84" s="4">
        <v>54486726.484375</v>
      </c>
      <c r="J84" s="4">
        <v>57375149.5390625</v>
      </c>
      <c r="K84" s="4">
        <v>57551114.828125</v>
      </c>
      <c r="L84" s="4">
        <v>75071970.739081204</v>
      </c>
      <c r="M84" s="4">
        <v>74467359.072264805</v>
      </c>
      <c r="N84" s="4">
        <v>68969083.034003496</v>
      </c>
      <c r="O84" s="4">
        <v>65654071.451211497</v>
      </c>
      <c r="P84" s="4">
        <v>57375149.5390625</v>
      </c>
      <c r="Q84" s="4">
        <v>61609386.116308503</v>
      </c>
      <c r="R84" s="1">
        <f t="shared" si="8"/>
        <v>2.3049230006699731E-2</v>
      </c>
      <c r="S84" s="2">
        <f t="shared" si="9"/>
        <v>72836137.615116492</v>
      </c>
      <c r="T84" s="2">
        <f t="shared" si="10"/>
        <v>61546202.368860833</v>
      </c>
      <c r="U84" s="2">
        <f t="shared" si="11"/>
        <v>-11289935.246255659</v>
      </c>
    </row>
    <row r="85" spans="1:21">
      <c r="A85" s="4" t="s">
        <v>429</v>
      </c>
      <c r="B85" s="4" t="s">
        <v>430</v>
      </c>
      <c r="C85" s="4">
        <v>10</v>
      </c>
      <c r="D85" s="4">
        <v>7</v>
      </c>
      <c r="E85" s="4">
        <v>1</v>
      </c>
      <c r="F85" s="4">
        <v>1733490.875</v>
      </c>
      <c r="G85" s="4">
        <v>1831841.625</v>
      </c>
      <c r="H85" s="4">
        <v>2048308.5</v>
      </c>
      <c r="I85" s="4">
        <v>1227039.5</v>
      </c>
      <c r="J85" s="4">
        <v>1709346.875</v>
      </c>
      <c r="K85" s="4">
        <v>1588815.6875</v>
      </c>
      <c r="L85" s="4">
        <v>2057179.9121314599</v>
      </c>
      <c r="M85" s="4">
        <v>2022542.8972247799</v>
      </c>
      <c r="N85" s="4">
        <v>2374597.19458669</v>
      </c>
      <c r="O85" s="4">
        <v>1478527.78473599</v>
      </c>
      <c r="P85" s="4">
        <v>1709346.875</v>
      </c>
      <c r="Q85" s="4">
        <v>1700852.5282467499</v>
      </c>
      <c r="R85" s="1">
        <f t="shared" si="8"/>
        <v>2.3121792527247866E-2</v>
      </c>
      <c r="S85" s="2">
        <f t="shared" si="9"/>
        <v>2151440.0013143099</v>
      </c>
      <c r="T85" s="2">
        <f t="shared" si="10"/>
        <v>1629575.72932758</v>
      </c>
      <c r="U85" s="2">
        <f t="shared" si="11"/>
        <v>-521864.27198672993</v>
      </c>
    </row>
    <row r="86" spans="1:21">
      <c r="A86" s="4" t="s">
        <v>433</v>
      </c>
      <c r="B86" s="4" t="s">
        <v>434</v>
      </c>
      <c r="C86" s="4">
        <v>11</v>
      </c>
      <c r="D86" s="4">
        <v>2</v>
      </c>
      <c r="E86" s="4">
        <v>1</v>
      </c>
      <c r="F86" s="4">
        <v>333533.75</v>
      </c>
      <c r="G86" s="4">
        <v>311717.625</v>
      </c>
      <c r="H86" s="4">
        <v>306348.34375</v>
      </c>
      <c r="I86" s="4">
        <v>155266.96875</v>
      </c>
      <c r="J86" s="4">
        <v>143676.5</v>
      </c>
      <c r="K86" s="4">
        <v>242939.640625</v>
      </c>
      <c r="L86" s="4">
        <v>395813.40773880802</v>
      </c>
      <c r="M86" s="4">
        <v>344168.54589355103</v>
      </c>
      <c r="N86" s="4">
        <v>355148.61049252597</v>
      </c>
      <c r="O86" s="4">
        <v>187089.76145316401</v>
      </c>
      <c r="P86" s="4">
        <v>143676.5</v>
      </c>
      <c r="Q86" s="4">
        <v>260070.75913164401</v>
      </c>
      <c r="R86" s="1">
        <f t="shared" si="8"/>
        <v>2.3476882025057946E-2</v>
      </c>
      <c r="S86" s="2">
        <f t="shared" si="9"/>
        <v>365043.52137496165</v>
      </c>
      <c r="T86" s="2">
        <f t="shared" si="10"/>
        <v>196945.67352826937</v>
      </c>
      <c r="U86" s="2">
        <f t="shared" si="11"/>
        <v>-168097.84784669228</v>
      </c>
    </row>
    <row r="87" spans="1:21">
      <c r="A87" s="4" t="s">
        <v>437</v>
      </c>
      <c r="B87" s="4" t="s">
        <v>438</v>
      </c>
      <c r="C87" s="4">
        <v>26</v>
      </c>
      <c r="D87" s="4">
        <v>60</v>
      </c>
      <c r="E87" s="4">
        <v>8</v>
      </c>
      <c r="F87" s="4">
        <v>180682187.75</v>
      </c>
      <c r="G87" s="4">
        <v>166487718.125</v>
      </c>
      <c r="H87" s="4">
        <v>164236325.9375</v>
      </c>
      <c r="I87" s="4">
        <v>118163327.765625</v>
      </c>
      <c r="J87" s="4">
        <v>168293764.90625</v>
      </c>
      <c r="K87" s="4">
        <v>131969203.125</v>
      </c>
      <c r="L87" s="4">
        <v>214420377.10135901</v>
      </c>
      <c r="M87" s="4">
        <v>183819685.705024</v>
      </c>
      <c r="N87" s="4">
        <v>190398623.45951</v>
      </c>
      <c r="O87" s="4">
        <v>142381531.51413801</v>
      </c>
      <c r="P87" s="4">
        <v>168293764.90625</v>
      </c>
      <c r="Q87" s="4">
        <v>141275136.28661001</v>
      </c>
      <c r="R87" s="1">
        <f t="shared" si="8"/>
        <v>2.3833114985846816E-2</v>
      </c>
      <c r="S87" s="2">
        <f t="shared" si="9"/>
        <v>196212895.42196432</v>
      </c>
      <c r="T87" s="2">
        <f t="shared" si="10"/>
        <v>150650144.23566601</v>
      </c>
      <c r="U87" s="2">
        <f t="shared" si="11"/>
        <v>-45562751.186298311</v>
      </c>
    </row>
    <row r="88" spans="1:21">
      <c r="A88" s="4" t="s">
        <v>439</v>
      </c>
      <c r="B88" s="4" t="s">
        <v>440</v>
      </c>
      <c r="C88" s="4">
        <v>7</v>
      </c>
      <c r="D88" s="4">
        <v>11</v>
      </c>
      <c r="E88" s="4">
        <v>3</v>
      </c>
      <c r="F88" s="4">
        <v>1196173.515625</v>
      </c>
      <c r="G88" s="4">
        <v>1281056.578125</v>
      </c>
      <c r="H88" s="4">
        <v>1377214.6875</v>
      </c>
      <c r="I88" s="4">
        <v>935788.2734375</v>
      </c>
      <c r="J88" s="4">
        <v>1270945.703125</v>
      </c>
      <c r="K88" s="4">
        <v>1124697.625</v>
      </c>
      <c r="L88" s="4">
        <v>1419531.0533534901</v>
      </c>
      <c r="M88" s="4">
        <v>1414419.1548381301</v>
      </c>
      <c r="N88" s="4">
        <v>1596600.3818668399</v>
      </c>
      <c r="O88" s="4">
        <v>1127583.0671363601</v>
      </c>
      <c r="P88" s="4">
        <v>1270945.703125</v>
      </c>
      <c r="Q88" s="4">
        <v>1204006.7416532</v>
      </c>
      <c r="R88" s="1">
        <f t="shared" si="8"/>
        <v>2.3833795368313773E-2</v>
      </c>
      <c r="S88" s="2">
        <f t="shared" si="9"/>
        <v>1476850.1966861533</v>
      </c>
      <c r="T88" s="2">
        <f t="shared" si="10"/>
        <v>1200845.1706381869</v>
      </c>
      <c r="U88" s="2">
        <f t="shared" si="11"/>
        <v>-276005.02604796644</v>
      </c>
    </row>
    <row r="89" spans="1:21">
      <c r="A89" s="4" t="s">
        <v>441</v>
      </c>
      <c r="B89" s="4" t="s">
        <v>442</v>
      </c>
      <c r="C89" s="4">
        <v>15</v>
      </c>
      <c r="D89" s="4">
        <v>8</v>
      </c>
      <c r="E89" s="4">
        <v>2</v>
      </c>
      <c r="F89" s="4">
        <v>1062439</v>
      </c>
      <c r="G89" s="4">
        <v>959011.3125</v>
      </c>
      <c r="H89" s="4">
        <v>955795.4375</v>
      </c>
      <c r="I89" s="4">
        <v>785047.125</v>
      </c>
      <c r="J89" s="4">
        <v>853486.3125</v>
      </c>
      <c r="K89" s="4">
        <v>715456.25</v>
      </c>
      <c r="L89" s="4">
        <v>1260824.73244345</v>
      </c>
      <c r="M89" s="4">
        <v>1058847.82395153</v>
      </c>
      <c r="N89" s="4">
        <v>1108050.45455128</v>
      </c>
      <c r="O89" s="4">
        <v>945946.71698800998</v>
      </c>
      <c r="P89" s="4">
        <v>853486.3125</v>
      </c>
      <c r="Q89" s="4">
        <v>765907.32407558896</v>
      </c>
      <c r="R89" s="1">
        <f t="shared" si="8"/>
        <v>2.3835715372551858E-2</v>
      </c>
      <c r="S89" s="2">
        <f t="shared" si="9"/>
        <v>1142574.3369820868</v>
      </c>
      <c r="T89" s="2">
        <f t="shared" si="10"/>
        <v>855113.45118786627</v>
      </c>
      <c r="U89" s="2">
        <f t="shared" si="11"/>
        <v>-287460.88579422049</v>
      </c>
    </row>
    <row r="90" spans="1:21">
      <c r="A90" s="4" t="s">
        <v>445</v>
      </c>
      <c r="B90" s="4" t="s">
        <v>446</v>
      </c>
      <c r="C90" s="4">
        <v>56</v>
      </c>
      <c r="D90" s="4">
        <v>139</v>
      </c>
      <c r="E90" s="4">
        <v>14</v>
      </c>
      <c r="F90" s="4">
        <v>479019627.75</v>
      </c>
      <c r="G90" s="4">
        <v>475093478.12109399</v>
      </c>
      <c r="H90" s="4">
        <v>502491002.5</v>
      </c>
      <c r="I90" s="4">
        <v>380892420.328125</v>
      </c>
      <c r="J90" s="4">
        <v>471984374.46875</v>
      </c>
      <c r="K90" s="4">
        <v>469872710.875</v>
      </c>
      <c r="L90" s="4">
        <v>568465383.88844502</v>
      </c>
      <c r="M90" s="4">
        <v>524552410.30546898</v>
      </c>
      <c r="N90" s="4">
        <v>582536138.88804102</v>
      </c>
      <c r="O90" s="4">
        <v>458958351.74863797</v>
      </c>
      <c r="P90" s="4">
        <v>471984374.46875</v>
      </c>
      <c r="Q90" s="4">
        <v>503006229.44088298</v>
      </c>
      <c r="R90" s="1">
        <f t="shared" si="8"/>
        <v>2.397955567442166E-2</v>
      </c>
      <c r="S90" s="2">
        <f t="shared" si="9"/>
        <v>558517977.69398499</v>
      </c>
      <c r="T90" s="2">
        <f t="shared" si="10"/>
        <v>477982985.21942359</v>
      </c>
      <c r="U90" s="2">
        <f t="shared" si="11"/>
        <v>-80534992.474561393</v>
      </c>
    </row>
    <row r="91" spans="1:21">
      <c r="A91" s="4" t="s">
        <v>449</v>
      </c>
      <c r="B91" s="4" t="s">
        <v>450</v>
      </c>
      <c r="C91" s="4">
        <v>41</v>
      </c>
      <c r="D91" s="4">
        <v>130</v>
      </c>
      <c r="E91" s="4">
        <v>1</v>
      </c>
      <c r="F91" s="4">
        <v>64301552.4375</v>
      </c>
      <c r="G91" s="4">
        <v>66969613.0625</v>
      </c>
      <c r="H91" s="4">
        <v>59311224</v>
      </c>
      <c r="I91" s="4">
        <v>41985374.5</v>
      </c>
      <c r="J91" s="4">
        <v>41611538.53125</v>
      </c>
      <c r="K91" s="4">
        <v>27216002.6875</v>
      </c>
      <c r="L91" s="4">
        <v>76308369.372462302</v>
      </c>
      <c r="M91" s="4">
        <v>73941389.572611898</v>
      </c>
      <c r="N91" s="4">
        <v>68759303.648792595</v>
      </c>
      <c r="O91" s="4">
        <v>50590500.754699402</v>
      </c>
      <c r="P91" s="4">
        <v>41611538.53125</v>
      </c>
      <c r="Q91" s="4">
        <v>29135164.8551776</v>
      </c>
      <c r="R91" s="1">
        <f t="shared" si="8"/>
        <v>2.4156192871825542E-2</v>
      </c>
      <c r="S91" s="2">
        <f t="shared" si="9"/>
        <v>73003020.864622265</v>
      </c>
      <c r="T91" s="2">
        <f t="shared" si="10"/>
        <v>40445734.713709004</v>
      </c>
      <c r="U91" s="2">
        <f t="shared" si="11"/>
        <v>-32557286.150913261</v>
      </c>
    </row>
    <row r="92" spans="1:21">
      <c r="A92" s="4" t="s">
        <v>453</v>
      </c>
      <c r="B92" s="4" t="s">
        <v>454</v>
      </c>
      <c r="C92" s="4">
        <v>11</v>
      </c>
      <c r="D92" s="4">
        <v>20</v>
      </c>
      <c r="E92" s="4">
        <v>6</v>
      </c>
      <c r="F92" s="4">
        <v>4845145</v>
      </c>
      <c r="G92" s="4">
        <v>5338861</v>
      </c>
      <c r="H92" s="4">
        <v>4805150.5</v>
      </c>
      <c r="I92" s="4">
        <v>4288805.46875</v>
      </c>
      <c r="J92" s="4">
        <v>5210870.5</v>
      </c>
      <c r="K92" s="4">
        <v>4819879.078125</v>
      </c>
      <c r="L92" s="4">
        <v>5749862.9552141102</v>
      </c>
      <c r="M92" s="4">
        <v>5894655.5463387296</v>
      </c>
      <c r="N92" s="4">
        <v>5570594.9064151403</v>
      </c>
      <c r="O92" s="4">
        <v>5167819.00572439</v>
      </c>
      <c r="P92" s="4">
        <v>5210870.5</v>
      </c>
      <c r="Q92" s="4">
        <v>5159757.4094777098</v>
      </c>
      <c r="R92" s="1">
        <f t="shared" si="8"/>
        <v>2.431814982444426E-2</v>
      </c>
      <c r="S92" s="2">
        <f t="shared" si="9"/>
        <v>5738371.1359893261</v>
      </c>
      <c r="T92" s="2">
        <f t="shared" si="10"/>
        <v>5179482.3050673669</v>
      </c>
      <c r="U92" s="2">
        <f t="shared" si="11"/>
        <v>-558888.83092195913</v>
      </c>
    </row>
    <row r="93" spans="1:21">
      <c r="A93" s="4" t="s">
        <v>455</v>
      </c>
      <c r="B93" s="4" t="s">
        <v>456</v>
      </c>
      <c r="C93" s="4">
        <v>28</v>
      </c>
      <c r="D93" s="4">
        <v>8</v>
      </c>
      <c r="E93" s="4">
        <v>4</v>
      </c>
      <c r="F93" s="4">
        <v>2565334.90625</v>
      </c>
      <c r="G93" s="4">
        <v>2824581.5</v>
      </c>
      <c r="H93" s="4">
        <v>2645936.84375</v>
      </c>
      <c r="I93" s="4">
        <v>2240928.078125</v>
      </c>
      <c r="J93" s="4">
        <v>2403942.09375</v>
      </c>
      <c r="K93" s="4">
        <v>2449667.015625</v>
      </c>
      <c r="L93" s="4">
        <v>3044351.43740064</v>
      </c>
      <c r="M93" s="4">
        <v>3118630.5478005102</v>
      </c>
      <c r="N93" s="4">
        <v>3067425.7350503202</v>
      </c>
      <c r="O93" s="4">
        <v>2700218.2302222899</v>
      </c>
      <c r="P93" s="4">
        <v>2403942.09375</v>
      </c>
      <c r="Q93" s="4">
        <v>2622407.6018814198</v>
      </c>
      <c r="R93" s="1">
        <f t="shared" si="8"/>
        <v>2.4393242408525521E-2</v>
      </c>
      <c r="S93" s="2">
        <f t="shared" si="9"/>
        <v>3076802.5734171569</v>
      </c>
      <c r="T93" s="2">
        <f t="shared" si="10"/>
        <v>2575522.6419512369</v>
      </c>
      <c r="U93" s="2">
        <f t="shared" si="11"/>
        <v>-501279.93146592006</v>
      </c>
    </row>
    <row r="94" spans="1:21">
      <c r="A94" s="4" t="s">
        <v>457</v>
      </c>
      <c r="B94" s="4" t="s">
        <v>458</v>
      </c>
      <c r="C94" s="4">
        <v>51</v>
      </c>
      <c r="D94" s="4">
        <v>59</v>
      </c>
      <c r="E94" s="4">
        <v>8</v>
      </c>
      <c r="F94" s="4">
        <v>65446997.65625</v>
      </c>
      <c r="G94" s="4">
        <v>69430739.1875</v>
      </c>
      <c r="H94" s="4">
        <v>69528600.4375</v>
      </c>
      <c r="I94" s="4">
        <v>59833052.84375</v>
      </c>
      <c r="J94" s="4">
        <v>73816556.59375</v>
      </c>
      <c r="K94" s="4">
        <v>64344035.53125</v>
      </c>
      <c r="L94" s="4">
        <v>77667699.801276699</v>
      </c>
      <c r="M94" s="4">
        <v>76658727.739492595</v>
      </c>
      <c r="N94" s="4">
        <v>80604273.986280099</v>
      </c>
      <c r="O94" s="4">
        <v>72096155.889897004</v>
      </c>
      <c r="P94" s="4">
        <v>73816556.59375</v>
      </c>
      <c r="Q94" s="4">
        <v>68881316.046878204</v>
      </c>
      <c r="R94" s="1">
        <f t="shared" si="8"/>
        <v>2.4460570405726193E-2</v>
      </c>
      <c r="S94" s="2">
        <f t="shared" si="9"/>
        <v>78310233.842349783</v>
      </c>
      <c r="T94" s="2">
        <f t="shared" si="10"/>
        <v>71598009.510175064</v>
      </c>
      <c r="U94" s="2">
        <f t="shared" si="11"/>
        <v>-6712224.3321747184</v>
      </c>
    </row>
    <row r="95" spans="1:21">
      <c r="A95" s="4" t="s">
        <v>459</v>
      </c>
      <c r="B95" s="4" t="s">
        <v>460</v>
      </c>
      <c r="C95" s="4">
        <v>35</v>
      </c>
      <c r="D95" s="4">
        <v>58</v>
      </c>
      <c r="E95" s="4">
        <v>15</v>
      </c>
      <c r="F95" s="4">
        <v>14150273.533203101</v>
      </c>
      <c r="G95" s="4">
        <v>16259728.150390601</v>
      </c>
      <c r="H95" s="4">
        <v>14012933.2226563</v>
      </c>
      <c r="I95" s="4">
        <v>12784580.4882813</v>
      </c>
      <c r="J95" s="4">
        <v>14303196.5898438</v>
      </c>
      <c r="K95" s="4">
        <v>13441539.59375</v>
      </c>
      <c r="L95" s="4">
        <v>16792507.467725199</v>
      </c>
      <c r="M95" s="4">
        <v>17952424.070164099</v>
      </c>
      <c r="N95" s="4">
        <v>16245146.6263262</v>
      </c>
      <c r="O95" s="4">
        <v>15404848.391691901</v>
      </c>
      <c r="P95" s="4">
        <v>14303196.5898438</v>
      </c>
      <c r="Q95" s="4">
        <v>14389382.4698647</v>
      </c>
      <c r="R95" s="1">
        <f t="shared" si="8"/>
        <v>2.4516479026894054E-2</v>
      </c>
      <c r="S95" s="2">
        <f t="shared" si="9"/>
        <v>16996692.721405167</v>
      </c>
      <c r="T95" s="2">
        <f t="shared" si="10"/>
        <v>14699142.483800134</v>
      </c>
      <c r="U95" s="2">
        <f t="shared" si="11"/>
        <v>-2297550.2376050334</v>
      </c>
    </row>
    <row r="96" spans="1:21">
      <c r="A96" s="4" t="s">
        <v>463</v>
      </c>
      <c r="B96" s="4" t="s">
        <v>464</v>
      </c>
      <c r="C96" s="4">
        <v>8</v>
      </c>
      <c r="D96" s="4">
        <v>7</v>
      </c>
      <c r="E96" s="4">
        <v>2</v>
      </c>
      <c r="F96" s="4">
        <v>1625676.25</v>
      </c>
      <c r="G96" s="4">
        <v>1466394.375</v>
      </c>
      <c r="H96" s="4">
        <v>1812075.4375</v>
      </c>
      <c r="I96" s="4">
        <v>850602</v>
      </c>
      <c r="J96" s="4">
        <v>1091703</v>
      </c>
      <c r="K96" s="4">
        <v>1064038.75</v>
      </c>
      <c r="L96" s="4">
        <v>1929233.4175853101</v>
      </c>
      <c r="M96" s="4">
        <v>1619051.27998531</v>
      </c>
      <c r="N96" s="4">
        <v>2100732.9951845398</v>
      </c>
      <c r="O96" s="4">
        <v>1024937.41297815</v>
      </c>
      <c r="P96" s="4">
        <v>1091703</v>
      </c>
      <c r="Q96" s="4">
        <v>1139070.4487174901</v>
      </c>
      <c r="R96" s="1">
        <f t="shared" si="8"/>
        <v>2.4795001844477849E-2</v>
      </c>
      <c r="S96" s="2">
        <f t="shared" si="9"/>
        <v>1883005.8975850532</v>
      </c>
      <c r="T96" s="2">
        <f t="shared" si="10"/>
        <v>1085236.9538985465</v>
      </c>
      <c r="U96" s="2">
        <f t="shared" si="11"/>
        <v>-797768.94368650671</v>
      </c>
    </row>
    <row r="97" spans="1:21">
      <c r="A97" s="4" t="s">
        <v>465</v>
      </c>
      <c r="B97" s="4" t="s">
        <v>466</v>
      </c>
      <c r="C97" s="4">
        <v>6</v>
      </c>
      <c r="D97" s="4">
        <v>11</v>
      </c>
      <c r="E97" s="4">
        <v>2</v>
      </c>
      <c r="F97" s="4">
        <v>1912981.4375</v>
      </c>
      <c r="G97" s="4">
        <v>1810332.3125</v>
      </c>
      <c r="H97" s="4">
        <v>1817597.9375</v>
      </c>
      <c r="I97" s="4">
        <v>1529942</v>
      </c>
      <c r="J97" s="4">
        <v>1765274.25</v>
      </c>
      <c r="K97" s="4">
        <v>1463247.4375</v>
      </c>
      <c r="L97" s="4">
        <v>2270186.1557277399</v>
      </c>
      <c r="M97" s="4">
        <v>1998794.3882776401</v>
      </c>
      <c r="N97" s="4">
        <v>2107135.2109675198</v>
      </c>
      <c r="O97" s="4">
        <v>1843511.76635679</v>
      </c>
      <c r="P97" s="4">
        <v>1765274.25</v>
      </c>
      <c r="Q97" s="4">
        <v>1566429.7143481299</v>
      </c>
      <c r="R97" s="1">
        <f t="shared" si="8"/>
        <v>2.4801832626467728E-2</v>
      </c>
      <c r="S97" s="2">
        <f t="shared" si="9"/>
        <v>2125371.9183242996</v>
      </c>
      <c r="T97" s="2">
        <f t="shared" si="10"/>
        <v>1725071.9102349735</v>
      </c>
      <c r="U97" s="2">
        <f t="shared" si="11"/>
        <v>-400300.00808932609</v>
      </c>
    </row>
    <row r="98" spans="1:21">
      <c r="A98" s="4" t="s">
        <v>467</v>
      </c>
      <c r="B98" s="4" t="s">
        <v>468</v>
      </c>
      <c r="C98" s="4">
        <v>49</v>
      </c>
      <c r="D98" s="4">
        <v>313</v>
      </c>
      <c r="E98" s="4">
        <v>36</v>
      </c>
      <c r="F98" s="4">
        <v>436073329.30078101</v>
      </c>
      <c r="G98" s="4">
        <v>490622441.265625</v>
      </c>
      <c r="H98" s="4">
        <v>433351546.921875</v>
      </c>
      <c r="I98" s="4">
        <v>392471559.96875</v>
      </c>
      <c r="J98" s="4">
        <v>444793387.390625</v>
      </c>
      <c r="K98" s="4">
        <v>447783617</v>
      </c>
      <c r="L98" s="4">
        <v>517499864.69000298</v>
      </c>
      <c r="M98" s="4">
        <v>541697994.11609805</v>
      </c>
      <c r="N98" s="4">
        <v>502382999.23594898</v>
      </c>
      <c r="O98" s="4">
        <v>472910697.76684099</v>
      </c>
      <c r="P98" s="4">
        <v>444793387.390625</v>
      </c>
      <c r="Q98" s="4">
        <v>479359502.221636</v>
      </c>
      <c r="R98" s="1">
        <f t="shared" ref="R98:R129" si="12">_xlfn.T.TEST(L98:N98,O98:Q98,2,3)</f>
        <v>2.4840984348118555E-2</v>
      </c>
      <c r="S98" s="2">
        <f t="shared" ref="S98:S129" si="13">AVERAGE(L98:N98)</f>
        <v>520526952.68068337</v>
      </c>
      <c r="T98" s="2">
        <f t="shared" ref="T98:T129" si="14">AVERAGE(O98:Q98)</f>
        <v>465687862.45970064</v>
      </c>
      <c r="U98" s="2">
        <f t="shared" ref="U98:U129" si="15">T98-S98</f>
        <v>-54839090.22098273</v>
      </c>
    </row>
    <row r="99" spans="1:21">
      <c r="A99" s="4" t="s">
        <v>469</v>
      </c>
      <c r="B99" s="4" t="s">
        <v>470</v>
      </c>
      <c r="C99" s="4">
        <v>6</v>
      </c>
      <c r="D99" s="4">
        <v>4</v>
      </c>
      <c r="E99" s="4">
        <v>1</v>
      </c>
      <c r="F99" s="4">
        <v>425554.09375</v>
      </c>
      <c r="G99" s="4">
        <v>450522.46875</v>
      </c>
      <c r="H99" s="4">
        <v>420968.5</v>
      </c>
      <c r="I99" s="4">
        <v>364241.28125</v>
      </c>
      <c r="J99" s="4">
        <v>392823.53125</v>
      </c>
      <c r="K99" s="4">
        <v>404085.03125</v>
      </c>
      <c r="L99" s="4">
        <v>505016.40695847903</v>
      </c>
      <c r="M99" s="4">
        <v>497423.47088028799</v>
      </c>
      <c r="N99" s="4">
        <v>488027.37434784201</v>
      </c>
      <c r="O99" s="4">
        <v>438894.472978223</v>
      </c>
      <c r="P99" s="4">
        <v>392823.53125</v>
      </c>
      <c r="Q99" s="4">
        <v>432579.46937173099</v>
      </c>
      <c r="R99" s="1">
        <f t="shared" si="12"/>
        <v>2.4926937239704385E-2</v>
      </c>
      <c r="S99" s="2">
        <f t="shared" si="13"/>
        <v>496822.41739553632</v>
      </c>
      <c r="T99" s="2">
        <f t="shared" si="14"/>
        <v>421432.49119998468</v>
      </c>
      <c r="U99" s="2">
        <f t="shared" si="15"/>
        <v>-75389.926195551641</v>
      </c>
    </row>
    <row r="100" spans="1:21">
      <c r="A100" s="4" t="s">
        <v>471</v>
      </c>
      <c r="B100" s="4" t="s">
        <v>472</v>
      </c>
      <c r="C100" s="4">
        <v>36</v>
      </c>
      <c r="D100" s="4">
        <v>44</v>
      </c>
      <c r="E100" s="4">
        <v>13</v>
      </c>
      <c r="F100" s="4">
        <v>13767898.125</v>
      </c>
      <c r="G100" s="4">
        <v>12840940.7578125</v>
      </c>
      <c r="H100" s="4">
        <v>12104362.46875</v>
      </c>
      <c r="I100" s="4">
        <v>9257810.015625</v>
      </c>
      <c r="J100" s="4">
        <v>12018989.03125</v>
      </c>
      <c r="K100" s="4">
        <v>10073728.5625</v>
      </c>
      <c r="L100" s="4">
        <v>16338732.359939599</v>
      </c>
      <c r="M100" s="4">
        <v>14177728.668764099</v>
      </c>
      <c r="N100" s="4">
        <v>14032546.9335084</v>
      </c>
      <c r="O100" s="4">
        <v>11155247.5155924</v>
      </c>
      <c r="P100" s="4">
        <v>12018989.03125</v>
      </c>
      <c r="Q100" s="4">
        <v>10784087.0588079</v>
      </c>
      <c r="R100" s="1">
        <f t="shared" si="12"/>
        <v>2.5361267694902368E-2</v>
      </c>
      <c r="S100" s="2">
        <f t="shared" si="13"/>
        <v>14849669.320737367</v>
      </c>
      <c r="T100" s="2">
        <f t="shared" si="14"/>
        <v>11319441.201883433</v>
      </c>
      <c r="U100" s="2">
        <f t="shared" si="15"/>
        <v>-3530228.1188539341</v>
      </c>
    </row>
    <row r="101" spans="1:21">
      <c r="A101" s="4" t="s">
        <v>475</v>
      </c>
      <c r="B101" s="4" t="s">
        <v>476</v>
      </c>
      <c r="C101" s="4">
        <v>39</v>
      </c>
      <c r="D101" s="4">
        <v>24</v>
      </c>
      <c r="E101" s="4">
        <v>6</v>
      </c>
      <c r="F101" s="4">
        <v>5141334.796875</v>
      </c>
      <c r="G101" s="4">
        <v>5152562.578125</v>
      </c>
      <c r="H101" s="4">
        <v>4187962.53125</v>
      </c>
      <c r="I101" s="4">
        <v>3259210.5390625</v>
      </c>
      <c r="J101" s="4">
        <v>2851715.15625</v>
      </c>
      <c r="K101" s="4">
        <v>3886975.6875</v>
      </c>
      <c r="L101" s="4">
        <v>6101359.2965545598</v>
      </c>
      <c r="M101" s="4">
        <v>5688962.7916894499</v>
      </c>
      <c r="N101" s="4">
        <v>4855090.9580956297</v>
      </c>
      <c r="O101" s="4">
        <v>3927203.1082196399</v>
      </c>
      <c r="P101" s="4">
        <v>2851715.15625</v>
      </c>
      <c r="Q101" s="4">
        <v>4161069.4540162301</v>
      </c>
      <c r="R101" s="1">
        <f t="shared" si="12"/>
        <v>2.5484818703471496E-2</v>
      </c>
      <c r="S101" s="2">
        <f t="shared" si="13"/>
        <v>5548471.0154465465</v>
      </c>
      <c r="T101" s="2">
        <f t="shared" si="14"/>
        <v>3646662.572828623</v>
      </c>
      <c r="U101" s="2">
        <f t="shared" si="15"/>
        <v>-1901808.4426179235</v>
      </c>
    </row>
    <row r="102" spans="1:21">
      <c r="A102" s="4" t="s">
        <v>479</v>
      </c>
      <c r="B102" s="4" t="s">
        <v>480</v>
      </c>
      <c r="C102" s="4">
        <v>34</v>
      </c>
      <c r="D102" s="4">
        <v>18</v>
      </c>
      <c r="E102" s="4">
        <v>7</v>
      </c>
      <c r="F102" s="4">
        <v>6178631.46875</v>
      </c>
      <c r="G102" s="4">
        <v>6046875.09375</v>
      </c>
      <c r="H102" s="4">
        <v>6696958.0625</v>
      </c>
      <c r="I102" s="4">
        <v>4818961.8125</v>
      </c>
      <c r="J102" s="4">
        <v>6250239.671875</v>
      </c>
      <c r="K102" s="4">
        <v>4914640.90625</v>
      </c>
      <c r="L102" s="4">
        <v>7332346.9568167301</v>
      </c>
      <c r="M102" s="4">
        <v>6676376.4423518404</v>
      </c>
      <c r="N102" s="4">
        <v>7763761.0874910802</v>
      </c>
      <c r="O102" s="4">
        <v>5806633.7174662799</v>
      </c>
      <c r="P102" s="4">
        <v>6250239.671875</v>
      </c>
      <c r="Q102" s="4">
        <v>5261201.4575291798</v>
      </c>
      <c r="R102" s="1">
        <f t="shared" si="12"/>
        <v>2.5691960425342695E-2</v>
      </c>
      <c r="S102" s="2">
        <f t="shared" si="13"/>
        <v>7257494.8288865499</v>
      </c>
      <c r="T102" s="2">
        <f t="shared" si="14"/>
        <v>5772691.6156234862</v>
      </c>
      <c r="U102" s="2">
        <f t="shared" si="15"/>
        <v>-1484803.2132630637</v>
      </c>
    </row>
    <row r="103" spans="1:21">
      <c r="A103" s="4" t="s">
        <v>483</v>
      </c>
      <c r="B103" s="4" t="s">
        <v>484</v>
      </c>
      <c r="C103" s="4">
        <v>58</v>
      </c>
      <c r="D103" s="4">
        <v>61</v>
      </c>
      <c r="E103" s="4">
        <v>7</v>
      </c>
      <c r="F103" s="4">
        <v>152317847.296875</v>
      </c>
      <c r="G103" s="4">
        <v>145032647.890625</v>
      </c>
      <c r="H103" s="4">
        <v>143135580.0625</v>
      </c>
      <c r="I103" s="4">
        <v>110569721.09375</v>
      </c>
      <c r="J103" s="4">
        <v>141219873.484375</v>
      </c>
      <c r="K103" s="4">
        <v>139615928.1875</v>
      </c>
      <c r="L103" s="4">
        <v>180759656.85036501</v>
      </c>
      <c r="M103" s="4">
        <v>160131065.837576</v>
      </c>
      <c r="N103" s="4">
        <v>165936599.326689</v>
      </c>
      <c r="O103" s="4">
        <v>133231574.68656801</v>
      </c>
      <c r="P103" s="4">
        <v>141219873.484375</v>
      </c>
      <c r="Q103" s="4">
        <v>149461077.39839801</v>
      </c>
      <c r="R103" s="1">
        <f t="shared" si="12"/>
        <v>2.5990796703069721E-2</v>
      </c>
      <c r="S103" s="2">
        <f t="shared" si="13"/>
        <v>168942440.67154333</v>
      </c>
      <c r="T103" s="2">
        <f t="shared" si="14"/>
        <v>141304175.18978035</v>
      </c>
      <c r="U103" s="2">
        <f t="shared" si="15"/>
        <v>-27638265.481762975</v>
      </c>
    </row>
    <row r="104" spans="1:21">
      <c r="A104" s="4" t="s">
        <v>489</v>
      </c>
      <c r="B104" s="4" t="s">
        <v>490</v>
      </c>
      <c r="C104" s="4">
        <v>40</v>
      </c>
      <c r="D104" s="4">
        <v>38</v>
      </c>
      <c r="E104" s="4">
        <v>8</v>
      </c>
      <c r="F104" s="4">
        <v>5432605.5703125</v>
      </c>
      <c r="G104" s="4">
        <v>5175897.046875</v>
      </c>
      <c r="H104" s="4">
        <v>5034689.5</v>
      </c>
      <c r="I104" s="4">
        <v>4120079.5546875</v>
      </c>
      <c r="J104" s="4">
        <v>5261814.21875</v>
      </c>
      <c r="K104" s="4">
        <v>4206034.953125</v>
      </c>
      <c r="L104" s="4">
        <v>6447018.1014251802</v>
      </c>
      <c r="M104" s="4">
        <v>5714726.4621873498</v>
      </c>
      <c r="N104" s="4">
        <v>5836698.7015457302</v>
      </c>
      <c r="O104" s="4">
        <v>4964511.8163907202</v>
      </c>
      <c r="P104" s="4">
        <v>5261814.21875</v>
      </c>
      <c r="Q104" s="4">
        <v>4502627.4854910597</v>
      </c>
      <c r="R104" s="1">
        <f t="shared" si="12"/>
        <v>2.6207261337368299E-2</v>
      </c>
      <c r="S104" s="2">
        <f t="shared" si="13"/>
        <v>5999481.0883860858</v>
      </c>
      <c r="T104" s="2">
        <f t="shared" si="14"/>
        <v>4909651.1735439263</v>
      </c>
      <c r="U104" s="2">
        <f t="shared" si="15"/>
        <v>-1089829.9148421595</v>
      </c>
    </row>
    <row r="105" spans="1:21">
      <c r="A105" s="4" t="s">
        <v>495</v>
      </c>
      <c r="B105" s="4" t="s">
        <v>496</v>
      </c>
      <c r="C105" s="4">
        <v>34</v>
      </c>
      <c r="D105" s="4">
        <v>36</v>
      </c>
      <c r="E105" s="4">
        <v>8</v>
      </c>
      <c r="F105" s="4">
        <v>11058649.890625</v>
      </c>
      <c r="G105" s="4">
        <v>13541826.203125</v>
      </c>
      <c r="H105" s="4">
        <v>12141226.5</v>
      </c>
      <c r="I105" s="4">
        <v>9212486.4375</v>
      </c>
      <c r="J105" s="4">
        <v>11372038.78125</v>
      </c>
      <c r="K105" s="4">
        <v>10999821.71875</v>
      </c>
      <c r="L105" s="4">
        <v>13123595.133022301</v>
      </c>
      <c r="M105" s="4">
        <v>14951578.7985126</v>
      </c>
      <c r="N105" s="4">
        <v>14075283.281664601</v>
      </c>
      <c r="O105" s="4">
        <v>11100634.6285896</v>
      </c>
      <c r="P105" s="4">
        <v>11372038.78125</v>
      </c>
      <c r="Q105" s="4">
        <v>11775484.549776999</v>
      </c>
      <c r="R105" s="1">
        <f t="shared" si="12"/>
        <v>2.6421940995883752E-2</v>
      </c>
      <c r="S105" s="2">
        <f t="shared" si="13"/>
        <v>14050152.404399835</v>
      </c>
      <c r="T105" s="2">
        <f t="shared" si="14"/>
        <v>11416052.653205534</v>
      </c>
      <c r="U105" s="2">
        <f t="shared" si="15"/>
        <v>-2634099.7511943001</v>
      </c>
    </row>
    <row r="106" spans="1:21">
      <c r="A106" s="4" t="s">
        <v>501</v>
      </c>
      <c r="B106" s="4" t="s">
        <v>502</v>
      </c>
      <c r="C106" s="4">
        <v>16</v>
      </c>
      <c r="D106" s="4">
        <v>89</v>
      </c>
      <c r="E106" s="4">
        <v>20</v>
      </c>
      <c r="F106" s="4">
        <v>11237259.78125</v>
      </c>
      <c r="G106" s="4">
        <v>13574922.9375</v>
      </c>
      <c r="H106" s="4">
        <v>11479929.140625</v>
      </c>
      <c r="I106" s="4">
        <v>10079561.4375</v>
      </c>
      <c r="J106" s="4">
        <v>10203216.1796875</v>
      </c>
      <c r="K106" s="4">
        <v>9283855.75</v>
      </c>
      <c r="L106" s="4">
        <v>13335556.2597872</v>
      </c>
      <c r="M106" s="4">
        <v>14988121.0214417</v>
      </c>
      <c r="N106" s="4">
        <v>13308643.4642937</v>
      </c>
      <c r="O106" s="4">
        <v>12145421.2707066</v>
      </c>
      <c r="P106" s="4">
        <v>10203216.1796875</v>
      </c>
      <c r="Q106" s="4">
        <v>9938515.6179518607</v>
      </c>
      <c r="R106" s="1">
        <f t="shared" si="12"/>
        <v>2.6929548396963526E-2</v>
      </c>
      <c r="S106" s="2">
        <f t="shared" si="13"/>
        <v>13877440.248507535</v>
      </c>
      <c r="T106" s="2">
        <f t="shared" si="14"/>
        <v>10762384.356115321</v>
      </c>
      <c r="U106" s="2">
        <f t="shared" si="15"/>
        <v>-3115055.8923922144</v>
      </c>
    </row>
    <row r="107" spans="1:21">
      <c r="A107" s="4" t="s">
        <v>507</v>
      </c>
      <c r="B107" s="4" t="s">
        <v>508</v>
      </c>
      <c r="C107" s="4">
        <v>46</v>
      </c>
      <c r="D107" s="4">
        <v>115</v>
      </c>
      <c r="E107" s="4">
        <v>23</v>
      </c>
      <c r="F107" s="4">
        <v>37440896.546875</v>
      </c>
      <c r="G107" s="4">
        <v>37928287.65625</v>
      </c>
      <c r="H107" s="4">
        <v>36554616.21875</v>
      </c>
      <c r="I107" s="4">
        <v>28143899.296875</v>
      </c>
      <c r="J107" s="4">
        <v>38415123.4375</v>
      </c>
      <c r="K107" s="4">
        <v>35199427.203125</v>
      </c>
      <c r="L107" s="4">
        <v>44432111.745857</v>
      </c>
      <c r="M107" s="4">
        <v>41876758.206674598</v>
      </c>
      <c r="N107" s="4">
        <v>42377644.345193602</v>
      </c>
      <c r="O107" s="4">
        <v>33912141.443891101</v>
      </c>
      <c r="P107" s="4">
        <v>38415123.4375</v>
      </c>
      <c r="Q107" s="4">
        <v>37681548.100444898</v>
      </c>
      <c r="R107" s="1">
        <f t="shared" si="12"/>
        <v>2.7612316543143996E-2</v>
      </c>
      <c r="S107" s="2">
        <f t="shared" si="13"/>
        <v>42895504.765908398</v>
      </c>
      <c r="T107" s="2">
        <f t="shared" si="14"/>
        <v>36669604.327278666</v>
      </c>
      <c r="U107" s="2">
        <f t="shared" si="15"/>
        <v>-6225900.4386297315</v>
      </c>
    </row>
    <row r="108" spans="1:21">
      <c r="A108" s="4" t="s">
        <v>511</v>
      </c>
      <c r="B108" s="4" t="s">
        <v>512</v>
      </c>
      <c r="C108" s="4">
        <v>23</v>
      </c>
      <c r="D108" s="4">
        <v>30</v>
      </c>
      <c r="E108" s="4">
        <v>8</v>
      </c>
      <c r="F108" s="4">
        <v>3825537.6875</v>
      </c>
      <c r="G108" s="4">
        <v>3413101.3125</v>
      </c>
      <c r="H108" s="4">
        <v>3139625.765625</v>
      </c>
      <c r="I108" s="4">
        <v>2199921.21875</v>
      </c>
      <c r="J108" s="4">
        <v>2781482.703125</v>
      </c>
      <c r="K108" s="4">
        <v>2260544.8125</v>
      </c>
      <c r="L108" s="4">
        <v>4539867.7300951201</v>
      </c>
      <c r="M108" s="4">
        <v>3768417.3800262101</v>
      </c>
      <c r="N108" s="4">
        <v>3639757.6513036098</v>
      </c>
      <c r="O108" s="4">
        <v>2650806.7964822198</v>
      </c>
      <c r="P108" s="4">
        <v>2781482.703125</v>
      </c>
      <c r="Q108" s="4">
        <v>2419949.2677502302</v>
      </c>
      <c r="R108" s="1">
        <f t="shared" si="12"/>
        <v>2.7938413041366725E-2</v>
      </c>
      <c r="S108" s="2">
        <f t="shared" si="13"/>
        <v>3982680.92047498</v>
      </c>
      <c r="T108" s="2">
        <f t="shared" si="14"/>
        <v>2617412.9224524833</v>
      </c>
      <c r="U108" s="2">
        <f t="shared" si="15"/>
        <v>-1365267.9980224967</v>
      </c>
    </row>
    <row r="109" spans="1:21">
      <c r="A109" s="4" t="s">
        <v>513</v>
      </c>
      <c r="B109" s="4" t="s">
        <v>514</v>
      </c>
      <c r="C109" s="4">
        <v>4</v>
      </c>
      <c r="D109" s="4">
        <v>12</v>
      </c>
      <c r="E109" s="4">
        <v>5</v>
      </c>
      <c r="F109" s="4">
        <v>2433252.234375</v>
      </c>
      <c r="G109" s="4">
        <v>1958697.046875</v>
      </c>
      <c r="H109" s="4">
        <v>1928995.890625</v>
      </c>
      <c r="I109" s="4">
        <v>1160975.8359375</v>
      </c>
      <c r="J109" s="4">
        <v>1735011.4140625</v>
      </c>
      <c r="K109" s="4">
        <v>998858.53125</v>
      </c>
      <c r="L109" s="4">
        <v>2887605.4035792099</v>
      </c>
      <c r="M109" s="4">
        <v>2162604.4227334298</v>
      </c>
      <c r="N109" s="4">
        <v>2236278.4855149402</v>
      </c>
      <c r="O109" s="4">
        <v>1398924.02065352</v>
      </c>
      <c r="P109" s="4">
        <v>1735011.4140625</v>
      </c>
      <c r="Q109" s="4">
        <v>1069293.98520142</v>
      </c>
      <c r="R109" s="1">
        <f t="shared" si="12"/>
        <v>2.7998689431137154E-2</v>
      </c>
      <c r="S109" s="2">
        <f t="shared" si="13"/>
        <v>2428829.43727586</v>
      </c>
      <c r="T109" s="2">
        <f t="shared" si="14"/>
        <v>1401076.4733058133</v>
      </c>
      <c r="U109" s="2">
        <f t="shared" si="15"/>
        <v>-1027752.9639700467</v>
      </c>
    </row>
    <row r="110" spans="1:21">
      <c r="A110" s="4" t="s">
        <v>525</v>
      </c>
      <c r="B110" s="4" t="s">
        <v>526</v>
      </c>
      <c r="C110" s="4">
        <v>3</v>
      </c>
      <c r="D110" s="4">
        <v>1</v>
      </c>
      <c r="E110" s="4">
        <v>1</v>
      </c>
      <c r="F110" s="4">
        <v>5856960.5</v>
      </c>
      <c r="G110" s="4">
        <v>4714729</v>
      </c>
      <c r="H110" s="4">
        <v>3536046.5</v>
      </c>
      <c r="I110" s="4">
        <v>2031969.875</v>
      </c>
      <c r="J110" s="4">
        <v>1978034</v>
      </c>
      <c r="K110" s="4">
        <v>831889.6875</v>
      </c>
      <c r="L110" s="4">
        <v>6950611.4283684697</v>
      </c>
      <c r="M110" s="4">
        <v>5205549.1703818599</v>
      </c>
      <c r="N110" s="4">
        <v>4099326.88304915</v>
      </c>
      <c r="O110" s="4">
        <v>2448432.9297744902</v>
      </c>
      <c r="P110" s="4">
        <v>1978034</v>
      </c>
      <c r="Q110" s="4">
        <v>890551.17553198105</v>
      </c>
      <c r="R110" s="1">
        <f t="shared" si="12"/>
        <v>2.8919201289926866E-2</v>
      </c>
      <c r="S110" s="2">
        <f t="shared" si="13"/>
        <v>5418495.8272664929</v>
      </c>
      <c r="T110" s="2">
        <f t="shared" si="14"/>
        <v>1772339.3684354902</v>
      </c>
      <c r="U110" s="2">
        <f t="shared" si="15"/>
        <v>-3646156.4588310029</v>
      </c>
    </row>
    <row r="111" spans="1:21">
      <c r="A111" s="4" t="s">
        <v>537</v>
      </c>
      <c r="B111" s="4" t="s">
        <v>538</v>
      </c>
      <c r="C111" s="4">
        <v>20</v>
      </c>
      <c r="D111" s="4">
        <v>8</v>
      </c>
      <c r="E111" s="4">
        <v>2</v>
      </c>
      <c r="F111" s="4">
        <v>5266290.75</v>
      </c>
      <c r="G111" s="4">
        <v>5362308.25</v>
      </c>
      <c r="H111" s="4">
        <v>5657316.75</v>
      </c>
      <c r="I111" s="4">
        <v>4733829.75</v>
      </c>
      <c r="J111" s="4">
        <v>5008424</v>
      </c>
      <c r="K111" s="4">
        <v>4949407</v>
      </c>
      <c r="L111" s="4">
        <v>6249647.8629249996</v>
      </c>
      <c r="M111" s="4">
        <v>5920543.7390185799</v>
      </c>
      <c r="N111" s="4">
        <v>6558508.3904296197</v>
      </c>
      <c r="O111" s="4">
        <v>5704053.38506612</v>
      </c>
      <c r="P111" s="4">
        <v>5008424</v>
      </c>
      <c r="Q111" s="4">
        <v>5298419.1152582504</v>
      </c>
      <c r="R111" s="1">
        <f t="shared" si="12"/>
        <v>2.9843817127811458E-2</v>
      </c>
      <c r="S111" s="2">
        <f t="shared" si="13"/>
        <v>6242899.9974577324</v>
      </c>
      <c r="T111" s="2">
        <f t="shared" si="14"/>
        <v>5336965.5001081238</v>
      </c>
      <c r="U111" s="2">
        <f t="shared" si="15"/>
        <v>-905934.49734960869</v>
      </c>
    </row>
    <row r="112" spans="1:21">
      <c r="A112" s="4" t="s">
        <v>541</v>
      </c>
      <c r="B112" s="4" t="s">
        <v>542</v>
      </c>
      <c r="C112" s="4">
        <v>13</v>
      </c>
      <c r="D112" s="4">
        <v>14</v>
      </c>
      <c r="E112" s="4">
        <v>3</v>
      </c>
      <c r="F112" s="4">
        <v>54635056.625</v>
      </c>
      <c r="G112" s="4">
        <v>55461296.375</v>
      </c>
      <c r="H112" s="4">
        <v>55403148.84375</v>
      </c>
      <c r="I112" s="4">
        <v>45488327.25</v>
      </c>
      <c r="J112" s="4">
        <v>53527897.09375</v>
      </c>
      <c r="K112" s="4">
        <v>55435544.34375</v>
      </c>
      <c r="L112" s="4">
        <v>64836880.659735203</v>
      </c>
      <c r="M112" s="4">
        <v>61235015.911451899</v>
      </c>
      <c r="N112" s="4">
        <v>64228685.188602</v>
      </c>
      <c r="O112" s="4">
        <v>54811402.338953502</v>
      </c>
      <c r="P112" s="4">
        <v>53527897.09375</v>
      </c>
      <c r="Q112" s="4">
        <v>59344634.178533196</v>
      </c>
      <c r="R112" s="1">
        <f t="shared" si="12"/>
        <v>2.9963735787525352E-2</v>
      </c>
      <c r="S112" s="2">
        <f t="shared" si="13"/>
        <v>63433527.253263034</v>
      </c>
      <c r="T112" s="2">
        <f t="shared" si="14"/>
        <v>55894644.537078895</v>
      </c>
      <c r="U112" s="2">
        <f t="shared" si="15"/>
        <v>-7538882.7161841393</v>
      </c>
    </row>
    <row r="113" spans="1:21">
      <c r="A113" s="4" t="s">
        <v>547</v>
      </c>
      <c r="B113" s="4" t="s">
        <v>548</v>
      </c>
      <c r="C113" s="4">
        <v>36</v>
      </c>
      <c r="D113" s="4">
        <v>17</v>
      </c>
      <c r="E113" s="4">
        <v>4</v>
      </c>
      <c r="F113" s="4">
        <v>3342398.03125</v>
      </c>
      <c r="G113" s="4">
        <v>4178373.53125</v>
      </c>
      <c r="H113" s="4">
        <v>4079151.875</v>
      </c>
      <c r="I113" s="4">
        <v>2726636.8125</v>
      </c>
      <c r="J113" s="4">
        <v>3160315.8125</v>
      </c>
      <c r="K113" s="4">
        <v>2919922.578125</v>
      </c>
      <c r="L113" s="4">
        <v>3966512.9983653598</v>
      </c>
      <c r="M113" s="4">
        <v>4613357.17686933</v>
      </c>
      <c r="N113" s="4">
        <v>4728947.1281635799</v>
      </c>
      <c r="O113" s="4">
        <v>3285475.5581749701</v>
      </c>
      <c r="P113" s="4">
        <v>3160315.8125</v>
      </c>
      <c r="Q113" s="4">
        <v>3125823.6800917098</v>
      </c>
      <c r="R113" s="1">
        <f t="shared" si="12"/>
        <v>3.0172150598051232E-2</v>
      </c>
      <c r="S113" s="2">
        <f t="shared" si="13"/>
        <v>4436272.4344660901</v>
      </c>
      <c r="T113" s="2">
        <f t="shared" si="14"/>
        <v>3190538.3502555601</v>
      </c>
      <c r="U113" s="2">
        <f t="shared" si="15"/>
        <v>-1245734.0842105299</v>
      </c>
    </row>
    <row r="114" spans="1:21">
      <c r="A114" s="4" t="s">
        <v>549</v>
      </c>
      <c r="B114" s="4" t="s">
        <v>550</v>
      </c>
      <c r="C114" s="4">
        <v>76</v>
      </c>
      <c r="D114" s="4">
        <v>32</v>
      </c>
      <c r="E114" s="4">
        <v>6</v>
      </c>
      <c r="F114" s="4">
        <v>66696130.84375</v>
      </c>
      <c r="G114" s="4">
        <v>65854489.78125</v>
      </c>
      <c r="H114" s="4">
        <v>61956732.625</v>
      </c>
      <c r="I114" s="4">
        <v>44063248.40625</v>
      </c>
      <c r="J114" s="4">
        <v>65559086.25</v>
      </c>
      <c r="K114" s="4">
        <v>55189886.375</v>
      </c>
      <c r="L114" s="4">
        <v>79150079.511467993</v>
      </c>
      <c r="M114" s="4">
        <v>72710177.964991599</v>
      </c>
      <c r="N114" s="4">
        <v>71826232.951278001</v>
      </c>
      <c r="O114" s="4">
        <v>53094245.991563097</v>
      </c>
      <c r="P114" s="4">
        <v>65559086.25</v>
      </c>
      <c r="Q114" s="4">
        <v>59081653.4057981</v>
      </c>
      <c r="R114" s="1">
        <f t="shared" si="12"/>
        <v>3.0222155807640764E-2</v>
      </c>
      <c r="S114" s="2">
        <f t="shared" si="13"/>
        <v>74562163.475912526</v>
      </c>
      <c r="T114" s="2">
        <f t="shared" si="14"/>
        <v>59244995.215787061</v>
      </c>
      <c r="U114" s="2">
        <f t="shared" si="15"/>
        <v>-15317168.260125466</v>
      </c>
    </row>
    <row r="115" spans="1:21">
      <c r="A115" s="4" t="s">
        <v>553</v>
      </c>
      <c r="B115" s="4" t="s">
        <v>554</v>
      </c>
      <c r="C115" s="4">
        <v>23</v>
      </c>
      <c r="D115" s="4">
        <v>16</v>
      </c>
      <c r="E115" s="4">
        <v>3</v>
      </c>
      <c r="F115" s="4">
        <v>2388282.0625</v>
      </c>
      <c r="G115" s="4">
        <v>2733891</v>
      </c>
      <c r="H115" s="4">
        <v>2806712.5625</v>
      </c>
      <c r="I115" s="4">
        <v>2114989.84375</v>
      </c>
      <c r="J115" s="4">
        <v>2244396.0625</v>
      </c>
      <c r="K115" s="4">
        <v>2466544.875</v>
      </c>
      <c r="L115" s="4">
        <v>2834238.0997413099</v>
      </c>
      <c r="M115" s="4">
        <v>3018498.8420255799</v>
      </c>
      <c r="N115" s="4">
        <v>3253812.4881694899</v>
      </c>
      <c r="O115" s="4">
        <v>2548468.28355469</v>
      </c>
      <c r="P115" s="4">
        <v>2244396.0625</v>
      </c>
      <c r="Q115" s="4">
        <v>2640475.6194716399</v>
      </c>
      <c r="R115" s="1">
        <f t="shared" si="12"/>
        <v>3.0755918648965572E-2</v>
      </c>
      <c r="S115" s="2">
        <f t="shared" si="13"/>
        <v>3035516.4766454599</v>
      </c>
      <c r="T115" s="2">
        <f t="shared" si="14"/>
        <v>2477779.9885087763</v>
      </c>
      <c r="U115" s="2">
        <f t="shared" si="15"/>
        <v>-557736.48813668359</v>
      </c>
    </row>
    <row r="116" spans="1:21">
      <c r="A116" s="4" t="s">
        <v>563</v>
      </c>
      <c r="B116" s="4" t="s">
        <v>564</v>
      </c>
      <c r="C116" s="4">
        <v>70</v>
      </c>
      <c r="D116" s="4">
        <v>160</v>
      </c>
      <c r="E116" s="4">
        <v>28</v>
      </c>
      <c r="F116" s="4">
        <v>110592382.546875</v>
      </c>
      <c r="G116" s="4">
        <v>119506449.234375</v>
      </c>
      <c r="H116" s="4">
        <v>115315793.515625</v>
      </c>
      <c r="I116" s="4">
        <v>106910142.8125</v>
      </c>
      <c r="J116" s="4">
        <v>125610095.640625</v>
      </c>
      <c r="K116" s="4">
        <v>115783112.3125</v>
      </c>
      <c r="L116" s="4">
        <v>131242933.603668</v>
      </c>
      <c r="M116" s="4">
        <v>131947498.502519</v>
      </c>
      <c r="N116" s="4">
        <v>133685213.81117199</v>
      </c>
      <c r="O116" s="4">
        <v>128821946.333736</v>
      </c>
      <c r="P116" s="4">
        <v>125610095.640625</v>
      </c>
      <c r="Q116" s="4">
        <v>123947667.97328299</v>
      </c>
      <c r="R116" s="1">
        <f t="shared" si="12"/>
        <v>3.1721516529343748E-2</v>
      </c>
      <c r="S116" s="2">
        <f t="shared" si="13"/>
        <v>132291881.972453</v>
      </c>
      <c r="T116" s="2">
        <f t="shared" si="14"/>
        <v>126126569.982548</v>
      </c>
      <c r="U116" s="2">
        <f t="shared" si="15"/>
        <v>-6165311.9899049997</v>
      </c>
    </row>
    <row r="117" spans="1:21">
      <c r="A117" s="4" t="s">
        <v>571</v>
      </c>
      <c r="B117" s="4" t="s">
        <v>572</v>
      </c>
      <c r="C117" s="4">
        <v>9</v>
      </c>
      <c r="D117" s="4">
        <v>7</v>
      </c>
      <c r="E117" s="4">
        <v>1</v>
      </c>
      <c r="F117" s="4">
        <v>724662.4375</v>
      </c>
      <c r="G117" s="4">
        <v>778464.125</v>
      </c>
      <c r="H117" s="4">
        <v>714873.25</v>
      </c>
      <c r="I117" s="4">
        <v>657298.25</v>
      </c>
      <c r="J117" s="4">
        <v>723751.0625</v>
      </c>
      <c r="K117" s="4">
        <v>721308.875</v>
      </c>
      <c r="L117" s="4">
        <v>859976.26581173798</v>
      </c>
      <c r="M117" s="4">
        <v>859505.02776846604</v>
      </c>
      <c r="N117" s="4">
        <v>828750.16821688297</v>
      </c>
      <c r="O117" s="4">
        <v>792015.02924995101</v>
      </c>
      <c r="P117" s="4">
        <v>723751.0625</v>
      </c>
      <c r="Q117" s="4">
        <v>772172.65246229002</v>
      </c>
      <c r="R117" s="1">
        <f t="shared" si="12"/>
        <v>3.2225914398671639E-2</v>
      </c>
      <c r="S117" s="2">
        <f t="shared" si="13"/>
        <v>849410.4872656957</v>
      </c>
      <c r="T117" s="2">
        <f t="shared" si="14"/>
        <v>762646.24807074701</v>
      </c>
      <c r="U117" s="2">
        <f t="shared" si="15"/>
        <v>-86764.239194948692</v>
      </c>
    </row>
    <row r="118" spans="1:21">
      <c r="A118" s="4" t="s">
        <v>575</v>
      </c>
      <c r="B118" s="4" t="s">
        <v>576</v>
      </c>
      <c r="C118" s="4">
        <v>1</v>
      </c>
      <c r="D118" s="4">
        <v>2</v>
      </c>
      <c r="E118" s="4">
        <v>1</v>
      </c>
      <c r="F118" s="4">
        <v>437694.09375</v>
      </c>
      <c r="G118" s="4">
        <v>427792.96875</v>
      </c>
      <c r="H118" s="4">
        <v>488373.84375</v>
      </c>
      <c r="I118" s="4">
        <v>303113.9375</v>
      </c>
      <c r="J118" s="4">
        <v>418966.84375</v>
      </c>
      <c r="K118" s="4">
        <v>405018.09375</v>
      </c>
      <c r="L118" s="4">
        <v>519423.26914243802</v>
      </c>
      <c r="M118" s="4">
        <v>472327.74854541098</v>
      </c>
      <c r="N118" s="4">
        <v>566170.16395639104</v>
      </c>
      <c r="O118" s="4">
        <v>365238.75436322897</v>
      </c>
      <c r="P118" s="4">
        <v>418966.84375</v>
      </c>
      <c r="Q118" s="4">
        <v>433578.327656315</v>
      </c>
      <c r="R118" s="1">
        <f t="shared" si="12"/>
        <v>3.2359230936867329E-2</v>
      </c>
      <c r="S118" s="2">
        <f t="shared" si="13"/>
        <v>519307.06054807996</v>
      </c>
      <c r="T118" s="2">
        <f t="shared" si="14"/>
        <v>405927.97525651468</v>
      </c>
      <c r="U118" s="2">
        <f t="shared" si="15"/>
        <v>-113379.08529156528</v>
      </c>
    </row>
    <row r="119" spans="1:21">
      <c r="A119" s="4" t="s">
        <v>583</v>
      </c>
      <c r="B119" s="4" t="s">
        <v>584</v>
      </c>
      <c r="C119" s="4">
        <v>45</v>
      </c>
      <c r="D119" s="4">
        <v>189</v>
      </c>
      <c r="E119" s="4">
        <v>37</v>
      </c>
      <c r="F119" s="4">
        <v>101144046</v>
      </c>
      <c r="G119" s="4">
        <v>108106117.4375</v>
      </c>
      <c r="H119" s="4">
        <v>102605725.609375</v>
      </c>
      <c r="I119" s="4">
        <v>96659658.390625</v>
      </c>
      <c r="J119" s="4">
        <v>113202448.390625</v>
      </c>
      <c r="K119" s="4">
        <v>105767599.3125</v>
      </c>
      <c r="L119" s="4">
        <v>120030340.317136</v>
      </c>
      <c r="M119" s="4">
        <v>119360351.34574699</v>
      </c>
      <c r="N119" s="4">
        <v>118950474.589425</v>
      </c>
      <c r="O119" s="4">
        <v>116470570.502114</v>
      </c>
      <c r="P119" s="4">
        <v>113202448.390625</v>
      </c>
      <c r="Q119" s="4">
        <v>113225901.602419</v>
      </c>
      <c r="R119" s="1">
        <f t="shared" si="12"/>
        <v>3.3393293737722617E-2</v>
      </c>
      <c r="S119" s="2">
        <f t="shared" si="13"/>
        <v>119447055.417436</v>
      </c>
      <c r="T119" s="2">
        <f t="shared" si="14"/>
        <v>114299640.16505267</v>
      </c>
      <c r="U119" s="2">
        <f t="shared" si="15"/>
        <v>-5147415.2523833364</v>
      </c>
    </row>
    <row r="120" spans="1:21">
      <c r="A120" s="4" t="s">
        <v>585</v>
      </c>
      <c r="B120" s="4" t="s">
        <v>586</v>
      </c>
      <c r="C120" s="4">
        <v>13</v>
      </c>
      <c r="D120" s="4">
        <v>9</v>
      </c>
      <c r="E120" s="4">
        <v>1</v>
      </c>
      <c r="F120" s="4">
        <v>2469489.25</v>
      </c>
      <c r="G120" s="4">
        <v>3335518</v>
      </c>
      <c r="H120" s="4">
        <v>3057249</v>
      </c>
      <c r="I120" s="4">
        <v>2313784</v>
      </c>
      <c r="J120" s="4">
        <v>2071561.375</v>
      </c>
      <c r="K120" s="4">
        <v>2143049.75</v>
      </c>
      <c r="L120" s="4">
        <v>2930608.8376869</v>
      </c>
      <c r="M120" s="4">
        <v>3682757.3669014201</v>
      </c>
      <c r="N120" s="4">
        <v>3544258.54237922</v>
      </c>
      <c r="O120" s="4">
        <v>2788006.3615536299</v>
      </c>
      <c r="P120" s="4">
        <v>2071561.375</v>
      </c>
      <c r="Q120" s="4">
        <v>2294168.9298029901</v>
      </c>
      <c r="R120" s="1">
        <f t="shared" si="12"/>
        <v>3.3425270653299956E-2</v>
      </c>
      <c r="S120" s="2">
        <f t="shared" si="13"/>
        <v>3385874.9156558462</v>
      </c>
      <c r="T120" s="2">
        <f t="shared" si="14"/>
        <v>2384578.8887855397</v>
      </c>
      <c r="U120" s="2">
        <f t="shared" si="15"/>
        <v>-1001296.0268703066</v>
      </c>
    </row>
    <row r="121" spans="1:21">
      <c r="A121" s="4" t="s">
        <v>587</v>
      </c>
      <c r="B121" s="4" t="s">
        <v>588</v>
      </c>
      <c r="C121" s="4">
        <v>11</v>
      </c>
      <c r="D121" s="4">
        <v>30</v>
      </c>
      <c r="E121" s="4">
        <v>5</v>
      </c>
      <c r="F121" s="4">
        <v>4592011.203125</v>
      </c>
      <c r="G121" s="4">
        <v>5488066.8125</v>
      </c>
      <c r="H121" s="4">
        <v>4778930.53125</v>
      </c>
      <c r="I121" s="4">
        <v>3430310.515625</v>
      </c>
      <c r="J121" s="4">
        <v>3797764.09375</v>
      </c>
      <c r="K121" s="4">
        <v>4608104.484375</v>
      </c>
      <c r="L121" s="4">
        <v>5449462.3188318703</v>
      </c>
      <c r="M121" s="4">
        <v>6059394.2181638898</v>
      </c>
      <c r="N121" s="4">
        <v>5540198.1843218096</v>
      </c>
      <c r="O121" s="4">
        <v>4133370.9368146802</v>
      </c>
      <c r="P121" s="4">
        <v>3797764.09375</v>
      </c>
      <c r="Q121" s="4">
        <v>4933049.3299742304</v>
      </c>
      <c r="R121" s="1">
        <f t="shared" si="12"/>
        <v>3.3630156785164712E-2</v>
      </c>
      <c r="S121" s="2">
        <f t="shared" si="13"/>
        <v>5683018.2404391905</v>
      </c>
      <c r="T121" s="2">
        <f t="shared" si="14"/>
        <v>4288061.4535129704</v>
      </c>
      <c r="U121" s="2">
        <f t="shared" si="15"/>
        <v>-1394956.7869262202</v>
      </c>
    </row>
    <row r="122" spans="1:21">
      <c r="A122" s="4" t="s">
        <v>589</v>
      </c>
      <c r="B122" s="4" t="s">
        <v>590</v>
      </c>
      <c r="C122" s="4">
        <v>50</v>
      </c>
      <c r="D122" s="4">
        <v>112</v>
      </c>
      <c r="E122" s="4">
        <v>22</v>
      </c>
      <c r="F122" s="4">
        <v>39104374.75</v>
      </c>
      <c r="G122" s="4">
        <v>37634706.359375</v>
      </c>
      <c r="H122" s="4">
        <v>40085876.75</v>
      </c>
      <c r="I122" s="4">
        <v>31897060.65625</v>
      </c>
      <c r="J122" s="4">
        <v>37224909.875</v>
      </c>
      <c r="K122" s="4">
        <v>34102774.65625</v>
      </c>
      <c r="L122" s="4">
        <v>46406205.750671104</v>
      </c>
      <c r="M122" s="4">
        <v>41552614.0456025</v>
      </c>
      <c r="N122" s="4">
        <v>46471422.870674901</v>
      </c>
      <c r="O122" s="4">
        <v>38434533.225438103</v>
      </c>
      <c r="P122" s="4">
        <v>37224909.875</v>
      </c>
      <c r="Q122" s="4">
        <v>36507564.062122896</v>
      </c>
      <c r="R122" s="1">
        <f t="shared" si="12"/>
        <v>3.3809798463794928E-2</v>
      </c>
      <c r="S122" s="2">
        <f t="shared" si="13"/>
        <v>44810080.888982832</v>
      </c>
      <c r="T122" s="2">
        <f t="shared" si="14"/>
        <v>37389002.387520336</v>
      </c>
      <c r="U122" s="2">
        <f t="shared" si="15"/>
        <v>-7421078.5014624968</v>
      </c>
    </row>
    <row r="123" spans="1:21">
      <c r="A123" s="4" t="s">
        <v>599</v>
      </c>
      <c r="B123" s="4" t="s">
        <v>600</v>
      </c>
      <c r="C123" s="4">
        <v>11</v>
      </c>
      <c r="D123" s="4">
        <v>10</v>
      </c>
      <c r="E123" s="4">
        <v>4</v>
      </c>
      <c r="F123" s="4">
        <v>2581336.8125</v>
      </c>
      <c r="G123" s="4">
        <v>2706943.375</v>
      </c>
      <c r="H123" s="4">
        <v>2607901.0625</v>
      </c>
      <c r="I123" s="4">
        <v>2200307.5625</v>
      </c>
      <c r="J123" s="4">
        <v>2395799.65625</v>
      </c>
      <c r="K123" s="4">
        <v>2088459.0625</v>
      </c>
      <c r="L123" s="4">
        <v>3063341.3268590001</v>
      </c>
      <c r="M123" s="4">
        <v>2988745.8727748599</v>
      </c>
      <c r="N123" s="4">
        <v>3023330.9810373499</v>
      </c>
      <c r="O123" s="4">
        <v>2651272.3234427101</v>
      </c>
      <c r="P123" s="4">
        <v>2395799.65625</v>
      </c>
      <c r="Q123" s="4">
        <v>2235728.7283475199</v>
      </c>
      <c r="R123" s="1">
        <f t="shared" si="12"/>
        <v>3.5172762002018368E-2</v>
      </c>
      <c r="S123" s="2">
        <f t="shared" si="13"/>
        <v>3025139.3935570698</v>
      </c>
      <c r="T123" s="2">
        <f t="shared" si="14"/>
        <v>2427600.2360134101</v>
      </c>
      <c r="U123" s="2">
        <f t="shared" si="15"/>
        <v>-597539.15754365968</v>
      </c>
    </row>
    <row r="124" spans="1:21">
      <c r="A124" s="4" t="s">
        <v>613</v>
      </c>
      <c r="B124" s="4" t="s">
        <v>614</v>
      </c>
      <c r="C124" s="4">
        <v>25</v>
      </c>
      <c r="D124" s="4">
        <v>12</v>
      </c>
      <c r="E124" s="4">
        <v>4</v>
      </c>
      <c r="F124" s="4">
        <v>1928154.59375</v>
      </c>
      <c r="G124" s="4">
        <v>1898442.0625</v>
      </c>
      <c r="H124" s="4">
        <v>1889715.59375</v>
      </c>
      <c r="I124" s="4">
        <v>1579943.296875</v>
      </c>
      <c r="J124" s="4">
        <v>2053890.21875</v>
      </c>
      <c r="K124" s="4">
        <v>1730950.40625</v>
      </c>
      <c r="L124" s="4">
        <v>2288192.5454303301</v>
      </c>
      <c r="M124" s="4">
        <v>2096076.6787369801</v>
      </c>
      <c r="N124" s="4">
        <v>2190740.9686995302</v>
      </c>
      <c r="O124" s="4">
        <v>1903761.09549617</v>
      </c>
      <c r="P124" s="4">
        <v>2053890.21875</v>
      </c>
      <c r="Q124" s="4">
        <v>1853010.01110619</v>
      </c>
      <c r="R124" s="1">
        <f t="shared" si="12"/>
        <v>3.6223671041554724E-2</v>
      </c>
      <c r="S124" s="2">
        <f t="shared" si="13"/>
        <v>2191670.0642889463</v>
      </c>
      <c r="T124" s="2">
        <f t="shared" si="14"/>
        <v>1936887.1084507869</v>
      </c>
      <c r="U124" s="2">
        <f t="shared" si="15"/>
        <v>-254782.95583815943</v>
      </c>
    </row>
    <row r="125" spans="1:21">
      <c r="A125" s="4" t="s">
        <v>619</v>
      </c>
      <c r="B125" s="4" t="s">
        <v>620</v>
      </c>
      <c r="C125" s="4">
        <v>22</v>
      </c>
      <c r="D125" s="4">
        <v>29</v>
      </c>
      <c r="E125" s="4">
        <v>6</v>
      </c>
      <c r="F125" s="4">
        <v>3078185.171875</v>
      </c>
      <c r="G125" s="4">
        <v>3512068.1875</v>
      </c>
      <c r="H125" s="4">
        <v>3266888.34375</v>
      </c>
      <c r="I125" s="4">
        <v>2788602.828125</v>
      </c>
      <c r="J125" s="4">
        <v>3153503</v>
      </c>
      <c r="K125" s="4">
        <v>2637085.140625</v>
      </c>
      <c r="L125" s="4">
        <v>3652964.5426614601</v>
      </c>
      <c r="M125" s="4">
        <v>3877687.0610729</v>
      </c>
      <c r="N125" s="4">
        <v>3787292.7325628502</v>
      </c>
      <c r="O125" s="4">
        <v>3360141.8389352402</v>
      </c>
      <c r="P125" s="4">
        <v>3153503</v>
      </c>
      <c r="Q125" s="4">
        <v>2823041.6932070898</v>
      </c>
      <c r="R125" s="1">
        <f t="shared" si="12"/>
        <v>3.6742384246483635E-2</v>
      </c>
      <c r="S125" s="2">
        <f t="shared" si="13"/>
        <v>3772648.1120990701</v>
      </c>
      <c r="T125" s="2">
        <f t="shared" si="14"/>
        <v>3112228.8440474435</v>
      </c>
      <c r="U125" s="2">
        <f t="shared" si="15"/>
        <v>-660419.26805162663</v>
      </c>
    </row>
    <row r="126" spans="1:21">
      <c r="A126" s="4" t="s">
        <v>623</v>
      </c>
      <c r="B126" s="4" t="s">
        <v>624</v>
      </c>
      <c r="C126" s="4">
        <v>0</v>
      </c>
      <c r="D126" s="4">
        <v>1</v>
      </c>
      <c r="E126" s="4">
        <v>1</v>
      </c>
      <c r="F126" s="4">
        <v>8642640</v>
      </c>
      <c r="G126" s="4">
        <v>9263334</v>
      </c>
      <c r="H126" s="4">
        <v>9159058</v>
      </c>
      <c r="I126" s="4">
        <v>6265496.5</v>
      </c>
      <c r="J126" s="4">
        <v>8811541</v>
      </c>
      <c r="K126" s="4">
        <v>8291612.5</v>
      </c>
      <c r="L126" s="4">
        <v>10256451.6792071</v>
      </c>
      <c r="M126" s="4">
        <v>10227680.237542801</v>
      </c>
      <c r="N126" s="4">
        <v>10618065.3118692</v>
      </c>
      <c r="O126" s="4">
        <v>7549643.3981270501</v>
      </c>
      <c r="P126" s="4">
        <v>8811541</v>
      </c>
      <c r="Q126" s="4">
        <v>8876303.3968138602</v>
      </c>
      <c r="R126" s="1">
        <f t="shared" si="12"/>
        <v>3.6841296851707651E-2</v>
      </c>
      <c r="S126" s="2">
        <f t="shared" si="13"/>
        <v>10367399.076206367</v>
      </c>
      <c r="T126" s="2">
        <f t="shared" si="14"/>
        <v>8412495.931646971</v>
      </c>
      <c r="U126" s="2">
        <f t="shared" si="15"/>
        <v>-1954903.1445593964</v>
      </c>
    </row>
    <row r="127" spans="1:21">
      <c r="A127" s="4" t="s">
        <v>625</v>
      </c>
      <c r="B127" s="4" t="s">
        <v>626</v>
      </c>
      <c r="C127" s="4">
        <v>52</v>
      </c>
      <c r="D127" s="4">
        <v>88</v>
      </c>
      <c r="E127" s="4">
        <v>8</v>
      </c>
      <c r="F127" s="4">
        <v>12180266.9375</v>
      </c>
      <c r="G127" s="4">
        <v>14941800.234375</v>
      </c>
      <c r="H127" s="4">
        <v>13018598.796875</v>
      </c>
      <c r="I127" s="4">
        <v>11042244.0625</v>
      </c>
      <c r="J127" s="4">
        <v>10388723.0703125</v>
      </c>
      <c r="K127" s="4">
        <v>11416527.625</v>
      </c>
      <c r="L127" s="4">
        <v>14454648.0339702</v>
      </c>
      <c r="M127" s="4">
        <v>16497295.139140001</v>
      </c>
      <c r="N127" s="4">
        <v>15092418.0515333</v>
      </c>
      <c r="O127" s="4">
        <v>13305410.830085199</v>
      </c>
      <c r="P127" s="4">
        <v>10388723.0703125</v>
      </c>
      <c r="Q127" s="4">
        <v>12221574.8670849</v>
      </c>
      <c r="R127" s="1">
        <f t="shared" si="12"/>
        <v>3.6933066559596599E-2</v>
      </c>
      <c r="S127" s="2">
        <f t="shared" si="13"/>
        <v>15348120.4082145</v>
      </c>
      <c r="T127" s="2">
        <f t="shared" si="14"/>
        <v>11971902.922494201</v>
      </c>
      <c r="U127" s="2">
        <f t="shared" si="15"/>
        <v>-3376217.4857202992</v>
      </c>
    </row>
    <row r="128" spans="1:21">
      <c r="A128" s="4" t="s">
        <v>629</v>
      </c>
      <c r="B128" s="4" t="s">
        <v>630</v>
      </c>
      <c r="C128" s="4">
        <v>72</v>
      </c>
      <c r="D128" s="4">
        <v>36</v>
      </c>
      <c r="E128" s="4">
        <v>8</v>
      </c>
      <c r="F128" s="4">
        <v>34313391.375</v>
      </c>
      <c r="G128" s="4">
        <v>34652970.75</v>
      </c>
      <c r="H128" s="4">
        <v>31586261.25</v>
      </c>
      <c r="I128" s="4">
        <v>29369295.3125</v>
      </c>
      <c r="J128" s="4">
        <v>33609355.09375</v>
      </c>
      <c r="K128" s="4">
        <v>30259434.5625</v>
      </c>
      <c r="L128" s="4">
        <v>40720617.842164896</v>
      </c>
      <c r="M128" s="4">
        <v>38260469.082937598</v>
      </c>
      <c r="N128" s="4">
        <v>36617847.043905899</v>
      </c>
      <c r="O128" s="4">
        <v>35388688.903370902</v>
      </c>
      <c r="P128" s="4">
        <v>33609355.09375</v>
      </c>
      <c r="Q128" s="4">
        <v>32393207.2070162</v>
      </c>
      <c r="R128" s="1">
        <f t="shared" si="12"/>
        <v>3.7019311176718056E-2</v>
      </c>
      <c r="S128" s="2">
        <f t="shared" si="13"/>
        <v>38532977.989669465</v>
      </c>
      <c r="T128" s="2">
        <f t="shared" si="14"/>
        <v>33797083.73471237</v>
      </c>
      <c r="U128" s="2">
        <f t="shared" si="15"/>
        <v>-4735894.2549570948</v>
      </c>
    </row>
    <row r="129" spans="1:21">
      <c r="A129" s="4" t="s">
        <v>631</v>
      </c>
      <c r="B129" s="4" t="s">
        <v>632</v>
      </c>
      <c r="C129" s="4">
        <v>49</v>
      </c>
      <c r="D129" s="4">
        <v>34</v>
      </c>
      <c r="E129" s="4">
        <v>6</v>
      </c>
      <c r="F129" s="4">
        <v>11086455.21875</v>
      </c>
      <c r="G129" s="4">
        <v>13048923.78125</v>
      </c>
      <c r="H129" s="4">
        <v>12433746.671875</v>
      </c>
      <c r="I129" s="4">
        <v>9991255.28125</v>
      </c>
      <c r="J129" s="4">
        <v>11779037.5</v>
      </c>
      <c r="K129" s="4">
        <v>12132530.59375</v>
      </c>
      <c r="L129" s="4">
        <v>13156592.458415801</v>
      </c>
      <c r="M129" s="4">
        <v>14407363.469642101</v>
      </c>
      <c r="N129" s="4">
        <v>14414400.938743399</v>
      </c>
      <c r="O129" s="4">
        <v>12039016.2971268</v>
      </c>
      <c r="P129" s="4">
        <v>11779037.5</v>
      </c>
      <c r="Q129" s="4">
        <v>12988067.462300099</v>
      </c>
      <c r="R129" s="1">
        <f t="shared" si="12"/>
        <v>3.7118267756628479E-2</v>
      </c>
      <c r="S129" s="2">
        <f t="shared" si="13"/>
        <v>13992785.622267099</v>
      </c>
      <c r="T129" s="2">
        <f t="shared" si="14"/>
        <v>12268707.086475633</v>
      </c>
      <c r="U129" s="2">
        <f t="shared" si="15"/>
        <v>-1724078.535791466</v>
      </c>
    </row>
    <row r="130" spans="1:21">
      <c r="A130" s="4" t="s">
        <v>637</v>
      </c>
      <c r="B130" s="4" t="s">
        <v>638</v>
      </c>
      <c r="C130" s="4">
        <v>21</v>
      </c>
      <c r="D130" s="4">
        <v>31</v>
      </c>
      <c r="E130" s="4">
        <v>3</v>
      </c>
      <c r="F130" s="4">
        <v>71623497.625</v>
      </c>
      <c r="G130" s="4">
        <v>79572331.625</v>
      </c>
      <c r="H130" s="4">
        <v>77935111.25</v>
      </c>
      <c r="I130" s="4">
        <v>61786277.96875</v>
      </c>
      <c r="J130" s="4">
        <v>79395857.5625</v>
      </c>
      <c r="K130" s="4">
        <v>76862192.65625</v>
      </c>
      <c r="L130" s="4">
        <v>84997517.250124305</v>
      </c>
      <c r="M130" s="4">
        <v>87856096.262557</v>
      </c>
      <c r="N130" s="4">
        <v>90349913.860168904</v>
      </c>
      <c r="O130" s="4">
        <v>74449704.913507804</v>
      </c>
      <c r="P130" s="4">
        <v>79395857.5625</v>
      </c>
      <c r="Q130" s="4">
        <v>82282202.859966397</v>
      </c>
      <c r="R130" s="1">
        <f t="shared" ref="R130:R161" si="16">_xlfn.T.TEST(L130:N130,O130:Q130,2,3)</f>
        <v>3.7256154926308536E-2</v>
      </c>
      <c r="S130" s="2">
        <f t="shared" ref="S130:S161" si="17">AVERAGE(L130:N130)</f>
        <v>87734509.124283403</v>
      </c>
      <c r="T130" s="2">
        <f t="shared" ref="T130:T161" si="18">AVERAGE(O130:Q130)</f>
        <v>78709255.111991405</v>
      </c>
      <c r="U130" s="2">
        <f t="shared" ref="U130:U161" si="19">T130-S130</f>
        <v>-9025254.0122919977</v>
      </c>
    </row>
    <row r="131" spans="1:21">
      <c r="A131" s="4" t="s">
        <v>643</v>
      </c>
      <c r="B131" s="4" t="s">
        <v>644</v>
      </c>
      <c r="C131" s="4">
        <v>47</v>
      </c>
      <c r="D131" s="4">
        <v>143</v>
      </c>
      <c r="E131" s="4">
        <v>24</v>
      </c>
      <c r="F131" s="4">
        <v>58099767.1171875</v>
      </c>
      <c r="G131" s="4">
        <v>62525917.78125</v>
      </c>
      <c r="H131" s="4">
        <v>62635187.28125</v>
      </c>
      <c r="I131" s="4">
        <v>53105274.6875</v>
      </c>
      <c r="J131" s="4">
        <v>56873816.21875</v>
      </c>
      <c r="K131" s="4">
        <v>51056389.34375</v>
      </c>
      <c r="L131" s="4">
        <v>68948545.121700898</v>
      </c>
      <c r="M131" s="4">
        <v>69035089.7015609</v>
      </c>
      <c r="N131" s="4">
        <v>72612763.165542796</v>
      </c>
      <c r="O131" s="4">
        <v>63989483.746452898</v>
      </c>
      <c r="P131" s="4">
        <v>56873816.21875</v>
      </c>
      <c r="Q131" s="4">
        <v>54656678.922342204</v>
      </c>
      <c r="R131" s="1">
        <f t="shared" si="16"/>
        <v>3.7708059482677442E-2</v>
      </c>
      <c r="S131" s="2">
        <f t="shared" si="17"/>
        <v>70198799.329601526</v>
      </c>
      <c r="T131" s="2">
        <f t="shared" si="18"/>
        <v>58506659.629181705</v>
      </c>
      <c r="U131" s="2">
        <f t="shared" si="19"/>
        <v>-11692139.700419821</v>
      </c>
    </row>
    <row r="132" spans="1:21">
      <c r="A132" s="4" t="s">
        <v>649</v>
      </c>
      <c r="B132" s="4" t="s">
        <v>650</v>
      </c>
      <c r="C132" s="4">
        <v>59</v>
      </c>
      <c r="D132" s="4">
        <v>154</v>
      </c>
      <c r="E132" s="4">
        <v>12</v>
      </c>
      <c r="F132" s="4">
        <v>206231224.8125</v>
      </c>
      <c r="G132" s="4">
        <v>192200870.5</v>
      </c>
      <c r="H132" s="4">
        <v>191789240.125</v>
      </c>
      <c r="I132" s="4">
        <v>150180181.90625</v>
      </c>
      <c r="J132" s="4">
        <v>193867372.09375</v>
      </c>
      <c r="K132" s="4">
        <v>171854787.59375</v>
      </c>
      <c r="L132" s="4">
        <v>244740101.63944101</v>
      </c>
      <c r="M132" s="4">
        <v>212209669.31035599</v>
      </c>
      <c r="N132" s="4">
        <v>222340624.74121401</v>
      </c>
      <c r="O132" s="4">
        <v>180960410.53698501</v>
      </c>
      <c r="P132" s="4">
        <v>193867372.09375</v>
      </c>
      <c r="Q132" s="4">
        <v>183973290.463963</v>
      </c>
      <c r="R132" s="1">
        <f t="shared" si="16"/>
        <v>3.8154805554594447E-2</v>
      </c>
      <c r="S132" s="2">
        <f t="shared" si="17"/>
        <v>226430131.89700368</v>
      </c>
      <c r="T132" s="2">
        <f t="shared" si="18"/>
        <v>186267024.36489937</v>
      </c>
      <c r="U132" s="2">
        <f t="shared" si="19"/>
        <v>-40163107.532104313</v>
      </c>
    </row>
    <row r="133" spans="1:21">
      <c r="A133" s="4" t="s">
        <v>653</v>
      </c>
      <c r="B133" s="4" t="s">
        <v>654</v>
      </c>
      <c r="C133" s="4">
        <v>21</v>
      </c>
      <c r="D133" s="4">
        <v>36</v>
      </c>
      <c r="E133" s="4">
        <v>5</v>
      </c>
      <c r="F133" s="4">
        <v>17070024.6875</v>
      </c>
      <c r="G133" s="4">
        <v>18690532.75</v>
      </c>
      <c r="H133" s="4">
        <v>18815299.40625</v>
      </c>
      <c r="I133" s="4">
        <v>16083688.375</v>
      </c>
      <c r="J133" s="4">
        <v>18469952.25</v>
      </c>
      <c r="K133" s="4">
        <v>15985048.09375</v>
      </c>
      <c r="L133" s="4">
        <v>20257454.130938601</v>
      </c>
      <c r="M133" s="4">
        <v>20636284.132292099</v>
      </c>
      <c r="N133" s="4">
        <v>21812513.6840422</v>
      </c>
      <c r="O133" s="4">
        <v>19380126.021593299</v>
      </c>
      <c r="P133" s="4">
        <v>18469952.25</v>
      </c>
      <c r="Q133" s="4">
        <v>17112248.877137698</v>
      </c>
      <c r="R133" s="1">
        <f t="shared" si="16"/>
        <v>3.8272411470601238E-2</v>
      </c>
      <c r="S133" s="2">
        <f t="shared" si="17"/>
        <v>20902083.9824243</v>
      </c>
      <c r="T133" s="2">
        <f t="shared" si="18"/>
        <v>18320775.716243666</v>
      </c>
      <c r="U133" s="2">
        <f t="shared" si="19"/>
        <v>-2581308.2661806345</v>
      </c>
    </row>
    <row r="134" spans="1:21">
      <c r="A134" s="4" t="s">
        <v>655</v>
      </c>
      <c r="B134" s="4" t="s">
        <v>656</v>
      </c>
      <c r="C134" s="4">
        <v>6</v>
      </c>
      <c r="D134" s="4">
        <v>1</v>
      </c>
      <c r="E134" s="4">
        <v>1</v>
      </c>
      <c r="F134" s="4">
        <v>292764.90625</v>
      </c>
      <c r="G134" s="4">
        <v>335639.0625</v>
      </c>
      <c r="H134" s="4">
        <v>364306.40625</v>
      </c>
      <c r="I134" s="4">
        <v>213245.046875</v>
      </c>
      <c r="J134" s="4" t="s">
        <v>128</v>
      </c>
      <c r="K134" s="4">
        <v>274873.8125</v>
      </c>
      <c r="L134" s="4">
        <v>347431.93217821303</v>
      </c>
      <c r="M134" s="4">
        <v>370580.29069001001</v>
      </c>
      <c r="N134" s="4">
        <v>422339.19853928703</v>
      </c>
      <c r="O134" s="4">
        <v>256950.75567006299</v>
      </c>
      <c r="P134" s="4" t="s">
        <v>128</v>
      </c>
      <c r="Q134" s="4">
        <v>294256.79933654901</v>
      </c>
      <c r="R134" s="1">
        <f t="shared" si="16"/>
        <v>3.8317882020209443E-2</v>
      </c>
      <c r="S134" s="2">
        <f t="shared" si="17"/>
        <v>380117.14046917</v>
      </c>
      <c r="T134" s="2">
        <f t="shared" si="18"/>
        <v>275603.77750330599</v>
      </c>
      <c r="U134" s="2">
        <f t="shared" si="19"/>
        <v>-104513.36296586401</v>
      </c>
    </row>
    <row r="135" spans="1:21">
      <c r="A135" s="4" t="s">
        <v>657</v>
      </c>
      <c r="B135" s="4" t="s">
        <v>658</v>
      </c>
      <c r="C135" s="4">
        <v>12</v>
      </c>
      <c r="D135" s="4">
        <v>9</v>
      </c>
      <c r="E135" s="4">
        <v>5</v>
      </c>
      <c r="F135" s="4">
        <v>1348571.7890625</v>
      </c>
      <c r="G135" s="4">
        <v>1313739.8671875</v>
      </c>
      <c r="H135" s="4">
        <v>1093075.5390625</v>
      </c>
      <c r="I135" s="4">
        <v>780406.2421875</v>
      </c>
      <c r="J135" s="4">
        <v>1184657.0078125</v>
      </c>
      <c r="K135" s="4">
        <v>988816.6171875</v>
      </c>
      <c r="L135" s="4">
        <v>1600386.1540526201</v>
      </c>
      <c r="M135" s="4">
        <v>1450504.89131729</v>
      </c>
      <c r="N135" s="4">
        <v>1267198.81723341</v>
      </c>
      <c r="O135" s="4">
        <v>940354.66051062301</v>
      </c>
      <c r="P135" s="4">
        <v>1184657.0078125</v>
      </c>
      <c r="Q135" s="4">
        <v>1058543.95607216</v>
      </c>
      <c r="R135" s="1">
        <f t="shared" si="16"/>
        <v>3.8340318591295365E-2</v>
      </c>
      <c r="S135" s="2">
        <f t="shared" si="17"/>
        <v>1439363.2875344399</v>
      </c>
      <c r="T135" s="2">
        <f t="shared" si="18"/>
        <v>1061185.2081317611</v>
      </c>
      <c r="U135" s="2">
        <f t="shared" si="19"/>
        <v>-378178.07940267888</v>
      </c>
    </row>
    <row r="136" spans="1:21">
      <c r="A136" s="4" t="s">
        <v>659</v>
      </c>
      <c r="B136" s="4" t="s">
        <v>660</v>
      </c>
      <c r="C136" s="4">
        <v>12</v>
      </c>
      <c r="D136" s="4">
        <v>13</v>
      </c>
      <c r="E136" s="4">
        <v>4</v>
      </c>
      <c r="F136" s="4">
        <v>1891376.0625</v>
      </c>
      <c r="G136" s="4">
        <v>2009603.28125</v>
      </c>
      <c r="H136" s="4">
        <v>1843815.03125</v>
      </c>
      <c r="I136" s="4">
        <v>1599523.46875</v>
      </c>
      <c r="J136" s="4">
        <v>1590177.59375</v>
      </c>
      <c r="K136" s="4">
        <v>1490138.90625</v>
      </c>
      <c r="L136" s="4">
        <v>2244546.4802699401</v>
      </c>
      <c r="M136" s="4">
        <v>2218810.1783809001</v>
      </c>
      <c r="N136" s="4">
        <v>2137528.60008296</v>
      </c>
      <c r="O136" s="4">
        <v>1927354.32794476</v>
      </c>
      <c r="P136" s="4">
        <v>1590177.59375</v>
      </c>
      <c r="Q136" s="4">
        <v>1595217.4604483</v>
      </c>
      <c r="R136" s="1">
        <f t="shared" si="16"/>
        <v>3.8366424928800338E-2</v>
      </c>
      <c r="S136" s="2">
        <f t="shared" si="17"/>
        <v>2200295.0862445999</v>
      </c>
      <c r="T136" s="2">
        <f t="shared" si="18"/>
        <v>1704249.7940476865</v>
      </c>
      <c r="U136" s="2">
        <f t="shared" si="19"/>
        <v>-496045.29219691339</v>
      </c>
    </row>
    <row r="137" spans="1:21">
      <c r="A137" s="4" t="s">
        <v>669</v>
      </c>
      <c r="B137" s="4" t="s">
        <v>670</v>
      </c>
      <c r="C137" s="4">
        <v>58</v>
      </c>
      <c r="D137" s="4">
        <v>75</v>
      </c>
      <c r="E137" s="4">
        <v>12</v>
      </c>
      <c r="F137" s="4">
        <v>56400972.0078125</v>
      </c>
      <c r="G137" s="4">
        <v>64220518.390625</v>
      </c>
      <c r="H137" s="4">
        <v>60318184.65625</v>
      </c>
      <c r="I137" s="4">
        <v>46390765.265625</v>
      </c>
      <c r="J137" s="4">
        <v>63892711.71875</v>
      </c>
      <c r="K137" s="4">
        <v>56506544.875</v>
      </c>
      <c r="L137" s="4">
        <v>66932539.601144902</v>
      </c>
      <c r="M137" s="4">
        <v>70906104.3020311</v>
      </c>
      <c r="N137" s="4">
        <v>69926669.770346299</v>
      </c>
      <c r="O137" s="4">
        <v>55898799.835206598</v>
      </c>
      <c r="P137" s="4">
        <v>63892711.71875</v>
      </c>
      <c r="Q137" s="4">
        <v>60491157.325089298</v>
      </c>
      <c r="R137" s="1">
        <f t="shared" si="16"/>
        <v>3.9173527266000992E-2</v>
      </c>
      <c r="S137" s="2">
        <f t="shared" si="17"/>
        <v>69255104.557840765</v>
      </c>
      <c r="T137" s="2">
        <f t="shared" si="18"/>
        <v>60094222.959681965</v>
      </c>
      <c r="U137" s="2">
        <f t="shared" si="19"/>
        <v>-9160881.5981587991</v>
      </c>
    </row>
    <row r="138" spans="1:21">
      <c r="A138" s="4" t="s">
        <v>671</v>
      </c>
      <c r="B138" s="4" t="s">
        <v>672</v>
      </c>
      <c r="C138" s="4">
        <v>43</v>
      </c>
      <c r="D138" s="4">
        <v>120</v>
      </c>
      <c r="E138" s="4">
        <v>8</v>
      </c>
      <c r="F138" s="4">
        <v>221891680.203125</v>
      </c>
      <c r="G138" s="4">
        <v>215055730.96875</v>
      </c>
      <c r="H138" s="4">
        <v>221735286.40625</v>
      </c>
      <c r="I138" s="4">
        <v>177246017.8125</v>
      </c>
      <c r="J138" s="4">
        <v>218924321.46875</v>
      </c>
      <c r="K138" s="4">
        <v>204907265.171875</v>
      </c>
      <c r="L138" s="4">
        <v>263324782.244941</v>
      </c>
      <c r="M138" s="4">
        <v>237443802.58764401</v>
      </c>
      <c r="N138" s="4">
        <v>257056976.05666199</v>
      </c>
      <c r="O138" s="4">
        <v>213573533.75306299</v>
      </c>
      <c r="P138" s="4">
        <v>218924321.46875</v>
      </c>
      <c r="Q138" s="4">
        <v>219356494.75623101</v>
      </c>
      <c r="R138" s="1">
        <f t="shared" si="16"/>
        <v>3.9174656488257881E-2</v>
      </c>
      <c r="S138" s="2">
        <f t="shared" si="17"/>
        <v>252608520.29641566</v>
      </c>
      <c r="T138" s="2">
        <f t="shared" si="18"/>
        <v>217284783.32601467</v>
      </c>
      <c r="U138" s="2">
        <f t="shared" si="19"/>
        <v>-35323736.970400989</v>
      </c>
    </row>
    <row r="139" spans="1:21">
      <c r="A139" s="4" t="s">
        <v>673</v>
      </c>
      <c r="B139" s="4" t="s">
        <v>674</v>
      </c>
      <c r="C139" s="4">
        <v>21</v>
      </c>
      <c r="D139" s="4">
        <v>111</v>
      </c>
      <c r="E139" s="4">
        <v>21</v>
      </c>
      <c r="F139" s="4">
        <v>42509116.84375</v>
      </c>
      <c r="G139" s="4">
        <v>42402740.078125</v>
      </c>
      <c r="H139" s="4">
        <v>41399889.871093802</v>
      </c>
      <c r="I139" s="4">
        <v>35682805.849609397</v>
      </c>
      <c r="J139" s="4">
        <v>45856904.3515625</v>
      </c>
      <c r="K139" s="4">
        <v>40864367.513671897</v>
      </c>
      <c r="L139" s="4">
        <v>50446704.112827703</v>
      </c>
      <c r="M139" s="4">
        <v>46817017.146818303</v>
      </c>
      <c r="N139" s="4">
        <v>47994753.887950599</v>
      </c>
      <c r="O139" s="4">
        <v>42996187.071392097</v>
      </c>
      <c r="P139" s="4">
        <v>45856904.3515625</v>
      </c>
      <c r="Q139" s="4">
        <v>43745957.034322999</v>
      </c>
      <c r="R139" s="1">
        <f t="shared" si="16"/>
        <v>3.9275116899417581E-2</v>
      </c>
      <c r="S139" s="2">
        <f t="shared" si="17"/>
        <v>48419491.71586553</v>
      </c>
      <c r="T139" s="2">
        <f t="shared" si="18"/>
        <v>44199682.819092534</v>
      </c>
      <c r="U139" s="2">
        <f t="shared" si="19"/>
        <v>-4219808.8967729956</v>
      </c>
    </row>
    <row r="140" spans="1:21">
      <c r="A140" s="4" t="s">
        <v>675</v>
      </c>
      <c r="B140" s="4" t="s">
        <v>676</v>
      </c>
      <c r="C140" s="4">
        <v>12</v>
      </c>
      <c r="D140" s="4">
        <v>3</v>
      </c>
      <c r="E140" s="4">
        <v>1</v>
      </c>
      <c r="F140" s="4">
        <v>281058.375</v>
      </c>
      <c r="G140" s="4">
        <v>305468.03125</v>
      </c>
      <c r="H140" s="4" t="s">
        <v>128</v>
      </c>
      <c r="I140" s="4">
        <v>184503.609375</v>
      </c>
      <c r="J140" s="4">
        <v>204239.046875</v>
      </c>
      <c r="K140" s="4" t="s">
        <v>128</v>
      </c>
      <c r="L140" s="4">
        <v>333539.478935135</v>
      </c>
      <c r="M140" s="4">
        <v>337268.34705698199</v>
      </c>
      <c r="N140" s="4" t="s">
        <v>128</v>
      </c>
      <c r="O140" s="4">
        <v>222318.607383881</v>
      </c>
      <c r="P140" s="4">
        <v>204239.046875</v>
      </c>
      <c r="Q140" s="4" t="s">
        <v>128</v>
      </c>
      <c r="R140" s="1">
        <f t="shared" si="16"/>
        <v>3.928263743727984E-2</v>
      </c>
      <c r="S140" s="2">
        <f t="shared" si="17"/>
        <v>335403.91299605847</v>
      </c>
      <c r="T140" s="2">
        <f t="shared" si="18"/>
        <v>213278.8271294405</v>
      </c>
      <c r="U140" s="2">
        <f t="shared" si="19"/>
        <v>-122125.08586661797</v>
      </c>
    </row>
    <row r="141" spans="1:21">
      <c r="A141" s="4" t="s">
        <v>677</v>
      </c>
      <c r="B141" s="4" t="s">
        <v>678</v>
      </c>
      <c r="C141" s="4">
        <v>59</v>
      </c>
      <c r="D141" s="4">
        <v>56</v>
      </c>
      <c r="E141" s="4">
        <v>8</v>
      </c>
      <c r="F141" s="4">
        <v>171494395.83398399</v>
      </c>
      <c r="G141" s="4">
        <v>165661659.125</v>
      </c>
      <c r="H141" s="4">
        <v>175284382.45117199</v>
      </c>
      <c r="I141" s="4">
        <v>136161276.26367199</v>
      </c>
      <c r="J141" s="4">
        <v>174312641.91406301</v>
      </c>
      <c r="K141" s="4">
        <v>157012888.375</v>
      </c>
      <c r="L141" s="4">
        <v>203516979.08579701</v>
      </c>
      <c r="M141" s="4">
        <v>182907631.00535101</v>
      </c>
      <c r="N141" s="4">
        <v>203206598.43154201</v>
      </c>
      <c r="O141" s="4">
        <v>164068255.47258401</v>
      </c>
      <c r="P141" s="4">
        <v>174312641.91406301</v>
      </c>
      <c r="Q141" s="4">
        <v>168084800.68582201</v>
      </c>
      <c r="R141" s="1">
        <f t="shared" si="16"/>
        <v>3.9320591282498249E-2</v>
      </c>
      <c r="S141" s="2">
        <f t="shared" si="17"/>
        <v>196543736.17423001</v>
      </c>
      <c r="T141" s="2">
        <f t="shared" si="18"/>
        <v>168821899.35748968</v>
      </c>
      <c r="U141" s="2">
        <f t="shared" si="19"/>
        <v>-27721836.816740334</v>
      </c>
    </row>
    <row r="142" spans="1:21">
      <c r="A142" s="4" t="s">
        <v>679</v>
      </c>
      <c r="B142" s="4" t="s">
        <v>680</v>
      </c>
      <c r="C142" s="4">
        <v>16</v>
      </c>
      <c r="D142" s="4">
        <v>17</v>
      </c>
      <c r="E142" s="4">
        <v>6</v>
      </c>
      <c r="F142" s="4">
        <v>2078437.78125</v>
      </c>
      <c r="G142" s="4">
        <v>1615977.78125</v>
      </c>
      <c r="H142" s="4">
        <v>2217219.265625</v>
      </c>
      <c r="I142" s="4">
        <v>1191736.8125</v>
      </c>
      <c r="J142" s="4">
        <v>1035084.921875</v>
      </c>
      <c r="K142" s="4">
        <v>1365949.609375</v>
      </c>
      <c r="L142" s="4">
        <v>2466537.61716663</v>
      </c>
      <c r="M142" s="4">
        <v>1784206.8544218501</v>
      </c>
      <c r="N142" s="4">
        <v>2570414.8803447802</v>
      </c>
      <c r="O142" s="4">
        <v>1435989.62329571</v>
      </c>
      <c r="P142" s="4">
        <v>1035084.921875</v>
      </c>
      <c r="Q142" s="4">
        <v>1462270.83785836</v>
      </c>
      <c r="R142" s="1">
        <f t="shared" si="16"/>
        <v>3.9388556905813478E-2</v>
      </c>
      <c r="S142" s="2">
        <f t="shared" si="17"/>
        <v>2273719.7839777535</v>
      </c>
      <c r="T142" s="2">
        <f t="shared" si="18"/>
        <v>1311115.1276763566</v>
      </c>
      <c r="U142" s="2">
        <f t="shared" si="19"/>
        <v>-962604.6563013969</v>
      </c>
    </row>
    <row r="143" spans="1:21">
      <c r="A143" s="4" t="s">
        <v>681</v>
      </c>
      <c r="B143" s="4" t="s">
        <v>682</v>
      </c>
      <c r="C143" s="4">
        <v>9</v>
      </c>
      <c r="D143" s="4">
        <v>17</v>
      </c>
      <c r="E143" s="4">
        <v>3</v>
      </c>
      <c r="F143" s="4">
        <v>1077085.078125</v>
      </c>
      <c r="G143" s="4">
        <v>1485183.71875</v>
      </c>
      <c r="H143" s="4">
        <v>1264182.265625</v>
      </c>
      <c r="I143" s="4">
        <v>980215.1875</v>
      </c>
      <c r="J143" s="4">
        <v>957178.25</v>
      </c>
      <c r="K143" s="4">
        <v>965835.828125</v>
      </c>
      <c r="L143" s="4">
        <v>1278205.62446012</v>
      </c>
      <c r="M143" s="4">
        <v>1639796.6616965099</v>
      </c>
      <c r="N143" s="4">
        <v>1465562.2731631401</v>
      </c>
      <c r="O143" s="4">
        <v>1181115.5139984901</v>
      </c>
      <c r="P143" s="4">
        <v>957178.25</v>
      </c>
      <c r="Q143" s="4">
        <v>1033942.65493599</v>
      </c>
      <c r="R143" s="1">
        <f t="shared" si="16"/>
        <v>3.9451547483215242E-2</v>
      </c>
      <c r="S143" s="2">
        <f t="shared" si="17"/>
        <v>1461188.1864399232</v>
      </c>
      <c r="T143" s="2">
        <f t="shared" si="18"/>
        <v>1057412.1396448265</v>
      </c>
      <c r="U143" s="2">
        <f t="shared" si="19"/>
        <v>-403776.04679509671</v>
      </c>
    </row>
    <row r="144" spans="1:21">
      <c r="A144" s="4" t="s">
        <v>683</v>
      </c>
      <c r="B144" s="4" t="s">
        <v>684</v>
      </c>
      <c r="C144" s="4">
        <v>23</v>
      </c>
      <c r="D144" s="4">
        <v>12</v>
      </c>
      <c r="E144" s="4">
        <v>2</v>
      </c>
      <c r="F144" s="4">
        <v>24317077.875</v>
      </c>
      <c r="G144" s="4">
        <v>23640997.9375</v>
      </c>
      <c r="H144" s="4">
        <v>24831971.375</v>
      </c>
      <c r="I144" s="4">
        <v>19126424</v>
      </c>
      <c r="J144" s="4">
        <v>24537540.125</v>
      </c>
      <c r="K144" s="4">
        <v>23809061.5</v>
      </c>
      <c r="L144" s="4">
        <v>28857725.6723007</v>
      </c>
      <c r="M144" s="4">
        <v>26102110.471365899</v>
      </c>
      <c r="N144" s="4">
        <v>28787621.377898902</v>
      </c>
      <c r="O144" s="4">
        <v>23046486.528462499</v>
      </c>
      <c r="P144" s="4">
        <v>24537540.125</v>
      </c>
      <c r="Q144" s="4">
        <v>25487979.9878974</v>
      </c>
      <c r="R144" s="1">
        <f t="shared" si="16"/>
        <v>3.9473475824439441E-2</v>
      </c>
      <c r="S144" s="2">
        <f t="shared" si="17"/>
        <v>27915819.173855167</v>
      </c>
      <c r="T144" s="2">
        <f t="shared" si="18"/>
        <v>24357335.547119964</v>
      </c>
      <c r="U144" s="2">
        <f t="shared" si="19"/>
        <v>-3558483.626735203</v>
      </c>
    </row>
    <row r="145" spans="1:21">
      <c r="A145" s="4" t="s">
        <v>685</v>
      </c>
      <c r="B145" s="4" t="s">
        <v>686</v>
      </c>
      <c r="C145" s="4">
        <v>10</v>
      </c>
      <c r="D145" s="4">
        <v>23</v>
      </c>
      <c r="E145" s="4">
        <v>10</v>
      </c>
      <c r="F145" s="4">
        <v>2477117.5</v>
      </c>
      <c r="G145" s="4">
        <v>2684549.984375</v>
      </c>
      <c r="H145" s="4">
        <v>2770777.78125</v>
      </c>
      <c r="I145" s="4">
        <v>2230220.53125</v>
      </c>
      <c r="J145" s="4">
        <v>2753092.578125</v>
      </c>
      <c r="K145" s="4">
        <v>2446918.5703125</v>
      </c>
      <c r="L145" s="4">
        <v>2939661.4856650499</v>
      </c>
      <c r="M145" s="4">
        <v>2964021.25000438</v>
      </c>
      <c r="N145" s="4">
        <v>3212153.4164308701</v>
      </c>
      <c r="O145" s="4">
        <v>2687316.1145519698</v>
      </c>
      <c r="P145" s="4">
        <v>2753092.578125</v>
      </c>
      <c r="Q145" s="4">
        <v>2619465.3473485098</v>
      </c>
      <c r="R145" s="1">
        <f t="shared" si="16"/>
        <v>3.9591836643280066E-2</v>
      </c>
      <c r="S145" s="2">
        <f t="shared" si="17"/>
        <v>3038612.0507001001</v>
      </c>
      <c r="T145" s="2">
        <f t="shared" si="18"/>
        <v>2686624.6800084934</v>
      </c>
      <c r="U145" s="2">
        <f t="shared" si="19"/>
        <v>-351987.37069160677</v>
      </c>
    </row>
    <row r="146" spans="1:21">
      <c r="A146" s="4" t="s">
        <v>689</v>
      </c>
      <c r="B146" s="4" t="s">
        <v>690</v>
      </c>
      <c r="C146" s="4">
        <v>42</v>
      </c>
      <c r="D146" s="4">
        <v>76</v>
      </c>
      <c r="E146" s="4">
        <v>13</v>
      </c>
      <c r="F146" s="4">
        <v>16345556.203125</v>
      </c>
      <c r="G146" s="4">
        <v>18855771.2421875</v>
      </c>
      <c r="H146" s="4">
        <v>18438537.328125</v>
      </c>
      <c r="I146" s="4">
        <v>15721646.390625</v>
      </c>
      <c r="J146" s="4">
        <v>16436381.546875</v>
      </c>
      <c r="K146" s="4">
        <v>16481547.453125</v>
      </c>
      <c r="L146" s="4">
        <v>19397708.034479599</v>
      </c>
      <c r="M146" s="4">
        <v>20818724.5431666</v>
      </c>
      <c r="N146" s="4">
        <v>21375734.6667495</v>
      </c>
      <c r="O146" s="4">
        <v>18943881.603105199</v>
      </c>
      <c r="P146" s="4">
        <v>16436381.546875</v>
      </c>
      <c r="Q146" s="4">
        <v>17643759.358378399</v>
      </c>
      <c r="R146" s="1">
        <f t="shared" si="16"/>
        <v>3.9722897853496808E-2</v>
      </c>
      <c r="S146" s="2">
        <f t="shared" si="17"/>
        <v>20530722.414798565</v>
      </c>
      <c r="T146" s="2">
        <f t="shared" si="18"/>
        <v>17674674.169452865</v>
      </c>
      <c r="U146" s="2">
        <f t="shared" si="19"/>
        <v>-2856048.2453457005</v>
      </c>
    </row>
    <row r="147" spans="1:21">
      <c r="A147" s="4" t="s">
        <v>695</v>
      </c>
      <c r="B147" s="4" t="s">
        <v>696</v>
      </c>
      <c r="C147" s="4">
        <v>41</v>
      </c>
      <c r="D147" s="4">
        <v>13</v>
      </c>
      <c r="E147" s="4">
        <v>4</v>
      </c>
      <c r="F147" s="4">
        <v>10596082.5625</v>
      </c>
      <c r="G147" s="4">
        <v>11902896.71875</v>
      </c>
      <c r="H147" s="4">
        <v>10926798.3125</v>
      </c>
      <c r="I147" s="4">
        <v>9797873.9375</v>
      </c>
      <c r="J147" s="4">
        <v>12126215.375</v>
      </c>
      <c r="K147" s="4">
        <v>10421612.875</v>
      </c>
      <c r="L147" s="4">
        <v>12574654.132437499</v>
      </c>
      <c r="M147" s="4">
        <v>13142030.88649</v>
      </c>
      <c r="N147" s="4">
        <v>12667400.744896101</v>
      </c>
      <c r="O147" s="4">
        <v>11806000.416395999</v>
      </c>
      <c r="P147" s="4">
        <v>12126215.375</v>
      </c>
      <c r="Q147" s="4">
        <v>11156502.7625979</v>
      </c>
      <c r="R147" s="1">
        <f t="shared" si="16"/>
        <v>4.001035190184072E-2</v>
      </c>
      <c r="S147" s="2">
        <f t="shared" si="17"/>
        <v>12794695.254607866</v>
      </c>
      <c r="T147" s="2">
        <f t="shared" si="18"/>
        <v>11696239.517997965</v>
      </c>
      <c r="U147" s="2">
        <f t="shared" si="19"/>
        <v>-1098455.7366099004</v>
      </c>
    </row>
    <row r="148" spans="1:21">
      <c r="A148" s="4" t="s">
        <v>699</v>
      </c>
      <c r="B148" s="4" t="s">
        <v>700</v>
      </c>
      <c r="C148" s="4">
        <v>4</v>
      </c>
      <c r="D148" s="4">
        <v>5</v>
      </c>
      <c r="E148" s="4">
        <v>2</v>
      </c>
      <c r="F148" s="4">
        <v>3012150.734375</v>
      </c>
      <c r="G148" s="4">
        <v>2881553.390625</v>
      </c>
      <c r="H148" s="4">
        <v>2889719.5390625</v>
      </c>
      <c r="I148" s="4">
        <v>2418773.453125</v>
      </c>
      <c r="J148" s="4">
        <v>3080092.921875</v>
      </c>
      <c r="K148" s="4">
        <v>2610122.34375</v>
      </c>
      <c r="L148" s="4">
        <v>3574599.7123107398</v>
      </c>
      <c r="M148" s="4">
        <v>3181533.4162321999</v>
      </c>
      <c r="N148" s="4">
        <v>3350042.1985263298</v>
      </c>
      <c r="O148" s="4">
        <v>2914513.96261256</v>
      </c>
      <c r="P148" s="4">
        <v>3080092.921875</v>
      </c>
      <c r="Q148" s="4">
        <v>2794177.5892117298</v>
      </c>
      <c r="R148" s="1">
        <f t="shared" si="16"/>
        <v>4.0227922840668007E-2</v>
      </c>
      <c r="S148" s="2">
        <f t="shared" si="17"/>
        <v>3368725.10902309</v>
      </c>
      <c r="T148" s="2">
        <f t="shared" si="18"/>
        <v>2929594.8245664299</v>
      </c>
      <c r="U148" s="2">
        <f t="shared" si="19"/>
        <v>-439130.28445666004</v>
      </c>
    </row>
    <row r="149" spans="1:21">
      <c r="A149" s="4" t="s">
        <v>709</v>
      </c>
      <c r="B149" s="4" t="s">
        <v>710</v>
      </c>
      <c r="C149" s="4">
        <v>33</v>
      </c>
      <c r="D149" s="4">
        <v>44</v>
      </c>
      <c r="E149" s="4">
        <v>2</v>
      </c>
      <c r="F149" s="4">
        <v>35568189.25</v>
      </c>
      <c r="G149" s="4">
        <v>33430134.25</v>
      </c>
      <c r="H149" s="4">
        <v>31870478.75</v>
      </c>
      <c r="I149" s="4">
        <v>25857826.625</v>
      </c>
      <c r="J149" s="4">
        <v>33328867.8125</v>
      </c>
      <c r="K149" s="4">
        <v>28656886.25</v>
      </c>
      <c r="L149" s="4">
        <v>42209719.988280997</v>
      </c>
      <c r="M149" s="4">
        <v>36910330.924819201</v>
      </c>
      <c r="N149" s="4">
        <v>36947339.441243701</v>
      </c>
      <c r="O149" s="4">
        <v>31157525.9948426</v>
      </c>
      <c r="P149" s="4">
        <v>33328867.8125</v>
      </c>
      <c r="Q149" s="4">
        <v>30677653.684730601</v>
      </c>
      <c r="R149" s="1">
        <f t="shared" si="16"/>
        <v>4.085672932549797E-2</v>
      </c>
      <c r="S149" s="2">
        <f t="shared" si="17"/>
        <v>38689130.118114628</v>
      </c>
      <c r="T149" s="2">
        <f t="shared" si="18"/>
        <v>31721349.164024401</v>
      </c>
      <c r="U149" s="2">
        <f t="shared" si="19"/>
        <v>-6967780.9540902264</v>
      </c>
    </row>
    <row r="150" spans="1:21">
      <c r="A150" s="4" t="s">
        <v>713</v>
      </c>
      <c r="B150" s="4" t="s">
        <v>714</v>
      </c>
      <c r="C150" s="4">
        <v>13</v>
      </c>
      <c r="D150" s="4">
        <v>7</v>
      </c>
      <c r="E150" s="4">
        <v>2</v>
      </c>
      <c r="F150" s="4">
        <v>1862596.6875</v>
      </c>
      <c r="G150" s="4">
        <v>2525461.65625</v>
      </c>
      <c r="H150" s="4">
        <v>1784269.1875</v>
      </c>
      <c r="I150" s="4">
        <v>1533046.5625</v>
      </c>
      <c r="J150" s="4">
        <v>1337920.0625</v>
      </c>
      <c r="K150" s="4">
        <v>1017620.34375</v>
      </c>
      <c r="L150" s="4">
        <v>2210393.2274391698</v>
      </c>
      <c r="M150" s="4">
        <v>2788371.2572925002</v>
      </c>
      <c r="N150" s="4">
        <v>2068497.30254255</v>
      </c>
      <c r="O150" s="4">
        <v>1847252.62548618</v>
      </c>
      <c r="P150" s="4">
        <v>1337920.0625</v>
      </c>
      <c r="Q150" s="4">
        <v>1089378.8046529</v>
      </c>
      <c r="R150" s="1">
        <f t="shared" si="16"/>
        <v>4.1140280664232726E-2</v>
      </c>
      <c r="S150" s="2">
        <f t="shared" si="17"/>
        <v>2355753.929091407</v>
      </c>
      <c r="T150" s="2">
        <f t="shared" si="18"/>
        <v>1424850.4975463599</v>
      </c>
      <c r="U150" s="2">
        <f t="shared" si="19"/>
        <v>-930903.43154504709</v>
      </c>
    </row>
    <row r="151" spans="1:21">
      <c r="A151" s="4" t="s">
        <v>717</v>
      </c>
      <c r="B151" s="4" t="s">
        <v>718</v>
      </c>
      <c r="C151" s="4">
        <v>42</v>
      </c>
      <c r="D151" s="4">
        <v>182</v>
      </c>
      <c r="E151" s="4">
        <v>40</v>
      </c>
      <c r="F151" s="4">
        <v>52358539.4765625</v>
      </c>
      <c r="G151" s="4">
        <v>58174931.5234375</v>
      </c>
      <c r="H151" s="4">
        <v>58087774.71875</v>
      </c>
      <c r="I151" s="4">
        <v>49511856.035156302</v>
      </c>
      <c r="J151" s="4">
        <v>59090352.3125</v>
      </c>
      <c r="K151" s="4">
        <v>53450395.359375</v>
      </c>
      <c r="L151" s="4">
        <v>62135276.968058199</v>
      </c>
      <c r="M151" s="4">
        <v>64231150.195239604</v>
      </c>
      <c r="N151" s="4">
        <v>67340962.988205895</v>
      </c>
      <c r="O151" s="4">
        <v>59659574.791053601</v>
      </c>
      <c r="P151" s="4">
        <v>59090352.3125</v>
      </c>
      <c r="Q151" s="4">
        <v>57219500.536169998</v>
      </c>
      <c r="R151" s="1">
        <f t="shared" si="16"/>
        <v>4.1223910758030155E-2</v>
      </c>
      <c r="S151" s="2">
        <f t="shared" si="17"/>
        <v>64569130.050501227</v>
      </c>
      <c r="T151" s="2">
        <f t="shared" si="18"/>
        <v>58656475.879907869</v>
      </c>
      <c r="U151" s="2">
        <f t="shared" si="19"/>
        <v>-5912654.1705933586</v>
      </c>
    </row>
    <row r="152" spans="1:21">
      <c r="A152" s="4" t="s">
        <v>723</v>
      </c>
      <c r="B152" s="4" t="s">
        <v>724</v>
      </c>
      <c r="C152" s="4">
        <v>7</v>
      </c>
      <c r="D152" s="4">
        <v>11</v>
      </c>
      <c r="E152" s="4">
        <v>3</v>
      </c>
      <c r="F152" s="4">
        <v>1725907.53125</v>
      </c>
      <c r="G152" s="4">
        <v>1381241.40625</v>
      </c>
      <c r="H152" s="4">
        <v>1544903.4375</v>
      </c>
      <c r="I152" s="4">
        <v>879348.65625</v>
      </c>
      <c r="J152" s="4">
        <v>1452609.8125</v>
      </c>
      <c r="K152" s="4">
        <v>995083.59375</v>
      </c>
      <c r="L152" s="4">
        <v>2048180.55559935</v>
      </c>
      <c r="M152" s="4">
        <v>1525033.58229111</v>
      </c>
      <c r="N152" s="4">
        <v>1791001.38899723</v>
      </c>
      <c r="O152" s="4">
        <v>1059575.84962496</v>
      </c>
      <c r="P152" s="4">
        <v>1452609.8125</v>
      </c>
      <c r="Q152" s="4">
        <v>1065252.85441365</v>
      </c>
      <c r="R152" s="1">
        <f t="shared" si="16"/>
        <v>4.1543397005169014E-2</v>
      </c>
      <c r="S152" s="2">
        <f t="shared" si="17"/>
        <v>1788071.8422958965</v>
      </c>
      <c r="T152" s="2">
        <f t="shared" si="18"/>
        <v>1192479.5055128699</v>
      </c>
      <c r="U152" s="2">
        <f t="shared" si="19"/>
        <v>-595592.33678302658</v>
      </c>
    </row>
    <row r="153" spans="1:21">
      <c r="A153" s="4" t="s">
        <v>743</v>
      </c>
      <c r="B153" s="4" t="s">
        <v>744</v>
      </c>
      <c r="C153" s="4">
        <v>7</v>
      </c>
      <c r="D153" s="4">
        <v>1</v>
      </c>
      <c r="E153" s="4">
        <v>1</v>
      </c>
      <c r="F153" s="4">
        <v>1076240.5</v>
      </c>
      <c r="G153" s="4">
        <v>1137243.75</v>
      </c>
      <c r="H153" s="4">
        <v>862646.3125</v>
      </c>
      <c r="I153" s="4">
        <v>796018.4375</v>
      </c>
      <c r="J153" s="4">
        <v>594438.9375</v>
      </c>
      <c r="K153" s="4">
        <v>538274.9375</v>
      </c>
      <c r="L153" s="4">
        <v>1277203.3410457501</v>
      </c>
      <c r="M153" s="4">
        <v>1255634.89637145</v>
      </c>
      <c r="N153" s="4">
        <v>1000062.98542581</v>
      </c>
      <c r="O153" s="4">
        <v>959166.65845384903</v>
      </c>
      <c r="P153" s="4">
        <v>594438.9375</v>
      </c>
      <c r="Q153" s="4">
        <v>576231.90376431798</v>
      </c>
      <c r="R153" s="1">
        <f t="shared" si="16"/>
        <v>4.3297029046747336E-2</v>
      </c>
      <c r="S153" s="2">
        <f t="shared" si="17"/>
        <v>1177633.7409476701</v>
      </c>
      <c r="T153" s="2">
        <f t="shared" si="18"/>
        <v>709945.833239389</v>
      </c>
      <c r="U153" s="2">
        <f t="shared" si="19"/>
        <v>-467687.90770828107</v>
      </c>
    </row>
    <row r="154" spans="1:21">
      <c r="A154" s="4" t="s">
        <v>755</v>
      </c>
      <c r="B154" s="4" t="s">
        <v>756</v>
      </c>
      <c r="C154" s="4">
        <v>30</v>
      </c>
      <c r="D154" s="4">
        <v>32</v>
      </c>
      <c r="E154" s="4">
        <v>6</v>
      </c>
      <c r="F154" s="4">
        <v>29561142.09375</v>
      </c>
      <c r="G154" s="4">
        <v>29302622.984375</v>
      </c>
      <c r="H154" s="4">
        <v>32335759.4375</v>
      </c>
      <c r="I154" s="4">
        <v>26055880.09375</v>
      </c>
      <c r="J154" s="4">
        <v>25179157.34375</v>
      </c>
      <c r="K154" s="4">
        <v>23398771.25</v>
      </c>
      <c r="L154" s="4">
        <v>35080996.7170588</v>
      </c>
      <c r="M154" s="4">
        <v>32353130.957543001</v>
      </c>
      <c r="N154" s="4">
        <v>37486737.786382101</v>
      </c>
      <c r="O154" s="4">
        <v>31396171.577491101</v>
      </c>
      <c r="P154" s="4">
        <v>25179157.34375</v>
      </c>
      <c r="Q154" s="4">
        <v>25048757.732907299</v>
      </c>
      <c r="R154" s="1">
        <f t="shared" si="16"/>
        <v>4.458591856354642E-2</v>
      </c>
      <c r="S154" s="2">
        <f t="shared" si="17"/>
        <v>34973621.820327967</v>
      </c>
      <c r="T154" s="2">
        <f t="shared" si="18"/>
        <v>27208028.884716135</v>
      </c>
      <c r="U154" s="2">
        <f t="shared" si="19"/>
        <v>-7765592.9356118329</v>
      </c>
    </row>
    <row r="155" spans="1:21">
      <c r="A155" s="4" t="s">
        <v>761</v>
      </c>
      <c r="B155" s="4" t="s">
        <v>762</v>
      </c>
      <c r="C155" s="4">
        <v>48</v>
      </c>
      <c r="D155" s="4">
        <v>65</v>
      </c>
      <c r="E155" s="4">
        <v>10</v>
      </c>
      <c r="F155" s="4">
        <v>69035603.6875</v>
      </c>
      <c r="G155" s="4">
        <v>75250289.9296875</v>
      </c>
      <c r="H155" s="4">
        <v>66338726.03125</v>
      </c>
      <c r="I155" s="4">
        <v>63506808.5078125</v>
      </c>
      <c r="J155" s="4">
        <v>70901784.1328125</v>
      </c>
      <c r="K155" s="4">
        <v>64851544.03125</v>
      </c>
      <c r="L155" s="4">
        <v>81926394.407927707</v>
      </c>
      <c r="M155" s="4">
        <v>83084114.551330402</v>
      </c>
      <c r="N155" s="4">
        <v>76906263.253929496</v>
      </c>
      <c r="O155" s="4">
        <v>76522867.355703607</v>
      </c>
      <c r="P155" s="4">
        <v>70901784.1328125</v>
      </c>
      <c r="Q155" s="4">
        <v>69424611.988706395</v>
      </c>
      <c r="R155" s="1">
        <f t="shared" si="16"/>
        <v>4.4784758414332229E-2</v>
      </c>
      <c r="S155" s="2">
        <f t="shared" si="17"/>
        <v>80638924.071062535</v>
      </c>
      <c r="T155" s="2">
        <f t="shared" si="18"/>
        <v>72283087.825740829</v>
      </c>
      <c r="U155" s="2">
        <f t="shared" si="19"/>
        <v>-8355836.2453217059</v>
      </c>
    </row>
    <row r="156" spans="1:21">
      <c r="A156" s="4" t="s">
        <v>765</v>
      </c>
      <c r="B156" s="4" t="s">
        <v>766</v>
      </c>
      <c r="C156" s="4">
        <v>5</v>
      </c>
      <c r="D156" s="4">
        <v>9</v>
      </c>
      <c r="E156" s="4">
        <v>4</v>
      </c>
      <c r="F156" s="4">
        <v>1954779.1171875</v>
      </c>
      <c r="G156" s="4">
        <v>2097545.15625</v>
      </c>
      <c r="H156" s="4">
        <v>2199622.8125</v>
      </c>
      <c r="I156" s="4">
        <v>1673225.890625</v>
      </c>
      <c r="J156" s="4">
        <v>1387313.078125</v>
      </c>
      <c r="K156" s="4">
        <v>1377675.3984375</v>
      </c>
      <c r="L156" s="4">
        <v>2319788.5783691802</v>
      </c>
      <c r="M156" s="4">
        <v>2315907.1174516501</v>
      </c>
      <c r="N156" s="4">
        <v>2550015.3710788102</v>
      </c>
      <c r="O156" s="4">
        <v>2016162.45396231</v>
      </c>
      <c r="P156" s="4">
        <v>1387313.078125</v>
      </c>
      <c r="Q156" s="4">
        <v>1474823.4820256799</v>
      </c>
      <c r="R156" s="1">
        <f t="shared" si="16"/>
        <v>4.5019102447785626E-2</v>
      </c>
      <c r="S156" s="2">
        <f t="shared" si="17"/>
        <v>2395237.0222998802</v>
      </c>
      <c r="T156" s="2">
        <f t="shared" si="18"/>
        <v>1626099.6713709969</v>
      </c>
      <c r="U156" s="2">
        <f t="shared" si="19"/>
        <v>-769137.3509288833</v>
      </c>
    </row>
    <row r="157" spans="1:21">
      <c r="A157" s="4" t="s">
        <v>767</v>
      </c>
      <c r="B157" s="4" t="s">
        <v>768</v>
      </c>
      <c r="C157" s="4">
        <v>48</v>
      </c>
      <c r="D157" s="4">
        <v>121</v>
      </c>
      <c r="E157" s="4">
        <v>30</v>
      </c>
      <c r="F157" s="4">
        <v>43502782.90625</v>
      </c>
      <c r="G157" s="4">
        <v>49541484.125</v>
      </c>
      <c r="H157" s="4">
        <v>48309630.546875</v>
      </c>
      <c r="I157" s="4">
        <v>42663070.2578125</v>
      </c>
      <c r="J157" s="4">
        <v>47617897.375</v>
      </c>
      <c r="K157" s="4">
        <v>44063879.578125</v>
      </c>
      <c r="L157" s="4">
        <v>51625914.163842097</v>
      </c>
      <c r="M157" s="4">
        <v>54698930.009843603</v>
      </c>
      <c r="N157" s="4">
        <v>56005193.147481903</v>
      </c>
      <c r="O157" s="4">
        <v>51407093.8696917</v>
      </c>
      <c r="P157" s="4">
        <v>47617897.375</v>
      </c>
      <c r="Q157" s="4">
        <v>47171085.717779003</v>
      </c>
      <c r="R157" s="1">
        <f t="shared" si="16"/>
        <v>4.5142739768474667E-2</v>
      </c>
      <c r="S157" s="2">
        <f t="shared" si="17"/>
        <v>54110012.440389194</v>
      </c>
      <c r="T157" s="2">
        <f t="shared" si="18"/>
        <v>48732025.654156901</v>
      </c>
      <c r="U157" s="2">
        <f t="shared" si="19"/>
        <v>-5377986.7862322927</v>
      </c>
    </row>
    <row r="158" spans="1:21">
      <c r="A158" s="4" t="s">
        <v>771</v>
      </c>
      <c r="B158" s="4" t="s">
        <v>772</v>
      </c>
      <c r="C158" s="4">
        <v>47</v>
      </c>
      <c r="D158" s="4">
        <v>134</v>
      </c>
      <c r="E158" s="4">
        <v>13</v>
      </c>
      <c r="F158" s="4">
        <v>203800245.64453101</v>
      </c>
      <c r="G158" s="4">
        <v>211827294.86718801</v>
      </c>
      <c r="H158" s="4">
        <v>207359896.75781301</v>
      </c>
      <c r="I158" s="4">
        <v>161091370.796875</v>
      </c>
      <c r="J158" s="4">
        <v>221186485.6875</v>
      </c>
      <c r="K158" s="4">
        <v>191428620.875</v>
      </c>
      <c r="L158" s="4">
        <v>241855193.74446499</v>
      </c>
      <c r="M158" s="4">
        <v>233879274.728223</v>
      </c>
      <c r="N158" s="4">
        <v>240391634.90796801</v>
      </c>
      <c r="O158" s="4">
        <v>194107905.739292</v>
      </c>
      <c r="P158" s="4">
        <v>221186485.6875</v>
      </c>
      <c r="Q158" s="4">
        <v>204927391.11001101</v>
      </c>
      <c r="R158" s="1">
        <f t="shared" si="16"/>
        <v>4.5288235948003422E-2</v>
      </c>
      <c r="S158" s="2">
        <f t="shared" si="17"/>
        <v>238708701.12688532</v>
      </c>
      <c r="T158" s="2">
        <f t="shared" si="18"/>
        <v>206740594.17893434</v>
      </c>
      <c r="U158" s="2">
        <f t="shared" si="19"/>
        <v>-31968106.947950989</v>
      </c>
    </row>
    <row r="159" spans="1:21">
      <c r="A159" s="4" t="s">
        <v>777</v>
      </c>
      <c r="B159" s="4" t="s">
        <v>778</v>
      </c>
      <c r="C159" s="4">
        <v>58</v>
      </c>
      <c r="D159" s="4">
        <v>69</v>
      </c>
      <c r="E159" s="4">
        <v>3</v>
      </c>
      <c r="F159" s="4">
        <v>41564138.03125</v>
      </c>
      <c r="G159" s="4">
        <v>42546264.84375</v>
      </c>
      <c r="H159" s="4">
        <v>41322275.015625</v>
      </c>
      <c r="I159" s="4">
        <v>37771659.625</v>
      </c>
      <c r="J159" s="4">
        <v>44882553</v>
      </c>
      <c r="K159" s="4">
        <v>43231264.84375</v>
      </c>
      <c r="L159" s="4">
        <v>49325272.521522097</v>
      </c>
      <c r="M159" s="4">
        <v>46975483.354447298</v>
      </c>
      <c r="N159" s="4">
        <v>47904775.245546699</v>
      </c>
      <c r="O159" s="4">
        <v>45513162.560091302</v>
      </c>
      <c r="P159" s="4">
        <v>44882553</v>
      </c>
      <c r="Q159" s="4">
        <v>46279758.368005902</v>
      </c>
      <c r="R159" s="1">
        <f t="shared" si="16"/>
        <v>4.5566196927002457E-2</v>
      </c>
      <c r="S159" s="2">
        <f t="shared" si="17"/>
        <v>48068510.3738387</v>
      </c>
      <c r="T159" s="2">
        <f t="shared" si="18"/>
        <v>45558491.309365727</v>
      </c>
      <c r="U159" s="2">
        <f t="shared" si="19"/>
        <v>-2510019.0644729733</v>
      </c>
    </row>
    <row r="160" spans="1:21">
      <c r="A160" s="4" t="s">
        <v>791</v>
      </c>
      <c r="B160" s="4" t="s">
        <v>792</v>
      </c>
      <c r="C160" s="4">
        <v>36</v>
      </c>
      <c r="D160" s="4">
        <v>62</v>
      </c>
      <c r="E160" s="4">
        <v>6</v>
      </c>
      <c r="F160" s="4">
        <v>139733485.4375</v>
      </c>
      <c r="G160" s="4">
        <v>124693139.984375</v>
      </c>
      <c r="H160" s="4">
        <v>137152525.69531301</v>
      </c>
      <c r="I160" s="4">
        <v>98579258.96875</v>
      </c>
      <c r="J160" s="4">
        <v>136011314.53125</v>
      </c>
      <c r="K160" s="4">
        <v>105023170.78125</v>
      </c>
      <c r="L160" s="4">
        <v>165825458.58174199</v>
      </c>
      <c r="M160" s="4">
        <v>137674142.33097401</v>
      </c>
      <c r="N160" s="4">
        <v>159000464.40590799</v>
      </c>
      <c r="O160" s="4">
        <v>118783603.448774</v>
      </c>
      <c r="P160" s="4">
        <v>136011314.53125</v>
      </c>
      <c r="Q160" s="4">
        <v>112428978.989282</v>
      </c>
      <c r="R160" s="1">
        <f t="shared" si="16"/>
        <v>4.6771522351857366E-2</v>
      </c>
      <c r="S160" s="2">
        <f t="shared" si="17"/>
        <v>154166688.43954134</v>
      </c>
      <c r="T160" s="2">
        <f t="shared" si="18"/>
        <v>122407965.65643533</v>
      </c>
      <c r="U160" s="2">
        <f t="shared" si="19"/>
        <v>-31758722.783106014</v>
      </c>
    </row>
    <row r="161" spans="1:21">
      <c r="A161" s="4" t="s">
        <v>795</v>
      </c>
      <c r="B161" s="4" t="s">
        <v>796</v>
      </c>
      <c r="C161" s="4">
        <v>22</v>
      </c>
      <c r="D161" s="4">
        <v>13</v>
      </c>
      <c r="E161" s="4">
        <v>5</v>
      </c>
      <c r="F161" s="4">
        <v>3064685.03125</v>
      </c>
      <c r="G161" s="4">
        <v>3901443.625</v>
      </c>
      <c r="H161" s="4">
        <v>2834472.09375</v>
      </c>
      <c r="I161" s="4">
        <v>1029654.21875</v>
      </c>
      <c r="J161" s="4">
        <v>2124869.125</v>
      </c>
      <c r="K161" s="4">
        <v>2652244.96875</v>
      </c>
      <c r="L161" s="4">
        <v>3636943.5652769101</v>
      </c>
      <c r="M161" s="4">
        <v>4307597.8758079903</v>
      </c>
      <c r="N161" s="4">
        <v>3285994.0199208399</v>
      </c>
      <c r="O161" s="4">
        <v>1240687.3381765699</v>
      </c>
      <c r="P161" s="4">
        <v>2124869.125</v>
      </c>
      <c r="Q161" s="4">
        <v>2839270.53094897</v>
      </c>
      <c r="R161" s="1">
        <f t="shared" si="16"/>
        <v>4.6942023402556342E-2</v>
      </c>
      <c r="S161" s="2">
        <f t="shared" si="17"/>
        <v>3743511.8203352466</v>
      </c>
      <c r="T161" s="2">
        <f t="shared" si="18"/>
        <v>2068275.6647085131</v>
      </c>
      <c r="U161" s="2">
        <f t="shared" si="19"/>
        <v>-1675236.1556267336</v>
      </c>
    </row>
    <row r="162" spans="1:21">
      <c r="A162" s="4" t="s">
        <v>815</v>
      </c>
      <c r="B162" s="4" t="s">
        <v>816</v>
      </c>
      <c r="C162" s="4">
        <v>30</v>
      </c>
      <c r="D162" s="4">
        <v>13</v>
      </c>
      <c r="E162" s="4">
        <v>3</v>
      </c>
      <c r="F162" s="4">
        <v>15273006.25</v>
      </c>
      <c r="G162" s="4">
        <v>16652557.75</v>
      </c>
      <c r="H162" s="4">
        <v>13982267.375</v>
      </c>
      <c r="I162" s="4">
        <v>10557875</v>
      </c>
      <c r="J162" s="4">
        <v>15950669.125</v>
      </c>
      <c r="K162" s="4">
        <v>12145429.625</v>
      </c>
      <c r="L162" s="4">
        <v>18124884.363961998</v>
      </c>
      <c r="M162" s="4">
        <v>18386148.637651999</v>
      </c>
      <c r="N162" s="4">
        <v>16209595.811683699</v>
      </c>
      <c r="O162" s="4">
        <v>12721767.746897699</v>
      </c>
      <c r="P162" s="4">
        <v>15950669.125</v>
      </c>
      <c r="Q162" s="4">
        <v>13001876.0809373</v>
      </c>
      <c r="R162" s="1">
        <f t="shared" ref="R162:R167" si="20">_xlfn.T.TEST(L162:N162,O162:Q162,2,3)</f>
        <v>4.9080103257807497E-2</v>
      </c>
      <c r="S162" s="2">
        <f t="shared" ref="S162:S167" si="21">AVERAGE(L162:N162)</f>
        <v>17573542.9377659</v>
      </c>
      <c r="T162" s="2">
        <f t="shared" ref="T162:T167" si="22">AVERAGE(O162:Q162)</f>
        <v>13891437.650944998</v>
      </c>
      <c r="U162" s="2">
        <f t="shared" ref="U162:U167" si="23">T162-S162</f>
        <v>-3682105.2868209016</v>
      </c>
    </row>
    <row r="163" spans="1:21">
      <c r="A163" s="4" t="s">
        <v>817</v>
      </c>
      <c r="B163" s="4" t="s">
        <v>818</v>
      </c>
      <c r="C163" s="4">
        <v>18</v>
      </c>
      <c r="D163" s="4">
        <v>14</v>
      </c>
      <c r="E163" s="4">
        <v>4</v>
      </c>
      <c r="F163" s="4">
        <v>1595764.65625</v>
      </c>
      <c r="G163" s="4">
        <v>1979988.96875</v>
      </c>
      <c r="H163" s="4">
        <v>1941922.484375</v>
      </c>
      <c r="I163" s="4">
        <v>1565195.234375</v>
      </c>
      <c r="J163" s="4">
        <v>1500872.703125</v>
      </c>
      <c r="K163" s="4">
        <v>1371727.765625</v>
      </c>
      <c r="L163" s="4">
        <v>1893736.5305294001</v>
      </c>
      <c r="M163" s="4">
        <v>2186112.9099131301</v>
      </c>
      <c r="N163" s="4">
        <v>2251264.2424232899</v>
      </c>
      <c r="O163" s="4">
        <v>1885990.33899056</v>
      </c>
      <c r="P163" s="4">
        <v>1500872.703125</v>
      </c>
      <c r="Q163" s="4">
        <v>1468456.44626073</v>
      </c>
      <c r="R163" s="1">
        <f t="shared" si="20"/>
        <v>4.9127782570643895E-2</v>
      </c>
      <c r="S163" s="2">
        <f t="shared" si="21"/>
        <v>2110371.2276219404</v>
      </c>
      <c r="T163" s="2">
        <f t="shared" si="22"/>
        <v>1618439.8294587631</v>
      </c>
      <c r="U163" s="2">
        <f t="shared" si="23"/>
        <v>-491931.39816317731</v>
      </c>
    </row>
    <row r="164" spans="1:21">
      <c r="A164" s="4" t="s">
        <v>821</v>
      </c>
      <c r="B164" s="4" t="s">
        <v>822</v>
      </c>
      <c r="C164" s="4">
        <v>5</v>
      </c>
      <c r="D164" s="4">
        <v>1</v>
      </c>
      <c r="E164" s="4">
        <v>1</v>
      </c>
      <c r="F164" s="4">
        <v>506110.125</v>
      </c>
      <c r="G164" s="4">
        <v>495895.5625</v>
      </c>
      <c r="H164" s="4">
        <v>521306.9375</v>
      </c>
      <c r="I164" s="4">
        <v>358683.625</v>
      </c>
      <c r="J164" s="4">
        <v>467993.75</v>
      </c>
      <c r="K164" s="4">
        <v>498845.1875</v>
      </c>
      <c r="L164" s="4">
        <v>600614.40039385494</v>
      </c>
      <c r="M164" s="4">
        <v>547520.06615182396</v>
      </c>
      <c r="N164" s="4">
        <v>604349.38941379206</v>
      </c>
      <c r="O164" s="4">
        <v>432197.74546159699</v>
      </c>
      <c r="P164" s="4">
        <v>467993.75</v>
      </c>
      <c r="Q164" s="4">
        <v>534021.72765436105</v>
      </c>
      <c r="R164" s="1">
        <f t="shared" si="20"/>
        <v>4.9316075064469465E-2</v>
      </c>
      <c r="S164" s="2">
        <f t="shared" si="21"/>
        <v>584161.28531982366</v>
      </c>
      <c r="T164" s="2">
        <f t="shared" si="22"/>
        <v>478071.07437198603</v>
      </c>
      <c r="U164" s="2">
        <f t="shared" si="23"/>
        <v>-106090.21094783762</v>
      </c>
    </row>
    <row r="165" spans="1:21">
      <c r="A165" s="4" t="s">
        <v>831</v>
      </c>
      <c r="B165" s="4" t="s">
        <v>832</v>
      </c>
      <c r="C165" s="4">
        <v>7</v>
      </c>
      <c r="D165" s="4">
        <v>6</v>
      </c>
      <c r="E165" s="4">
        <v>2</v>
      </c>
      <c r="F165" s="4">
        <v>726150.03125</v>
      </c>
      <c r="G165" s="4">
        <v>752852.78125</v>
      </c>
      <c r="H165" s="4">
        <v>765353.21875</v>
      </c>
      <c r="I165" s="4">
        <v>680086.03125</v>
      </c>
      <c r="J165" s="4">
        <v>757005.25</v>
      </c>
      <c r="K165" s="4">
        <v>687125.03125</v>
      </c>
      <c r="L165" s="4">
        <v>861741.63303924701</v>
      </c>
      <c r="M165" s="4">
        <v>831227.45143053099</v>
      </c>
      <c r="N165" s="4">
        <v>887271.427185721</v>
      </c>
      <c r="O165" s="4">
        <v>819473.28770912101</v>
      </c>
      <c r="P165" s="4">
        <v>757005.25</v>
      </c>
      <c r="Q165" s="4">
        <v>735578.30264260399</v>
      </c>
      <c r="R165" s="1">
        <f t="shared" si="20"/>
        <v>4.9462685246208442E-2</v>
      </c>
      <c r="S165" s="2">
        <f t="shared" si="21"/>
        <v>860080.17055183311</v>
      </c>
      <c r="T165" s="2">
        <f t="shared" si="22"/>
        <v>770685.61345057504</v>
      </c>
      <c r="U165" s="2">
        <f t="shared" si="23"/>
        <v>-89394.557101258077</v>
      </c>
    </row>
    <row r="166" spans="1:21">
      <c r="A166" s="4" t="s">
        <v>837</v>
      </c>
      <c r="B166" s="4" t="s">
        <v>838</v>
      </c>
      <c r="C166" s="4">
        <v>60</v>
      </c>
      <c r="D166" s="4">
        <v>103</v>
      </c>
      <c r="E166" s="4">
        <v>11</v>
      </c>
      <c r="F166" s="4">
        <v>243387132.015625</v>
      </c>
      <c r="G166" s="4">
        <v>217738974.19531301</v>
      </c>
      <c r="H166" s="4">
        <v>225694823.640625</v>
      </c>
      <c r="I166" s="4">
        <v>153328492.265625</v>
      </c>
      <c r="J166" s="4">
        <v>227842870.67968801</v>
      </c>
      <c r="K166" s="4">
        <v>203759232.71875</v>
      </c>
      <c r="L166" s="4">
        <v>288834008.920775</v>
      </c>
      <c r="M166" s="4">
        <v>240406381.04166901</v>
      </c>
      <c r="N166" s="4">
        <v>261647254.331936</v>
      </c>
      <c r="O166" s="4">
        <v>184753983.88267401</v>
      </c>
      <c r="P166" s="4">
        <v>227842870.67968801</v>
      </c>
      <c r="Q166" s="4">
        <v>218127507.70897999</v>
      </c>
      <c r="R166" s="1">
        <f t="shared" si="20"/>
        <v>4.969616623889158E-2</v>
      </c>
      <c r="S166" s="2">
        <f t="shared" si="21"/>
        <v>263629214.76479331</v>
      </c>
      <c r="T166" s="2">
        <f t="shared" si="22"/>
        <v>210241454.09044734</v>
      </c>
      <c r="U166" s="2">
        <f t="shared" si="23"/>
        <v>-53387760.67434597</v>
      </c>
    </row>
    <row r="167" spans="1:21">
      <c r="A167" s="4" t="s">
        <v>839</v>
      </c>
      <c r="B167" s="4" t="s">
        <v>840</v>
      </c>
      <c r="C167" s="4">
        <v>59</v>
      </c>
      <c r="D167" s="4">
        <v>236</v>
      </c>
      <c r="E167" s="4">
        <v>27</v>
      </c>
      <c r="F167" s="4">
        <v>484231333.875</v>
      </c>
      <c r="G167" s="4">
        <v>455169153.46875</v>
      </c>
      <c r="H167" s="4">
        <v>465119767.953125</v>
      </c>
      <c r="I167" s="4">
        <v>411053731.6875</v>
      </c>
      <c r="J167" s="4">
        <v>453332257.46875</v>
      </c>
      <c r="K167" s="4">
        <v>414389905.5625</v>
      </c>
      <c r="L167" s="4">
        <v>574650254.71926606</v>
      </c>
      <c r="M167" s="4">
        <v>502553892.11610401</v>
      </c>
      <c r="N167" s="4">
        <v>539211791.64579105</v>
      </c>
      <c r="O167" s="4">
        <v>495301384.60855001</v>
      </c>
      <c r="P167" s="4">
        <v>453332257.46875</v>
      </c>
      <c r="Q167" s="4">
        <v>443611001.64169401</v>
      </c>
      <c r="R167" s="1">
        <f t="shared" si="20"/>
        <v>4.9983004585128908E-2</v>
      </c>
      <c r="S167" s="2">
        <f t="shared" si="21"/>
        <v>538805312.82705367</v>
      </c>
      <c r="T167" s="2">
        <f t="shared" si="22"/>
        <v>464081547.90633136</v>
      </c>
      <c r="U167" s="2">
        <f t="shared" si="23"/>
        <v>-74723764.920722306</v>
      </c>
    </row>
  </sheetData>
  <sortState xmlns:xlrd2="http://schemas.microsoft.com/office/spreadsheetml/2017/richdata2" ref="A2:U167">
    <sortCondition ref="R1:R167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235BE-4347-442F-84A3-74A5736FDD93}">
  <dimension ref="A1:U255"/>
  <sheetViews>
    <sheetView workbookViewId="0">
      <selection sqref="A1:XFD1048576"/>
    </sheetView>
  </sheetViews>
  <sheetFormatPr defaultRowHeight="13.8"/>
  <cols>
    <col min="1" max="1" width="8.88671875" style="2"/>
    <col min="2" max="2" width="109" style="2" customWidth="1"/>
    <col min="3" max="11" width="8.88671875" style="2"/>
    <col min="12" max="12" width="27.88671875" style="2" customWidth="1"/>
    <col min="13" max="14" width="27.21875" style="2" customWidth="1"/>
    <col min="15" max="15" width="31.109375" style="2" customWidth="1"/>
    <col min="16" max="16" width="29.44140625" style="2" customWidth="1"/>
    <col min="17" max="17" width="28" style="2" customWidth="1"/>
    <col min="18" max="18" width="15.109375" style="2" customWidth="1"/>
    <col min="19" max="19" width="14.33203125" style="2" customWidth="1"/>
    <col min="20" max="20" width="13.6640625" style="2" customWidth="1"/>
    <col min="21" max="21" width="13.88671875" style="2" customWidth="1"/>
    <col min="22" max="16384" width="8.88671875" style="2"/>
  </cols>
  <sheetData>
    <row r="1" spans="1:21" s="1" customFormat="1">
      <c r="A1" s="4" t="s">
        <v>841</v>
      </c>
      <c r="B1" s="4" t="s">
        <v>842</v>
      </c>
      <c r="C1" s="4" t="s">
        <v>843</v>
      </c>
      <c r="D1" s="4" t="s">
        <v>844</v>
      </c>
      <c r="E1" s="4" t="s">
        <v>845</v>
      </c>
      <c r="F1" s="4" t="s">
        <v>846</v>
      </c>
      <c r="G1" s="4" t="s">
        <v>847</v>
      </c>
      <c r="H1" s="4" t="s">
        <v>848</v>
      </c>
      <c r="I1" s="4" t="s">
        <v>849</v>
      </c>
      <c r="J1" s="4" t="s">
        <v>850</v>
      </c>
      <c r="K1" s="4" t="s">
        <v>851</v>
      </c>
      <c r="L1" s="4" t="s">
        <v>852</v>
      </c>
      <c r="M1" s="4" t="s">
        <v>853</v>
      </c>
      <c r="N1" s="4" t="s">
        <v>854</v>
      </c>
      <c r="O1" s="4" t="s">
        <v>855</v>
      </c>
      <c r="P1" s="4" t="s">
        <v>856</v>
      </c>
      <c r="Q1" s="4" t="s">
        <v>857</v>
      </c>
      <c r="R1" s="5" t="s">
        <v>858</v>
      </c>
      <c r="S1" s="5" t="s">
        <v>859</v>
      </c>
      <c r="T1" s="5" t="s">
        <v>860</v>
      </c>
      <c r="U1" s="5" t="s">
        <v>861</v>
      </c>
    </row>
    <row r="2" spans="1:21">
      <c r="A2" s="4" t="s">
        <v>0</v>
      </c>
      <c r="B2" s="4" t="s">
        <v>1</v>
      </c>
      <c r="C2" s="4">
        <v>29</v>
      </c>
      <c r="D2" s="4">
        <v>13</v>
      </c>
      <c r="E2" s="4">
        <v>4</v>
      </c>
      <c r="F2" s="4">
        <v>1557808.90625</v>
      </c>
      <c r="G2" s="4">
        <v>1532781.125</v>
      </c>
      <c r="H2" s="4">
        <v>1503957.484375</v>
      </c>
      <c r="I2" s="4">
        <v>2719309.21875</v>
      </c>
      <c r="J2" s="4">
        <v>3343930.6875</v>
      </c>
      <c r="K2" s="4">
        <v>3194896.40625</v>
      </c>
      <c r="L2" s="4">
        <v>1848693.4284421799</v>
      </c>
      <c r="M2" s="4">
        <v>1692349.12836363</v>
      </c>
      <c r="N2" s="4">
        <v>1743532.8824610801</v>
      </c>
      <c r="O2" s="4">
        <v>3276646.1350352601</v>
      </c>
      <c r="P2" s="4">
        <v>3343930.6875</v>
      </c>
      <c r="Q2" s="4">
        <v>3420187.54774964</v>
      </c>
      <c r="R2" s="1">
        <f t="shared" ref="R2:R65" si="0">_xlfn.T.TEST(L2:N2,O2:Q2,2,3)</f>
        <v>1.5185042725559953E-5</v>
      </c>
      <c r="S2" s="2">
        <f t="shared" ref="S2:S65" si="1">AVERAGE(L2:N2)</f>
        <v>1761525.1464222968</v>
      </c>
      <c r="T2" s="2">
        <f t="shared" ref="T2:T65" si="2">AVERAGE(O2:Q2)</f>
        <v>3346921.4567616335</v>
      </c>
      <c r="U2" s="2">
        <f t="shared" ref="U2:U65" si="3">T2-S2</f>
        <v>1585396.3103393367</v>
      </c>
    </row>
    <row r="3" spans="1:21">
      <c r="A3" s="4" t="s">
        <v>8</v>
      </c>
      <c r="B3" s="4" t="s">
        <v>9</v>
      </c>
      <c r="C3" s="4">
        <v>3</v>
      </c>
      <c r="D3" s="4">
        <v>1</v>
      </c>
      <c r="E3" s="4">
        <v>1</v>
      </c>
      <c r="F3" s="4">
        <v>264638.25</v>
      </c>
      <c r="G3" s="4">
        <v>211191.484375</v>
      </c>
      <c r="H3" s="4">
        <v>182883.734375</v>
      </c>
      <c r="I3" s="4">
        <v>735216.3125</v>
      </c>
      <c r="J3" s="4">
        <v>859654.1875</v>
      </c>
      <c r="K3" s="4">
        <v>928381.5</v>
      </c>
      <c r="L3" s="4">
        <v>314053.278118135</v>
      </c>
      <c r="M3" s="4">
        <v>233177.27408722599</v>
      </c>
      <c r="N3" s="4">
        <v>212016.50170490099</v>
      </c>
      <c r="O3" s="4">
        <v>885902.81390484201</v>
      </c>
      <c r="P3" s="4">
        <v>859654.1875</v>
      </c>
      <c r="Q3" s="4">
        <v>993847.199442707</v>
      </c>
      <c r="R3" s="1">
        <f t="shared" si="0"/>
        <v>3.2309540681298117E-4</v>
      </c>
      <c r="S3" s="2">
        <f t="shared" si="1"/>
        <v>253082.35130342064</v>
      </c>
      <c r="T3" s="2">
        <f t="shared" si="2"/>
        <v>913134.73361584963</v>
      </c>
      <c r="U3" s="2">
        <f t="shared" si="3"/>
        <v>660052.38231242902</v>
      </c>
    </row>
    <row r="4" spans="1:21">
      <c r="A4" s="4" t="s">
        <v>10</v>
      </c>
      <c r="B4" s="4" t="s">
        <v>11</v>
      </c>
      <c r="C4" s="4">
        <v>43</v>
      </c>
      <c r="D4" s="4">
        <v>16</v>
      </c>
      <c r="E4" s="4">
        <v>3</v>
      </c>
      <c r="F4" s="4">
        <v>2744379.28125</v>
      </c>
      <c r="G4" s="4">
        <v>2188985.421875</v>
      </c>
      <c r="H4" s="4">
        <v>3110815.5625</v>
      </c>
      <c r="I4" s="4">
        <v>6837993.5</v>
      </c>
      <c r="J4" s="4">
        <v>8036867.625</v>
      </c>
      <c r="K4" s="4">
        <v>8321218.78125</v>
      </c>
      <c r="L4" s="4">
        <v>3256828.1783757801</v>
      </c>
      <c r="M4" s="4">
        <v>2416866.64213773</v>
      </c>
      <c r="N4" s="4">
        <v>3606358.0791609902</v>
      </c>
      <c r="O4" s="4">
        <v>8239476.7092616996</v>
      </c>
      <c r="P4" s="4">
        <v>8036867.625</v>
      </c>
      <c r="Q4" s="4">
        <v>8907997.3929848503</v>
      </c>
      <c r="R4" s="1">
        <f t="shared" si="0"/>
        <v>4.223307309923733E-4</v>
      </c>
      <c r="S4" s="2">
        <f t="shared" si="1"/>
        <v>3093350.9665581672</v>
      </c>
      <c r="T4" s="2">
        <f t="shared" si="2"/>
        <v>8394780.5757488515</v>
      </c>
      <c r="U4" s="2">
        <f t="shared" si="3"/>
        <v>5301429.6091906838</v>
      </c>
    </row>
    <row r="5" spans="1:21">
      <c r="A5" s="4" t="s">
        <v>16</v>
      </c>
      <c r="B5" s="4" t="s">
        <v>17</v>
      </c>
      <c r="C5" s="4">
        <v>47</v>
      </c>
      <c r="D5" s="4">
        <v>39</v>
      </c>
      <c r="E5" s="4">
        <v>6</v>
      </c>
      <c r="F5" s="4">
        <v>19536586.25</v>
      </c>
      <c r="G5" s="4">
        <v>23170388.34375</v>
      </c>
      <c r="H5" s="4">
        <v>22667502.6875</v>
      </c>
      <c r="I5" s="4">
        <v>41979516.125</v>
      </c>
      <c r="J5" s="4">
        <v>45495183.375</v>
      </c>
      <c r="K5" s="4">
        <v>45605951.40625</v>
      </c>
      <c r="L5" s="4">
        <v>23184588.603688899</v>
      </c>
      <c r="M5" s="4">
        <v>25582508.733849499</v>
      </c>
      <c r="N5" s="4">
        <v>26278360.066378601</v>
      </c>
      <c r="O5" s="4">
        <v>50583441.6745224</v>
      </c>
      <c r="P5" s="4">
        <v>45495183.375</v>
      </c>
      <c r="Q5" s="4">
        <v>48821898.199201196</v>
      </c>
      <c r="R5" s="1">
        <f t="shared" si="0"/>
        <v>5.115223656252995E-4</v>
      </c>
      <c r="S5" s="2">
        <f t="shared" si="1"/>
        <v>25015152.467972334</v>
      </c>
      <c r="T5" s="2">
        <f t="shared" si="2"/>
        <v>48300174.416241199</v>
      </c>
      <c r="U5" s="2">
        <f t="shared" si="3"/>
        <v>23285021.948268864</v>
      </c>
    </row>
    <row r="6" spans="1:21">
      <c r="A6" s="4" t="s">
        <v>18</v>
      </c>
      <c r="B6" s="4" t="s">
        <v>19</v>
      </c>
      <c r="C6" s="4">
        <v>2</v>
      </c>
      <c r="D6" s="4">
        <v>4</v>
      </c>
      <c r="E6" s="4">
        <v>3</v>
      </c>
      <c r="F6" s="4">
        <v>294694.71875</v>
      </c>
      <c r="G6" s="4">
        <v>347910.1875</v>
      </c>
      <c r="H6" s="4">
        <v>251628.3125</v>
      </c>
      <c r="I6" s="4">
        <v>625384.875</v>
      </c>
      <c r="J6" s="4">
        <v>717185.21875</v>
      </c>
      <c r="K6" s="4">
        <v>628612.90625</v>
      </c>
      <c r="L6" s="4">
        <v>349722.09220526298</v>
      </c>
      <c r="M6" s="4">
        <v>384128.88374030002</v>
      </c>
      <c r="N6" s="4">
        <v>291711.86124603997</v>
      </c>
      <c r="O6" s="4">
        <v>753560.83796906797</v>
      </c>
      <c r="P6" s="4">
        <v>717185.21875</v>
      </c>
      <c r="Q6" s="4">
        <v>672940.13981332397</v>
      </c>
      <c r="R6" s="1">
        <f t="shared" si="0"/>
        <v>5.260379061817062E-4</v>
      </c>
      <c r="S6" s="2">
        <f t="shared" si="1"/>
        <v>341854.2790638677</v>
      </c>
      <c r="T6" s="2">
        <f t="shared" si="2"/>
        <v>714562.06551079731</v>
      </c>
      <c r="U6" s="2">
        <f t="shared" si="3"/>
        <v>372707.78644692962</v>
      </c>
    </row>
    <row r="7" spans="1:21">
      <c r="A7" s="4" t="s">
        <v>22</v>
      </c>
      <c r="B7" s="4" t="s">
        <v>23</v>
      </c>
      <c r="C7" s="4">
        <v>11</v>
      </c>
      <c r="D7" s="4">
        <v>35</v>
      </c>
      <c r="E7" s="4">
        <v>1</v>
      </c>
      <c r="F7" s="4">
        <v>17964144</v>
      </c>
      <c r="G7" s="4">
        <v>21927880</v>
      </c>
      <c r="H7" s="4">
        <v>14944135</v>
      </c>
      <c r="I7" s="4">
        <v>39651820</v>
      </c>
      <c r="J7" s="4">
        <v>48293292</v>
      </c>
      <c r="K7" s="4">
        <v>48414780</v>
      </c>
      <c r="L7" s="4">
        <v>21318529.395452902</v>
      </c>
      <c r="M7" s="4">
        <v>24210650.822609998</v>
      </c>
      <c r="N7" s="4">
        <v>17324685.7328985</v>
      </c>
      <c r="O7" s="4">
        <v>47778671.8238087</v>
      </c>
      <c r="P7" s="4">
        <v>48293292</v>
      </c>
      <c r="Q7" s="4">
        <v>51828793.9975482</v>
      </c>
      <c r="R7" s="1">
        <f t="shared" si="0"/>
        <v>6.7753427170201726E-4</v>
      </c>
      <c r="S7" s="2">
        <f t="shared" si="1"/>
        <v>20951288.650320467</v>
      </c>
      <c r="T7" s="2">
        <f t="shared" si="2"/>
        <v>49300252.607118964</v>
      </c>
      <c r="U7" s="2">
        <f t="shared" si="3"/>
        <v>28348963.956798498</v>
      </c>
    </row>
    <row r="8" spans="1:21">
      <c r="A8" s="4" t="s">
        <v>26</v>
      </c>
      <c r="B8" s="4" t="s">
        <v>27</v>
      </c>
      <c r="C8" s="4">
        <v>5</v>
      </c>
      <c r="D8" s="4">
        <v>10</v>
      </c>
      <c r="E8" s="4">
        <v>1</v>
      </c>
      <c r="F8" s="4">
        <v>704147.75</v>
      </c>
      <c r="G8" s="4">
        <v>535698.75</v>
      </c>
      <c r="H8" s="4">
        <v>558662.4375</v>
      </c>
      <c r="I8" s="4">
        <v>1228803.75</v>
      </c>
      <c r="J8" s="4">
        <v>1591690.375</v>
      </c>
      <c r="K8" s="4">
        <v>1560373.375</v>
      </c>
      <c r="L8" s="4">
        <v>835630.93833566795</v>
      </c>
      <c r="M8" s="4">
        <v>591466.90798921802</v>
      </c>
      <c r="N8" s="4">
        <v>647655.495648465</v>
      </c>
      <c r="O8" s="4">
        <v>1480653.6271756401</v>
      </c>
      <c r="P8" s="4">
        <v>1591690.375</v>
      </c>
      <c r="Q8" s="4">
        <v>1670404.5791829301</v>
      </c>
      <c r="R8" s="1">
        <f t="shared" si="0"/>
        <v>9.3538965674744626E-4</v>
      </c>
      <c r="S8" s="2">
        <f t="shared" si="1"/>
        <v>691584.44732445024</v>
      </c>
      <c r="T8" s="2">
        <f t="shared" si="2"/>
        <v>1580916.1937861901</v>
      </c>
      <c r="U8" s="2">
        <f t="shared" si="3"/>
        <v>889331.74646173988</v>
      </c>
    </row>
    <row r="9" spans="1:21">
      <c r="A9" s="4" t="s">
        <v>28</v>
      </c>
      <c r="B9" s="4" t="s">
        <v>29</v>
      </c>
      <c r="C9" s="4">
        <v>23</v>
      </c>
      <c r="D9" s="4">
        <v>16</v>
      </c>
      <c r="E9" s="4">
        <v>5</v>
      </c>
      <c r="F9" s="4">
        <v>5132675.125</v>
      </c>
      <c r="G9" s="4">
        <v>5653127.0625</v>
      </c>
      <c r="H9" s="4">
        <v>5752205</v>
      </c>
      <c r="I9" s="4">
        <v>8814474.1875</v>
      </c>
      <c r="J9" s="4">
        <v>11359071.5</v>
      </c>
      <c r="K9" s="4">
        <v>10979679.25</v>
      </c>
      <c r="L9" s="4">
        <v>6091082.6326944698</v>
      </c>
      <c r="M9" s="4">
        <v>6241637.8312009303</v>
      </c>
      <c r="N9" s="4">
        <v>6668512.0213520303</v>
      </c>
      <c r="O9" s="4">
        <v>10621047.6468418</v>
      </c>
      <c r="P9" s="4">
        <v>11359071.5</v>
      </c>
      <c r="Q9" s="4">
        <v>11753921.715794301</v>
      </c>
      <c r="R9" s="1">
        <f t="shared" si="0"/>
        <v>9.3931884292734627E-4</v>
      </c>
      <c r="S9" s="2">
        <f t="shared" si="1"/>
        <v>6333744.1617491432</v>
      </c>
      <c r="T9" s="2">
        <f t="shared" si="2"/>
        <v>11244680.287545368</v>
      </c>
      <c r="U9" s="2">
        <f t="shared" si="3"/>
        <v>4910936.1257962249</v>
      </c>
    </row>
    <row r="10" spans="1:21">
      <c r="A10" s="4" t="s">
        <v>34</v>
      </c>
      <c r="B10" s="4" t="s">
        <v>35</v>
      </c>
      <c r="C10" s="4">
        <v>4</v>
      </c>
      <c r="D10" s="4">
        <v>18</v>
      </c>
      <c r="E10" s="4">
        <v>4</v>
      </c>
      <c r="F10" s="4">
        <v>1276076.234375</v>
      </c>
      <c r="G10" s="4">
        <v>1199038.9375</v>
      </c>
      <c r="H10" s="4">
        <v>1210026.671875</v>
      </c>
      <c r="I10" s="4">
        <v>4216890.1796875</v>
      </c>
      <c r="J10" s="4">
        <v>5121147.265625</v>
      </c>
      <c r="K10" s="4">
        <v>5270973.4609375</v>
      </c>
      <c r="L10" s="4">
        <v>1514353.7433992</v>
      </c>
      <c r="M10" s="4">
        <v>1323863.1841530399</v>
      </c>
      <c r="N10" s="4">
        <v>1402779.87442294</v>
      </c>
      <c r="O10" s="4">
        <v>5081164.2949133404</v>
      </c>
      <c r="P10" s="4">
        <v>5121147.265625</v>
      </c>
      <c r="Q10" s="4">
        <v>5642661.1392941</v>
      </c>
      <c r="R10" s="1">
        <f t="shared" si="0"/>
        <v>1.0119511104423166E-3</v>
      </c>
      <c r="S10" s="2">
        <f t="shared" si="1"/>
        <v>1413665.6006583932</v>
      </c>
      <c r="T10" s="2">
        <f t="shared" si="2"/>
        <v>5281657.5666108131</v>
      </c>
      <c r="U10" s="2">
        <f t="shared" si="3"/>
        <v>3867991.9659524197</v>
      </c>
    </row>
    <row r="11" spans="1:21">
      <c r="A11" s="4" t="s">
        <v>40</v>
      </c>
      <c r="B11" s="4" t="s">
        <v>41</v>
      </c>
      <c r="C11" s="4">
        <v>31</v>
      </c>
      <c r="D11" s="4">
        <v>67</v>
      </c>
      <c r="E11" s="4">
        <v>14</v>
      </c>
      <c r="F11" s="4">
        <v>24403332.515625</v>
      </c>
      <c r="G11" s="4">
        <v>26157184.640625</v>
      </c>
      <c r="H11" s="4">
        <v>23895532.96875</v>
      </c>
      <c r="I11" s="4">
        <v>27051760.421875</v>
      </c>
      <c r="J11" s="4">
        <v>33403485.6875</v>
      </c>
      <c r="K11" s="4">
        <v>31262566.46875</v>
      </c>
      <c r="L11" s="4">
        <v>28960086.357655801</v>
      </c>
      <c r="M11" s="4">
        <v>28880241.219703302</v>
      </c>
      <c r="N11" s="4">
        <v>27702011.464946602</v>
      </c>
      <c r="O11" s="4">
        <v>32596162.886169199</v>
      </c>
      <c r="P11" s="4">
        <v>33403485.6875</v>
      </c>
      <c r="Q11" s="4">
        <v>33467075.908296999</v>
      </c>
      <c r="R11" s="1">
        <f t="shared" si="0"/>
        <v>1.2419917491247694E-3</v>
      </c>
      <c r="S11" s="2">
        <f t="shared" si="1"/>
        <v>28514113.014101904</v>
      </c>
      <c r="T11" s="2">
        <f t="shared" si="2"/>
        <v>33155574.827322066</v>
      </c>
      <c r="U11" s="2">
        <f t="shared" si="3"/>
        <v>4641461.8132201619</v>
      </c>
    </row>
    <row r="12" spans="1:21">
      <c r="A12" s="4" t="s">
        <v>42</v>
      </c>
      <c r="B12" s="4" t="s">
        <v>43</v>
      </c>
      <c r="C12" s="4">
        <v>17</v>
      </c>
      <c r="D12" s="4">
        <v>9</v>
      </c>
      <c r="E12" s="4">
        <v>3</v>
      </c>
      <c r="F12" s="4">
        <v>1098955.21875</v>
      </c>
      <c r="G12" s="4">
        <v>1283007.109375</v>
      </c>
      <c r="H12" s="4">
        <v>1036253.4453125</v>
      </c>
      <c r="I12" s="4">
        <v>1596114.8125</v>
      </c>
      <c r="J12" s="4">
        <v>2070388.5</v>
      </c>
      <c r="K12" s="4">
        <v>1849599.46875</v>
      </c>
      <c r="L12" s="4">
        <v>1304159.5043553601</v>
      </c>
      <c r="M12" s="4">
        <v>1416572.74337529</v>
      </c>
      <c r="N12" s="4">
        <v>1201325.1539598899</v>
      </c>
      <c r="O12" s="4">
        <v>1923247.04943071</v>
      </c>
      <c r="P12" s="4">
        <v>2070388.5</v>
      </c>
      <c r="Q12" s="4">
        <v>1980025.7244547701</v>
      </c>
      <c r="R12" s="1">
        <f t="shared" si="0"/>
        <v>1.4081407258557399E-3</v>
      </c>
      <c r="S12" s="2">
        <f t="shared" si="1"/>
        <v>1307352.46723018</v>
      </c>
      <c r="T12" s="2">
        <f t="shared" si="2"/>
        <v>1991220.4246284934</v>
      </c>
      <c r="U12" s="2">
        <f t="shared" si="3"/>
        <v>683867.95739831333</v>
      </c>
    </row>
    <row r="13" spans="1:21">
      <c r="A13" s="4" t="s">
        <v>44</v>
      </c>
      <c r="B13" s="4" t="s">
        <v>45</v>
      </c>
      <c r="C13" s="4">
        <v>11</v>
      </c>
      <c r="D13" s="4">
        <v>20</v>
      </c>
      <c r="E13" s="4">
        <v>4</v>
      </c>
      <c r="F13" s="4">
        <v>1821265.484375</v>
      </c>
      <c r="G13" s="4">
        <v>2376645.1875</v>
      </c>
      <c r="H13" s="4">
        <v>1705295.328125</v>
      </c>
      <c r="I13" s="4">
        <v>3777026.609375</v>
      </c>
      <c r="J13" s="4">
        <v>4149463.65625</v>
      </c>
      <c r="K13" s="4">
        <v>3821317.234375</v>
      </c>
      <c r="L13" s="4">
        <v>2161344.3849911401</v>
      </c>
      <c r="M13" s="4">
        <v>2624062.4612957998</v>
      </c>
      <c r="N13" s="4">
        <v>1976943.1714546001</v>
      </c>
      <c r="O13" s="4">
        <v>4551148.34171852</v>
      </c>
      <c r="P13" s="4">
        <v>4149463.65625</v>
      </c>
      <c r="Q13" s="4">
        <v>4090781.0329759298</v>
      </c>
      <c r="R13" s="1">
        <f t="shared" si="0"/>
        <v>1.5479788339086604E-3</v>
      </c>
      <c r="S13" s="2">
        <f t="shared" si="1"/>
        <v>2254116.6725805132</v>
      </c>
      <c r="T13" s="2">
        <f t="shared" si="2"/>
        <v>4263797.6769814836</v>
      </c>
      <c r="U13" s="2">
        <f t="shared" si="3"/>
        <v>2009681.0044009704</v>
      </c>
    </row>
    <row r="14" spans="1:21">
      <c r="A14" s="4" t="s">
        <v>46</v>
      </c>
      <c r="B14" s="4" t="s">
        <v>47</v>
      </c>
      <c r="C14" s="4">
        <v>30</v>
      </c>
      <c r="D14" s="4">
        <v>36</v>
      </c>
      <c r="E14" s="4">
        <v>13</v>
      </c>
      <c r="F14" s="4">
        <v>3123614.0078125</v>
      </c>
      <c r="G14" s="4">
        <v>3603818.9453125</v>
      </c>
      <c r="H14" s="4">
        <v>3004499.28125</v>
      </c>
      <c r="I14" s="4">
        <v>4556909.96875</v>
      </c>
      <c r="J14" s="4">
        <v>5424525.96875</v>
      </c>
      <c r="K14" s="4">
        <v>4867326.75</v>
      </c>
      <c r="L14" s="4">
        <v>3706876.1553903902</v>
      </c>
      <c r="M14" s="4">
        <v>3978989.4012949499</v>
      </c>
      <c r="N14" s="4">
        <v>3483105.96982534</v>
      </c>
      <c r="O14" s="4">
        <v>5490872.95179764</v>
      </c>
      <c r="P14" s="4">
        <v>5424525.96875</v>
      </c>
      <c r="Q14" s="4">
        <v>5210550.8988062302</v>
      </c>
      <c r="R14" s="1">
        <f t="shared" si="0"/>
        <v>1.5551212169047249E-3</v>
      </c>
      <c r="S14" s="2">
        <f t="shared" si="1"/>
        <v>3722990.5088368934</v>
      </c>
      <c r="T14" s="2">
        <f t="shared" si="2"/>
        <v>5375316.6064512907</v>
      </c>
      <c r="U14" s="2">
        <f t="shared" si="3"/>
        <v>1652326.0976143973</v>
      </c>
    </row>
    <row r="15" spans="1:21">
      <c r="A15" s="4" t="s">
        <v>48</v>
      </c>
      <c r="B15" s="4" t="s">
        <v>49</v>
      </c>
      <c r="C15" s="4">
        <v>10</v>
      </c>
      <c r="D15" s="4">
        <v>8</v>
      </c>
      <c r="E15" s="4">
        <v>2</v>
      </c>
      <c r="F15" s="4">
        <v>2953022.625</v>
      </c>
      <c r="G15" s="4">
        <v>3487352.46875</v>
      </c>
      <c r="H15" s="4">
        <v>2394140.21875</v>
      </c>
      <c r="I15" s="4">
        <v>6036586.25</v>
      </c>
      <c r="J15" s="4">
        <v>7509910.921875</v>
      </c>
      <c r="K15" s="4">
        <v>6533109.015625</v>
      </c>
      <c r="L15" s="4">
        <v>3504430.8059710599</v>
      </c>
      <c r="M15" s="4">
        <v>3850398.3475043201</v>
      </c>
      <c r="N15" s="4">
        <v>2775518.7496858598</v>
      </c>
      <c r="O15" s="4">
        <v>7273816.7724676002</v>
      </c>
      <c r="P15" s="4">
        <v>7509910.921875</v>
      </c>
      <c r="Q15" s="4">
        <v>6993797.3762217397</v>
      </c>
      <c r="R15" s="1">
        <f t="shared" si="0"/>
        <v>1.9921396972782247E-3</v>
      </c>
      <c r="S15" s="2">
        <f t="shared" si="1"/>
        <v>3376782.6343870796</v>
      </c>
      <c r="T15" s="2">
        <f t="shared" si="2"/>
        <v>7259175.0235214466</v>
      </c>
      <c r="U15" s="2">
        <f t="shared" si="3"/>
        <v>3882392.389134367</v>
      </c>
    </row>
    <row r="16" spans="1:21">
      <c r="A16" s="4" t="s">
        <v>50</v>
      </c>
      <c r="B16" s="4" t="s">
        <v>51</v>
      </c>
      <c r="C16" s="4">
        <v>27</v>
      </c>
      <c r="D16" s="4">
        <v>12</v>
      </c>
      <c r="E16" s="4">
        <v>3</v>
      </c>
      <c r="F16" s="4">
        <v>934240.609375</v>
      </c>
      <c r="G16" s="4">
        <v>953987.84375</v>
      </c>
      <c r="H16" s="4">
        <v>943323.734375</v>
      </c>
      <c r="I16" s="4">
        <v>1077721.71875</v>
      </c>
      <c r="J16" s="4">
        <v>1300018.515625</v>
      </c>
      <c r="K16" s="4">
        <v>1232579.453125</v>
      </c>
      <c r="L16" s="4">
        <v>1108688.2789064001</v>
      </c>
      <c r="M16" s="4">
        <v>1053301.3941177099</v>
      </c>
      <c r="N16" s="4">
        <v>1093592.05082336</v>
      </c>
      <c r="O16" s="4">
        <v>1298606.5284657101</v>
      </c>
      <c r="P16" s="4">
        <v>1300018.515625</v>
      </c>
      <c r="Q16" s="4">
        <v>1319495.9589122599</v>
      </c>
      <c r="R16" s="1">
        <f t="shared" si="0"/>
        <v>2.0442647916237328E-3</v>
      </c>
      <c r="S16" s="2">
        <f t="shared" si="1"/>
        <v>1085193.9079491568</v>
      </c>
      <c r="T16" s="2">
        <f t="shared" si="2"/>
        <v>1306040.3343343234</v>
      </c>
      <c r="U16" s="2">
        <f t="shared" si="3"/>
        <v>220846.42638516659</v>
      </c>
    </row>
    <row r="17" spans="1:21">
      <c r="A17" s="4" t="s">
        <v>56</v>
      </c>
      <c r="B17" s="4" t="s">
        <v>57</v>
      </c>
      <c r="C17" s="4">
        <v>28</v>
      </c>
      <c r="D17" s="4">
        <v>34</v>
      </c>
      <c r="E17" s="4">
        <v>7</v>
      </c>
      <c r="F17" s="4">
        <v>5304507.234375</v>
      </c>
      <c r="G17" s="4">
        <v>5037813.15625</v>
      </c>
      <c r="H17" s="4">
        <v>4883996.21875</v>
      </c>
      <c r="I17" s="4">
        <v>6872722.515625</v>
      </c>
      <c r="J17" s="4">
        <v>7606508.75</v>
      </c>
      <c r="K17" s="4">
        <v>7379614.96875</v>
      </c>
      <c r="L17" s="4">
        <v>6295000.38545762</v>
      </c>
      <c r="M17" s="4">
        <v>5562267.5441273497</v>
      </c>
      <c r="N17" s="4">
        <v>5662000.4845050201</v>
      </c>
      <c r="O17" s="4">
        <v>8281323.6217189496</v>
      </c>
      <c r="P17" s="4">
        <v>7606508.75</v>
      </c>
      <c r="Q17" s="4">
        <v>7899995.4971718704</v>
      </c>
      <c r="R17" s="1">
        <f t="shared" si="0"/>
        <v>2.490368161928368E-3</v>
      </c>
      <c r="S17" s="2">
        <f t="shared" si="1"/>
        <v>5839756.1380299963</v>
      </c>
      <c r="T17" s="2">
        <f t="shared" si="2"/>
        <v>7929275.9562969403</v>
      </c>
      <c r="U17" s="2">
        <f t="shared" si="3"/>
        <v>2089519.818266944</v>
      </c>
    </row>
    <row r="18" spans="1:21">
      <c r="A18" s="4" t="s">
        <v>58</v>
      </c>
      <c r="B18" s="4" t="s">
        <v>59</v>
      </c>
      <c r="C18" s="4">
        <v>18</v>
      </c>
      <c r="D18" s="4">
        <v>25</v>
      </c>
      <c r="E18" s="4">
        <v>5</v>
      </c>
      <c r="F18" s="4">
        <v>1785736.90625</v>
      </c>
      <c r="G18" s="4">
        <v>1786044.859375</v>
      </c>
      <c r="H18" s="4">
        <v>2215692.59375</v>
      </c>
      <c r="I18" s="4">
        <v>3408021.4375</v>
      </c>
      <c r="J18" s="4">
        <v>3715637.734375</v>
      </c>
      <c r="K18" s="4">
        <v>3649090.359375</v>
      </c>
      <c r="L18" s="4">
        <v>2119181.6725826599</v>
      </c>
      <c r="M18" s="4">
        <v>1971978.5243190699</v>
      </c>
      <c r="N18" s="4">
        <v>2568645.0147452201</v>
      </c>
      <c r="O18" s="4">
        <v>4106513.59334369</v>
      </c>
      <c r="P18" s="4">
        <v>3715637.734375</v>
      </c>
      <c r="Q18" s="4">
        <v>3906409.41701038</v>
      </c>
      <c r="R18" s="1">
        <f t="shared" si="0"/>
        <v>2.6774977009514722E-3</v>
      </c>
      <c r="S18" s="2">
        <f t="shared" si="1"/>
        <v>2219935.0705489833</v>
      </c>
      <c r="T18" s="2">
        <f t="shared" si="2"/>
        <v>3909520.2482430232</v>
      </c>
      <c r="U18" s="2">
        <f t="shared" si="3"/>
        <v>1689585.1776940399</v>
      </c>
    </row>
    <row r="19" spans="1:21">
      <c r="A19" s="4" t="s">
        <v>60</v>
      </c>
      <c r="B19" s="4" t="s">
        <v>61</v>
      </c>
      <c r="C19" s="4">
        <v>21</v>
      </c>
      <c r="D19" s="4">
        <v>52</v>
      </c>
      <c r="E19" s="4">
        <v>13</v>
      </c>
      <c r="F19" s="4">
        <v>10575519.765625</v>
      </c>
      <c r="G19" s="4">
        <v>12090771.640625</v>
      </c>
      <c r="H19" s="4">
        <v>10554810.640625</v>
      </c>
      <c r="I19" s="4">
        <v>15574079.328125</v>
      </c>
      <c r="J19" s="4">
        <v>20579517.328125</v>
      </c>
      <c r="K19" s="4">
        <v>17341890.3046875</v>
      </c>
      <c r="L19" s="4">
        <v>12550251.7122814</v>
      </c>
      <c r="M19" s="4">
        <v>13349464.2604341</v>
      </c>
      <c r="N19" s="4">
        <v>12236156.680803601</v>
      </c>
      <c r="O19" s="4">
        <v>18766069.884722799</v>
      </c>
      <c r="P19" s="4">
        <v>20579517.328125</v>
      </c>
      <c r="Q19" s="4">
        <v>18564770.099744901</v>
      </c>
      <c r="R19" s="1">
        <f t="shared" si="0"/>
        <v>2.7745464346244286E-3</v>
      </c>
      <c r="S19" s="2">
        <f t="shared" si="1"/>
        <v>12711957.551173033</v>
      </c>
      <c r="T19" s="2">
        <f t="shared" si="2"/>
        <v>19303452.437530901</v>
      </c>
      <c r="U19" s="2">
        <f t="shared" si="3"/>
        <v>6591494.8863578681</v>
      </c>
    </row>
    <row r="20" spans="1:21">
      <c r="A20" s="4" t="s">
        <v>62</v>
      </c>
      <c r="B20" s="4" t="s">
        <v>63</v>
      </c>
      <c r="C20" s="4">
        <v>20</v>
      </c>
      <c r="D20" s="4">
        <v>13</v>
      </c>
      <c r="E20" s="4">
        <v>3</v>
      </c>
      <c r="F20" s="4">
        <v>178831.203125</v>
      </c>
      <c r="G20" s="4">
        <v>270751.96875</v>
      </c>
      <c r="H20" s="4">
        <v>266369.3125</v>
      </c>
      <c r="I20" s="4">
        <v>473370.03125</v>
      </c>
      <c r="J20" s="4">
        <v>680675.5</v>
      </c>
      <c r="K20" s="4">
        <v>527052.0625</v>
      </c>
      <c r="L20" s="4">
        <v>212223.764218575</v>
      </c>
      <c r="M20" s="4">
        <v>298938.21814696398</v>
      </c>
      <c r="N20" s="4">
        <v>308801.05325271399</v>
      </c>
      <c r="O20" s="4">
        <v>570389.74186606903</v>
      </c>
      <c r="P20" s="4">
        <v>680675.5</v>
      </c>
      <c r="Q20" s="4">
        <v>564217.63712022197</v>
      </c>
      <c r="R20" s="1">
        <f t="shared" si="0"/>
        <v>2.8218261893177272E-3</v>
      </c>
      <c r="S20" s="2">
        <f t="shared" si="1"/>
        <v>273321.011872751</v>
      </c>
      <c r="T20" s="2">
        <f t="shared" si="2"/>
        <v>605094.2929954303</v>
      </c>
      <c r="U20" s="2">
        <f t="shared" si="3"/>
        <v>331773.2811226793</v>
      </c>
    </row>
    <row r="21" spans="1:21">
      <c r="A21" s="4" t="s">
        <v>64</v>
      </c>
      <c r="B21" s="4" t="s">
        <v>65</v>
      </c>
      <c r="C21" s="4">
        <v>31</v>
      </c>
      <c r="D21" s="4">
        <v>45</v>
      </c>
      <c r="E21" s="4">
        <v>11</v>
      </c>
      <c r="F21" s="4">
        <v>5404605.15625</v>
      </c>
      <c r="G21" s="4">
        <v>5653106.375</v>
      </c>
      <c r="H21" s="4">
        <v>5323803.015625</v>
      </c>
      <c r="I21" s="4">
        <v>5647400.8125</v>
      </c>
      <c r="J21" s="4">
        <v>6945892.328125</v>
      </c>
      <c r="K21" s="4">
        <v>6517326.46875</v>
      </c>
      <c r="L21" s="4">
        <v>6413789.2623401498</v>
      </c>
      <c r="M21" s="4">
        <v>6241614.9900581101</v>
      </c>
      <c r="N21" s="4">
        <v>6171867.0334255304</v>
      </c>
      <c r="O21" s="4">
        <v>6804865.7054820703</v>
      </c>
      <c r="P21" s="4">
        <v>6945892.328125</v>
      </c>
      <c r="Q21" s="4">
        <v>6976901.9081282998</v>
      </c>
      <c r="R21" s="1">
        <f t="shared" si="0"/>
        <v>2.8484825162088884E-3</v>
      </c>
      <c r="S21" s="2">
        <f t="shared" si="1"/>
        <v>6275757.0952745974</v>
      </c>
      <c r="T21" s="2">
        <f t="shared" si="2"/>
        <v>6909219.9805784561</v>
      </c>
      <c r="U21" s="2">
        <f t="shared" si="3"/>
        <v>633462.88530385867</v>
      </c>
    </row>
    <row r="22" spans="1:21">
      <c r="A22" s="4" t="s">
        <v>66</v>
      </c>
      <c r="B22" s="4" t="s">
        <v>67</v>
      </c>
      <c r="C22" s="4">
        <v>2</v>
      </c>
      <c r="D22" s="4">
        <v>1</v>
      </c>
      <c r="E22" s="4">
        <v>1</v>
      </c>
      <c r="F22" s="4">
        <v>97835.3984375</v>
      </c>
      <c r="G22" s="4">
        <v>148361.34375</v>
      </c>
      <c r="H22" s="4">
        <v>92829.21875</v>
      </c>
      <c r="I22" s="4">
        <v>313091.46875</v>
      </c>
      <c r="J22" s="4">
        <v>295704.3125</v>
      </c>
      <c r="K22" s="4">
        <v>332396.625</v>
      </c>
      <c r="L22" s="4">
        <v>116103.879901302</v>
      </c>
      <c r="M22" s="4">
        <v>163806.290854586</v>
      </c>
      <c r="N22" s="4">
        <v>107616.602879607</v>
      </c>
      <c r="O22" s="4">
        <v>377261.23381576198</v>
      </c>
      <c r="P22" s="4">
        <v>295704.3125</v>
      </c>
      <c r="Q22" s="4">
        <v>355835.88735929999</v>
      </c>
      <c r="R22" s="1">
        <f t="shared" si="0"/>
        <v>2.9635190892389005E-3</v>
      </c>
      <c r="S22" s="2">
        <f t="shared" si="1"/>
        <v>129175.59121183166</v>
      </c>
      <c r="T22" s="2">
        <f t="shared" si="2"/>
        <v>342933.81122502062</v>
      </c>
      <c r="U22" s="2">
        <f t="shared" si="3"/>
        <v>213758.22001318895</v>
      </c>
    </row>
    <row r="23" spans="1:21">
      <c r="A23" s="4" t="s">
        <v>74</v>
      </c>
      <c r="B23" s="4" t="s">
        <v>75</v>
      </c>
      <c r="C23" s="4">
        <v>6</v>
      </c>
      <c r="D23" s="4">
        <v>2</v>
      </c>
      <c r="E23" s="4">
        <v>1</v>
      </c>
      <c r="F23" s="4">
        <v>261892.765625</v>
      </c>
      <c r="G23" s="4">
        <v>210304.5</v>
      </c>
      <c r="H23" s="4">
        <v>230162.328125</v>
      </c>
      <c r="I23" s="4">
        <v>1062042.5</v>
      </c>
      <c r="J23" s="4">
        <v>1232703.5</v>
      </c>
      <c r="K23" s="4">
        <v>1390104.5</v>
      </c>
      <c r="L23" s="4">
        <v>310795.13849549601</v>
      </c>
      <c r="M23" s="4">
        <v>232197.951462867</v>
      </c>
      <c r="N23" s="4">
        <v>266826.41734151199</v>
      </c>
      <c r="O23" s="4">
        <v>1279713.7702742899</v>
      </c>
      <c r="P23" s="4">
        <v>1232703.5</v>
      </c>
      <c r="Q23" s="4">
        <v>1488129.03343906</v>
      </c>
      <c r="R23" s="1">
        <f t="shared" si="0"/>
        <v>3.1339476519235123E-3</v>
      </c>
      <c r="S23" s="2">
        <f t="shared" si="1"/>
        <v>269939.83576662495</v>
      </c>
      <c r="T23" s="2">
        <f t="shared" si="2"/>
        <v>1333515.4345711165</v>
      </c>
      <c r="U23" s="2">
        <f t="shared" si="3"/>
        <v>1063575.5988044916</v>
      </c>
    </row>
    <row r="24" spans="1:21">
      <c r="A24" s="4" t="s">
        <v>76</v>
      </c>
      <c r="B24" s="4" t="s">
        <v>77</v>
      </c>
      <c r="C24" s="4">
        <v>10</v>
      </c>
      <c r="D24" s="4">
        <v>5</v>
      </c>
      <c r="E24" s="4">
        <v>3</v>
      </c>
      <c r="F24" s="4">
        <v>790272.125</v>
      </c>
      <c r="G24" s="4">
        <v>923481.5625</v>
      </c>
      <c r="H24" s="4">
        <v>822967.75</v>
      </c>
      <c r="I24" s="4">
        <v>1038526.53125</v>
      </c>
      <c r="J24" s="4">
        <v>1271600.5625</v>
      </c>
      <c r="K24" s="4">
        <v>1093159.5625</v>
      </c>
      <c r="L24" s="4">
        <v>937837.03399502696</v>
      </c>
      <c r="M24" s="4">
        <v>1019619.2997592899</v>
      </c>
      <c r="N24" s="4">
        <v>954063.76060311298</v>
      </c>
      <c r="O24" s="4">
        <v>1251378.0784062899</v>
      </c>
      <c r="P24" s="4">
        <v>1271600.5625</v>
      </c>
      <c r="Q24" s="4">
        <v>1170244.7428504799</v>
      </c>
      <c r="R24" s="1">
        <f t="shared" si="0"/>
        <v>3.2719801557087248E-3</v>
      </c>
      <c r="S24" s="2">
        <f t="shared" si="1"/>
        <v>970506.69811914337</v>
      </c>
      <c r="T24" s="2">
        <f t="shared" si="2"/>
        <v>1231074.4612522565</v>
      </c>
      <c r="U24" s="2">
        <f t="shared" si="3"/>
        <v>260567.76313311316</v>
      </c>
    </row>
    <row r="25" spans="1:21">
      <c r="A25" s="4" t="s">
        <v>78</v>
      </c>
      <c r="B25" s="4" t="s">
        <v>79</v>
      </c>
      <c r="C25" s="4">
        <v>5</v>
      </c>
      <c r="D25" s="4">
        <v>2</v>
      </c>
      <c r="E25" s="4">
        <v>2</v>
      </c>
      <c r="F25" s="4">
        <v>168548.46875</v>
      </c>
      <c r="G25" s="4">
        <v>226392.234375</v>
      </c>
      <c r="H25" s="4">
        <v>159155.78125</v>
      </c>
      <c r="I25" s="4">
        <v>1125248.46875</v>
      </c>
      <c r="J25" s="4">
        <v>1469084.40625</v>
      </c>
      <c r="K25" s="4">
        <v>1558474.15625</v>
      </c>
      <c r="L25" s="4">
        <v>200020.96874782699</v>
      </c>
      <c r="M25" s="4">
        <v>249960.476589784</v>
      </c>
      <c r="N25" s="4">
        <v>184508.76499243299</v>
      </c>
      <c r="O25" s="4">
        <v>1355874.13916056</v>
      </c>
      <c r="P25" s="4">
        <v>1469084.40625</v>
      </c>
      <c r="Q25" s="4">
        <v>1668371.43522668</v>
      </c>
      <c r="R25" s="1">
        <f t="shared" si="0"/>
        <v>3.641350451453103E-3</v>
      </c>
      <c r="S25" s="2">
        <f t="shared" si="1"/>
        <v>211496.73677668135</v>
      </c>
      <c r="T25" s="2">
        <f t="shared" si="2"/>
        <v>1497776.6602124134</v>
      </c>
      <c r="U25" s="2">
        <f t="shared" si="3"/>
        <v>1286279.923435732</v>
      </c>
    </row>
    <row r="26" spans="1:21">
      <c r="A26" s="4" t="s">
        <v>82</v>
      </c>
      <c r="B26" s="4" t="s">
        <v>83</v>
      </c>
      <c r="C26" s="4">
        <v>26</v>
      </c>
      <c r="D26" s="4">
        <v>51</v>
      </c>
      <c r="E26" s="4">
        <v>10</v>
      </c>
      <c r="F26" s="4">
        <v>16797976.796875</v>
      </c>
      <c r="G26" s="4">
        <v>21454357.234375</v>
      </c>
      <c r="H26" s="4">
        <v>18594848.578125</v>
      </c>
      <c r="I26" s="4">
        <v>30024909.15625</v>
      </c>
      <c r="J26" s="4">
        <v>31401636.671875</v>
      </c>
      <c r="K26" s="4">
        <v>30310975.875</v>
      </c>
      <c r="L26" s="4">
        <v>19934607.634425301</v>
      </c>
      <c r="M26" s="4">
        <v>23687832.641595501</v>
      </c>
      <c r="N26" s="4">
        <v>21556945.776175801</v>
      </c>
      <c r="O26" s="4">
        <v>36178674.298333302</v>
      </c>
      <c r="P26" s="4">
        <v>31401636.671875</v>
      </c>
      <c r="Q26" s="4">
        <v>32448383.0039097</v>
      </c>
      <c r="R26" s="1">
        <f t="shared" si="0"/>
        <v>3.9248492854089857E-3</v>
      </c>
      <c r="S26" s="2">
        <f t="shared" si="1"/>
        <v>21726462.017398868</v>
      </c>
      <c r="T26" s="2">
        <f t="shared" si="2"/>
        <v>33342897.991372664</v>
      </c>
      <c r="U26" s="2">
        <f t="shared" si="3"/>
        <v>11616435.973973796</v>
      </c>
    </row>
    <row r="27" spans="1:21">
      <c r="A27" s="4" t="s">
        <v>90</v>
      </c>
      <c r="B27" s="4" t="s">
        <v>91</v>
      </c>
      <c r="C27" s="4">
        <v>20</v>
      </c>
      <c r="D27" s="4">
        <v>57</v>
      </c>
      <c r="E27" s="4">
        <v>14</v>
      </c>
      <c r="F27" s="4">
        <v>11425691.46875</v>
      </c>
      <c r="G27" s="4">
        <v>12711313.46875</v>
      </c>
      <c r="H27" s="4">
        <v>13319060.890625</v>
      </c>
      <c r="I27" s="4">
        <v>15029385.40625</v>
      </c>
      <c r="J27" s="4">
        <v>19324415.84375</v>
      </c>
      <c r="K27" s="4">
        <v>17919536.0625</v>
      </c>
      <c r="L27" s="4">
        <v>13559173.175182899</v>
      </c>
      <c r="M27" s="4">
        <v>14034606.714768801</v>
      </c>
      <c r="N27" s="4">
        <v>15440742.752084199</v>
      </c>
      <c r="O27" s="4">
        <v>18109738.040744599</v>
      </c>
      <c r="P27" s="4">
        <v>19324415.84375</v>
      </c>
      <c r="Q27" s="4">
        <v>19183149.094448999</v>
      </c>
      <c r="R27" s="1">
        <f t="shared" si="0"/>
        <v>4.1641344871915257E-3</v>
      </c>
      <c r="S27" s="2">
        <f t="shared" si="1"/>
        <v>14344840.880678633</v>
      </c>
      <c r="T27" s="2">
        <f t="shared" si="2"/>
        <v>18872434.326314535</v>
      </c>
      <c r="U27" s="2">
        <f t="shared" si="3"/>
        <v>4527593.4456359018</v>
      </c>
    </row>
    <row r="28" spans="1:21">
      <c r="A28" s="4" t="s">
        <v>98</v>
      </c>
      <c r="B28" s="4" t="s">
        <v>99</v>
      </c>
      <c r="C28" s="4">
        <v>20</v>
      </c>
      <c r="D28" s="4">
        <v>25</v>
      </c>
      <c r="E28" s="4">
        <v>7</v>
      </c>
      <c r="F28" s="4">
        <v>8556513.34375</v>
      </c>
      <c r="G28" s="4">
        <v>7969742.59375</v>
      </c>
      <c r="H28" s="4">
        <v>8971277.09375</v>
      </c>
      <c r="I28" s="4">
        <v>15923174.171875</v>
      </c>
      <c r="J28" s="4">
        <v>16679171.59375</v>
      </c>
      <c r="K28" s="4">
        <v>18657635.6875</v>
      </c>
      <c r="L28" s="4">
        <v>10154242.876327399</v>
      </c>
      <c r="M28" s="4">
        <v>8799421.3340898901</v>
      </c>
      <c r="N28" s="4">
        <v>10400371.535185499</v>
      </c>
      <c r="O28" s="4">
        <v>19186713.577116098</v>
      </c>
      <c r="P28" s="4">
        <v>16679171.59375</v>
      </c>
      <c r="Q28" s="4">
        <v>19973296.512526602</v>
      </c>
      <c r="R28" s="1">
        <f t="shared" si="0"/>
        <v>4.4428300282537978E-3</v>
      </c>
      <c r="S28" s="2">
        <f t="shared" si="1"/>
        <v>9784678.5818675961</v>
      </c>
      <c r="T28" s="2">
        <f t="shared" si="2"/>
        <v>18613060.5611309</v>
      </c>
      <c r="U28" s="2">
        <f t="shared" si="3"/>
        <v>8828381.9792633038</v>
      </c>
    </row>
    <row r="29" spans="1:21">
      <c r="A29" s="4" t="s">
        <v>100</v>
      </c>
      <c r="B29" s="4" t="s">
        <v>101</v>
      </c>
      <c r="C29" s="4">
        <v>60</v>
      </c>
      <c r="D29" s="4">
        <v>29</v>
      </c>
      <c r="E29" s="4">
        <v>6</v>
      </c>
      <c r="F29" s="4">
        <v>5632112.25</v>
      </c>
      <c r="G29" s="4">
        <v>5221780.34375</v>
      </c>
      <c r="H29" s="4">
        <v>5395950.78125</v>
      </c>
      <c r="I29" s="4">
        <v>7083956.53125</v>
      </c>
      <c r="J29" s="4">
        <v>8859913.3125</v>
      </c>
      <c r="K29" s="4">
        <v>7884331.9375</v>
      </c>
      <c r="L29" s="4">
        <v>6683778.0057939701</v>
      </c>
      <c r="M29" s="4">
        <v>5765386.3745560199</v>
      </c>
      <c r="N29" s="4">
        <v>6255507.6968552899</v>
      </c>
      <c r="O29" s="4">
        <v>8535851.1745670196</v>
      </c>
      <c r="P29" s="4">
        <v>8859913.3125</v>
      </c>
      <c r="Q29" s="4">
        <v>8440303.0602840204</v>
      </c>
      <c r="R29" s="1">
        <f t="shared" si="0"/>
        <v>4.6427047047731948E-3</v>
      </c>
      <c r="S29" s="2">
        <f t="shared" si="1"/>
        <v>6234890.6924017593</v>
      </c>
      <c r="T29" s="2">
        <f t="shared" si="2"/>
        <v>8612022.5157836806</v>
      </c>
      <c r="U29" s="2">
        <f t="shared" si="3"/>
        <v>2377131.8233819213</v>
      </c>
    </row>
    <row r="30" spans="1:21">
      <c r="A30" s="4" t="s">
        <v>104</v>
      </c>
      <c r="B30" s="4" t="s">
        <v>105</v>
      </c>
      <c r="C30" s="4">
        <v>1</v>
      </c>
      <c r="D30" s="4">
        <v>1</v>
      </c>
      <c r="E30" s="4">
        <v>1</v>
      </c>
      <c r="F30" s="4">
        <v>216580.09375</v>
      </c>
      <c r="G30" s="4">
        <v>253467.328125</v>
      </c>
      <c r="H30" s="4">
        <v>226478.875</v>
      </c>
      <c r="I30" s="4">
        <v>326226.1875</v>
      </c>
      <c r="J30" s="4">
        <v>447653.125</v>
      </c>
      <c r="K30" s="4">
        <v>384003.96875</v>
      </c>
      <c r="L30" s="4">
        <v>257021.380761551</v>
      </c>
      <c r="M30" s="4">
        <v>279854.18454379903</v>
      </c>
      <c r="N30" s="4">
        <v>262556.20245102199</v>
      </c>
      <c r="O30" s="4">
        <v>393087.98317188898</v>
      </c>
      <c r="P30" s="4">
        <v>447653.125</v>
      </c>
      <c r="Q30" s="4">
        <v>411082.37175888597</v>
      </c>
      <c r="R30" s="1">
        <f t="shared" si="0"/>
        <v>4.7752092649483756E-3</v>
      </c>
      <c r="S30" s="2">
        <f t="shared" si="1"/>
        <v>266477.25591879064</v>
      </c>
      <c r="T30" s="2">
        <f t="shared" si="2"/>
        <v>417274.49331025832</v>
      </c>
      <c r="U30" s="2">
        <f t="shared" si="3"/>
        <v>150797.23739146767</v>
      </c>
    </row>
    <row r="31" spans="1:21">
      <c r="A31" s="4" t="s">
        <v>106</v>
      </c>
      <c r="B31" s="4" t="s">
        <v>107</v>
      </c>
      <c r="C31" s="4">
        <v>7</v>
      </c>
      <c r="D31" s="4">
        <v>15</v>
      </c>
      <c r="E31" s="4">
        <v>5</v>
      </c>
      <c r="F31" s="4">
        <v>1027864.8125</v>
      </c>
      <c r="G31" s="4">
        <v>960156.5625</v>
      </c>
      <c r="H31" s="4">
        <v>814358.640625</v>
      </c>
      <c r="I31" s="4">
        <v>1476094.6875</v>
      </c>
      <c r="J31" s="4">
        <v>1551591.1875</v>
      </c>
      <c r="K31" s="4">
        <v>1677888.171875</v>
      </c>
      <c r="L31" s="4">
        <v>1219794.6208755099</v>
      </c>
      <c r="M31" s="4">
        <v>1060112.2985771999</v>
      </c>
      <c r="N31" s="4">
        <v>944083.24889319995</v>
      </c>
      <c r="O31" s="4">
        <v>1778628.1601936601</v>
      </c>
      <c r="P31" s="4">
        <v>1551591.1875</v>
      </c>
      <c r="Q31" s="4">
        <v>1796206.0430932899</v>
      </c>
      <c r="R31" s="1">
        <f t="shared" si="0"/>
        <v>4.8337036969229412E-3</v>
      </c>
      <c r="S31" s="2">
        <f t="shared" si="1"/>
        <v>1074663.3894486367</v>
      </c>
      <c r="T31" s="2">
        <f t="shared" si="2"/>
        <v>1708808.4635956502</v>
      </c>
      <c r="U31" s="2">
        <f t="shared" si="3"/>
        <v>634145.07414701348</v>
      </c>
    </row>
    <row r="32" spans="1:21">
      <c r="A32" s="4" t="s">
        <v>110</v>
      </c>
      <c r="B32" s="4" t="s">
        <v>111</v>
      </c>
      <c r="C32" s="4">
        <v>25</v>
      </c>
      <c r="D32" s="4">
        <v>10</v>
      </c>
      <c r="E32" s="4">
        <v>3</v>
      </c>
      <c r="F32" s="4">
        <v>852991.25</v>
      </c>
      <c r="G32" s="4">
        <v>719751.625</v>
      </c>
      <c r="H32" s="4">
        <v>1527968.3125</v>
      </c>
      <c r="I32" s="4">
        <v>2670285.53125</v>
      </c>
      <c r="J32" s="4">
        <v>4127568.71875</v>
      </c>
      <c r="K32" s="4">
        <v>3062319.59375</v>
      </c>
      <c r="L32" s="4">
        <v>1012267.4944706101</v>
      </c>
      <c r="M32" s="4">
        <v>794680.34629344498</v>
      </c>
      <c r="N32" s="4">
        <v>1771368.5552151301</v>
      </c>
      <c r="O32" s="4">
        <v>3217574.78152222</v>
      </c>
      <c r="P32" s="4">
        <v>4127568.71875</v>
      </c>
      <c r="Q32" s="4">
        <v>3278261.9559383402</v>
      </c>
      <c r="R32" s="1">
        <f t="shared" si="0"/>
        <v>4.8940717696738583E-3</v>
      </c>
      <c r="S32" s="2">
        <f t="shared" si="1"/>
        <v>1192772.1319930616</v>
      </c>
      <c r="T32" s="2">
        <f t="shared" si="2"/>
        <v>3541135.152070187</v>
      </c>
      <c r="U32" s="2">
        <f t="shared" si="3"/>
        <v>2348363.0200771252</v>
      </c>
    </row>
    <row r="33" spans="1:21">
      <c r="A33" s="4" t="s">
        <v>112</v>
      </c>
      <c r="B33" s="4" t="s">
        <v>113</v>
      </c>
      <c r="C33" s="4">
        <v>12</v>
      </c>
      <c r="D33" s="4">
        <v>10</v>
      </c>
      <c r="E33" s="4">
        <v>2</v>
      </c>
      <c r="F33" s="4">
        <v>755945.53125</v>
      </c>
      <c r="G33" s="4">
        <v>624691.28125</v>
      </c>
      <c r="H33" s="4">
        <v>641863.59375</v>
      </c>
      <c r="I33" s="4">
        <v>1182202.03125</v>
      </c>
      <c r="J33" s="4">
        <v>1558033.15625</v>
      </c>
      <c r="K33" s="4">
        <v>1659785.9375</v>
      </c>
      <c r="L33" s="4">
        <v>897100.748541896</v>
      </c>
      <c r="M33" s="4">
        <v>689723.88038755103</v>
      </c>
      <c r="N33" s="4">
        <v>744110.31786768499</v>
      </c>
      <c r="O33" s="4">
        <v>1424500.63781521</v>
      </c>
      <c r="P33" s="4">
        <v>1558033.15625</v>
      </c>
      <c r="Q33" s="4">
        <v>1776827.3125420599</v>
      </c>
      <c r="R33" s="1">
        <f t="shared" si="0"/>
        <v>4.9411569491854736E-3</v>
      </c>
      <c r="S33" s="2">
        <f t="shared" si="1"/>
        <v>776978.31559904397</v>
      </c>
      <c r="T33" s="2">
        <f t="shared" si="2"/>
        <v>1586453.7022024232</v>
      </c>
      <c r="U33" s="2">
        <f t="shared" si="3"/>
        <v>809475.38660337927</v>
      </c>
    </row>
    <row r="34" spans="1:21">
      <c r="A34" s="4" t="s">
        <v>114</v>
      </c>
      <c r="B34" s="4" t="s">
        <v>115</v>
      </c>
      <c r="C34" s="4">
        <v>41</v>
      </c>
      <c r="D34" s="4">
        <v>6</v>
      </c>
      <c r="E34" s="4">
        <v>2</v>
      </c>
      <c r="F34" s="4">
        <v>1639826.75</v>
      </c>
      <c r="G34" s="4">
        <v>1715794.25</v>
      </c>
      <c r="H34" s="4">
        <v>1791728</v>
      </c>
      <c r="I34" s="4">
        <v>2050586.625</v>
      </c>
      <c r="J34" s="4">
        <v>2396159.75</v>
      </c>
      <c r="K34" s="4">
        <v>2314448.25</v>
      </c>
      <c r="L34" s="4">
        <v>1946026.1938072301</v>
      </c>
      <c r="M34" s="4">
        <v>1894414.5749699399</v>
      </c>
      <c r="N34" s="4">
        <v>2077144.2789318201</v>
      </c>
      <c r="O34" s="4">
        <v>2470865.2819004701</v>
      </c>
      <c r="P34" s="4">
        <v>2396159.75</v>
      </c>
      <c r="Q34" s="4">
        <v>2477653.7571220198</v>
      </c>
      <c r="R34" s="1">
        <f t="shared" si="0"/>
        <v>4.9427863383082931E-3</v>
      </c>
      <c r="S34" s="2">
        <f t="shared" si="1"/>
        <v>1972528.34923633</v>
      </c>
      <c r="T34" s="2">
        <f t="shared" si="2"/>
        <v>2448226.2630074969</v>
      </c>
      <c r="U34" s="2">
        <f t="shared" si="3"/>
        <v>475697.91377116693</v>
      </c>
    </row>
    <row r="35" spans="1:21">
      <c r="A35" s="4" t="s">
        <v>120</v>
      </c>
      <c r="B35" s="4" t="s">
        <v>121</v>
      </c>
      <c r="C35" s="4">
        <v>41</v>
      </c>
      <c r="D35" s="4">
        <v>76</v>
      </c>
      <c r="E35" s="4">
        <v>9</v>
      </c>
      <c r="F35" s="4">
        <v>44348021.125</v>
      </c>
      <c r="G35" s="4">
        <v>48518513.5</v>
      </c>
      <c r="H35" s="4">
        <v>45750166.3125</v>
      </c>
      <c r="I35" s="4">
        <v>45545938.875</v>
      </c>
      <c r="J35" s="4">
        <v>55886600.625</v>
      </c>
      <c r="K35" s="4">
        <v>52225161.09375</v>
      </c>
      <c r="L35" s="4">
        <v>52628980.929093003</v>
      </c>
      <c r="M35" s="4">
        <v>53569464.479949102</v>
      </c>
      <c r="N35" s="4">
        <v>53038014.819319002</v>
      </c>
      <c r="O35" s="4">
        <v>54880821.773524597</v>
      </c>
      <c r="P35" s="4">
        <v>55886600.625</v>
      </c>
      <c r="Q35" s="4">
        <v>55907867.717600599</v>
      </c>
      <c r="R35" s="1">
        <f t="shared" si="0"/>
        <v>5.3515269171658499E-3</v>
      </c>
      <c r="S35" s="2">
        <f t="shared" si="1"/>
        <v>53078820.076120369</v>
      </c>
      <c r="T35" s="2">
        <f t="shared" si="2"/>
        <v>55558430.038708396</v>
      </c>
      <c r="U35" s="2">
        <f t="shared" si="3"/>
        <v>2479609.9625880271</v>
      </c>
    </row>
    <row r="36" spans="1:21">
      <c r="A36" s="4" t="s">
        <v>129</v>
      </c>
      <c r="B36" s="4" t="s">
        <v>130</v>
      </c>
      <c r="C36" s="4">
        <v>14</v>
      </c>
      <c r="D36" s="4">
        <v>73</v>
      </c>
      <c r="E36" s="4">
        <v>22</v>
      </c>
      <c r="F36" s="4">
        <v>55259549.359375</v>
      </c>
      <c r="G36" s="4">
        <v>61374667.609375</v>
      </c>
      <c r="H36" s="4">
        <v>58482552.515625</v>
      </c>
      <c r="I36" s="4">
        <v>60285427.3515625</v>
      </c>
      <c r="J36" s="4">
        <v>72406621.15625</v>
      </c>
      <c r="K36" s="4">
        <v>70186376.578125</v>
      </c>
      <c r="L36" s="4">
        <v>65577982.863938197</v>
      </c>
      <c r="M36" s="4">
        <v>67763990.264646098</v>
      </c>
      <c r="N36" s="4">
        <v>67798627.568001598</v>
      </c>
      <c r="O36" s="4">
        <v>72641246.963906497</v>
      </c>
      <c r="P36" s="4">
        <v>72406621.15625</v>
      </c>
      <c r="Q36" s="4">
        <v>75135635.297774404</v>
      </c>
      <c r="R36" s="1">
        <f t="shared" si="0"/>
        <v>5.5665542044471281E-3</v>
      </c>
      <c r="S36" s="2">
        <f t="shared" si="1"/>
        <v>67046866.898861967</v>
      </c>
      <c r="T36" s="2">
        <f t="shared" si="2"/>
        <v>73394501.1393103</v>
      </c>
      <c r="U36" s="2">
        <f t="shared" si="3"/>
        <v>6347634.2404483333</v>
      </c>
    </row>
    <row r="37" spans="1:21">
      <c r="A37" s="4" t="s">
        <v>133</v>
      </c>
      <c r="B37" s="4" t="s">
        <v>134</v>
      </c>
      <c r="C37" s="4">
        <v>40</v>
      </c>
      <c r="D37" s="4">
        <v>61</v>
      </c>
      <c r="E37" s="4">
        <v>9</v>
      </c>
      <c r="F37" s="4">
        <v>14340478.90625</v>
      </c>
      <c r="G37" s="4">
        <v>16225829.34375</v>
      </c>
      <c r="H37" s="4">
        <v>15567320.125</v>
      </c>
      <c r="I37" s="4">
        <v>17353861.0625</v>
      </c>
      <c r="J37" s="4">
        <v>22336436.140625</v>
      </c>
      <c r="K37" s="4">
        <v>21282366.0625</v>
      </c>
      <c r="L37" s="4">
        <v>17018229.263123401</v>
      </c>
      <c r="M37" s="4">
        <v>17914996.276374601</v>
      </c>
      <c r="N37" s="4">
        <v>18047142.1644044</v>
      </c>
      <c r="O37" s="4">
        <v>20910627.3704753</v>
      </c>
      <c r="P37" s="4">
        <v>22336436.140625</v>
      </c>
      <c r="Q37" s="4">
        <v>22783112.232126702</v>
      </c>
      <c r="R37" s="1">
        <f t="shared" si="0"/>
        <v>5.6490631347243083E-3</v>
      </c>
      <c r="S37" s="2">
        <f t="shared" si="1"/>
        <v>17660122.567967467</v>
      </c>
      <c r="T37" s="2">
        <f t="shared" si="2"/>
        <v>22010058.581075668</v>
      </c>
      <c r="U37" s="2">
        <f t="shared" si="3"/>
        <v>4349936.0131082013</v>
      </c>
    </row>
    <row r="38" spans="1:21">
      <c r="A38" s="4" t="s">
        <v>137</v>
      </c>
      <c r="B38" s="4" t="s">
        <v>138</v>
      </c>
      <c r="C38" s="4">
        <v>12</v>
      </c>
      <c r="D38" s="4">
        <v>7</v>
      </c>
      <c r="E38" s="4">
        <v>2</v>
      </c>
      <c r="F38" s="4">
        <v>402259.75</v>
      </c>
      <c r="G38" s="4">
        <v>415763.71875</v>
      </c>
      <c r="H38" s="4">
        <v>374992.21875</v>
      </c>
      <c r="I38" s="4">
        <v>747230.625</v>
      </c>
      <c r="J38" s="4">
        <v>892705.71875</v>
      </c>
      <c r="K38" s="4">
        <v>726081.875</v>
      </c>
      <c r="L38" s="4">
        <v>477372.38718318898</v>
      </c>
      <c r="M38" s="4">
        <v>459046.21054867399</v>
      </c>
      <c r="N38" s="4">
        <v>434727.22523759899</v>
      </c>
      <c r="O38" s="4">
        <v>900379.52377909701</v>
      </c>
      <c r="P38" s="4">
        <v>892705.71875</v>
      </c>
      <c r="Q38" s="4">
        <v>777282.22507111495</v>
      </c>
      <c r="R38" s="1">
        <f t="shared" si="0"/>
        <v>5.88236597196956E-3</v>
      </c>
      <c r="S38" s="2">
        <f t="shared" si="1"/>
        <v>457048.60765648726</v>
      </c>
      <c r="T38" s="2">
        <f t="shared" si="2"/>
        <v>856789.15586673736</v>
      </c>
      <c r="U38" s="2">
        <f t="shared" si="3"/>
        <v>399740.5482102501</v>
      </c>
    </row>
    <row r="39" spans="1:21">
      <c r="A39" s="4" t="s">
        <v>139</v>
      </c>
      <c r="B39" s="4" t="s">
        <v>140</v>
      </c>
      <c r="C39" s="4">
        <v>61</v>
      </c>
      <c r="D39" s="4">
        <v>44</v>
      </c>
      <c r="E39" s="4">
        <v>10</v>
      </c>
      <c r="F39" s="4">
        <v>25719481.1171875</v>
      </c>
      <c r="G39" s="4">
        <v>33749388.380859397</v>
      </c>
      <c r="H39" s="4">
        <v>24517233.988281298</v>
      </c>
      <c r="I39" s="4">
        <v>40422664.15625</v>
      </c>
      <c r="J39" s="4">
        <v>48952479.21875</v>
      </c>
      <c r="K39" s="4">
        <v>51372352.4375</v>
      </c>
      <c r="L39" s="4">
        <v>30521995.049280301</v>
      </c>
      <c r="M39" s="4">
        <v>37262820.553817101</v>
      </c>
      <c r="N39" s="4">
        <v>28422747.3779453</v>
      </c>
      <c r="O39" s="4">
        <v>48707504.597910099</v>
      </c>
      <c r="P39" s="4">
        <v>48952479.21875</v>
      </c>
      <c r="Q39" s="4">
        <v>54994922.452454202</v>
      </c>
      <c r="R39" s="1">
        <f t="shared" si="0"/>
        <v>6.047179671885488E-3</v>
      </c>
      <c r="S39" s="2">
        <f t="shared" si="1"/>
        <v>32069187.66034757</v>
      </c>
      <c r="T39" s="2">
        <f t="shared" si="2"/>
        <v>50884968.756371439</v>
      </c>
      <c r="U39" s="2">
        <f t="shared" si="3"/>
        <v>18815781.096023869</v>
      </c>
    </row>
    <row r="40" spans="1:21">
      <c r="A40" s="4" t="s">
        <v>143</v>
      </c>
      <c r="B40" s="4" t="s">
        <v>144</v>
      </c>
      <c r="C40" s="4">
        <v>11</v>
      </c>
      <c r="D40" s="4">
        <v>5</v>
      </c>
      <c r="E40" s="4">
        <v>2</v>
      </c>
      <c r="F40" s="4">
        <v>721527.515625</v>
      </c>
      <c r="G40" s="4">
        <v>696364</v>
      </c>
      <c r="H40" s="4">
        <v>613049.75</v>
      </c>
      <c r="I40" s="4">
        <v>1259296.25</v>
      </c>
      <c r="J40" s="4">
        <v>1609329.0625</v>
      </c>
      <c r="K40" s="4">
        <v>1222354.6875</v>
      </c>
      <c r="L40" s="4">
        <v>856255.97030839301</v>
      </c>
      <c r="M40" s="4">
        <v>768857.98578959599</v>
      </c>
      <c r="N40" s="4">
        <v>710706.52516067401</v>
      </c>
      <c r="O40" s="4">
        <v>1517395.72755306</v>
      </c>
      <c r="P40" s="4">
        <v>1609329.0625</v>
      </c>
      <c r="Q40" s="4">
        <v>1308550.1842696599</v>
      </c>
      <c r="R40" s="1">
        <f t="shared" si="0"/>
        <v>6.711697016721958E-3</v>
      </c>
      <c r="S40" s="2">
        <f t="shared" si="1"/>
        <v>778606.82708622096</v>
      </c>
      <c r="T40" s="2">
        <f t="shared" si="2"/>
        <v>1478424.9914409069</v>
      </c>
      <c r="U40" s="2">
        <f t="shared" si="3"/>
        <v>699818.16435468593</v>
      </c>
    </row>
    <row r="41" spans="1:21">
      <c r="A41" s="4" t="s">
        <v>147</v>
      </c>
      <c r="B41" s="4" t="s">
        <v>148</v>
      </c>
      <c r="C41" s="4">
        <v>4</v>
      </c>
      <c r="D41" s="4">
        <v>4</v>
      </c>
      <c r="E41" s="4">
        <v>1</v>
      </c>
      <c r="F41" s="4">
        <v>117473.1015625</v>
      </c>
      <c r="G41" s="4">
        <v>367782.4375</v>
      </c>
      <c r="H41" s="4">
        <v>307968.0625</v>
      </c>
      <c r="I41" s="4">
        <v>864575.6875</v>
      </c>
      <c r="J41" s="4">
        <v>794441</v>
      </c>
      <c r="K41" s="4">
        <v>763380.1875</v>
      </c>
      <c r="L41" s="4">
        <v>139408.466600757</v>
      </c>
      <c r="M41" s="4">
        <v>406069.906119555</v>
      </c>
      <c r="N41" s="4">
        <v>357026.345023125</v>
      </c>
      <c r="O41" s="4">
        <v>1041775.08220067</v>
      </c>
      <c r="P41" s="4">
        <v>794441</v>
      </c>
      <c r="Q41" s="4">
        <v>817210.66335006</v>
      </c>
      <c r="R41" s="1">
        <f t="shared" si="0"/>
        <v>6.8649155382984441E-3</v>
      </c>
      <c r="S41" s="2">
        <f t="shared" si="1"/>
        <v>300834.90591447899</v>
      </c>
      <c r="T41" s="2">
        <f t="shared" si="2"/>
        <v>884475.58185024338</v>
      </c>
      <c r="U41" s="2">
        <f t="shared" si="3"/>
        <v>583640.67593576433</v>
      </c>
    </row>
    <row r="42" spans="1:21">
      <c r="A42" s="4" t="s">
        <v>149</v>
      </c>
      <c r="B42" s="4" t="s">
        <v>150</v>
      </c>
      <c r="C42" s="4">
        <v>69</v>
      </c>
      <c r="D42" s="4">
        <v>81</v>
      </c>
      <c r="E42" s="4">
        <v>7</v>
      </c>
      <c r="F42" s="4">
        <v>70787384.2265625</v>
      </c>
      <c r="G42" s="4">
        <v>81585328.46875</v>
      </c>
      <c r="H42" s="4">
        <v>76615052.5859375</v>
      </c>
      <c r="I42" s="4">
        <v>83037878.40625</v>
      </c>
      <c r="J42" s="4">
        <v>104810842.78125</v>
      </c>
      <c r="K42" s="4">
        <v>101512606.203125</v>
      </c>
      <c r="L42" s="4">
        <v>84005279.152805403</v>
      </c>
      <c r="M42" s="4">
        <v>90078653.285445094</v>
      </c>
      <c r="N42" s="4">
        <v>88819574.2651456</v>
      </c>
      <c r="O42" s="4">
        <v>100056934.115951</v>
      </c>
      <c r="P42" s="4">
        <v>104810842.78125</v>
      </c>
      <c r="Q42" s="4">
        <v>108670863.62999099</v>
      </c>
      <c r="R42" s="1">
        <f t="shared" si="0"/>
        <v>6.9647085243832096E-3</v>
      </c>
      <c r="S42" s="2">
        <f t="shared" si="1"/>
        <v>87634502.234465361</v>
      </c>
      <c r="T42" s="2">
        <f t="shared" si="2"/>
        <v>104512880.17573066</v>
      </c>
      <c r="U42" s="2">
        <f t="shared" si="3"/>
        <v>16878377.9412653</v>
      </c>
    </row>
    <row r="43" spans="1:21">
      <c r="A43" s="4" t="s">
        <v>151</v>
      </c>
      <c r="B43" s="4" t="s">
        <v>152</v>
      </c>
      <c r="C43" s="4">
        <v>4</v>
      </c>
      <c r="D43" s="4">
        <v>4</v>
      </c>
      <c r="E43" s="4">
        <v>2</v>
      </c>
      <c r="F43" s="4">
        <v>569881.640625</v>
      </c>
      <c r="G43" s="4">
        <v>642917.0625</v>
      </c>
      <c r="H43" s="4">
        <v>557999.5625</v>
      </c>
      <c r="I43" s="4">
        <v>665397.9375</v>
      </c>
      <c r="J43" s="4">
        <v>822285.34375</v>
      </c>
      <c r="K43" s="4">
        <v>727399.5</v>
      </c>
      <c r="L43" s="4">
        <v>676293.76092693396</v>
      </c>
      <c r="M43" s="4">
        <v>709847.03072461195</v>
      </c>
      <c r="N43" s="4">
        <v>646887.02687759302</v>
      </c>
      <c r="O43" s="4">
        <v>801774.79086840595</v>
      </c>
      <c r="P43" s="4">
        <v>822285.34375</v>
      </c>
      <c r="Q43" s="4">
        <v>778692.76364406804</v>
      </c>
      <c r="R43" s="1">
        <f t="shared" si="0"/>
        <v>7.1356341854860632E-3</v>
      </c>
      <c r="S43" s="2">
        <f t="shared" si="1"/>
        <v>677675.93950971297</v>
      </c>
      <c r="T43" s="2">
        <f t="shared" si="2"/>
        <v>800917.63275415788</v>
      </c>
      <c r="U43" s="2">
        <f t="shared" si="3"/>
        <v>123241.6932444449</v>
      </c>
    </row>
    <row r="44" spans="1:21">
      <c r="A44" s="4" t="s">
        <v>153</v>
      </c>
      <c r="B44" s="4" t="s">
        <v>154</v>
      </c>
      <c r="C44" s="4">
        <v>14</v>
      </c>
      <c r="D44" s="4">
        <v>53</v>
      </c>
      <c r="E44" s="4">
        <v>2</v>
      </c>
      <c r="F44" s="4">
        <v>2291519.6875</v>
      </c>
      <c r="G44" s="4">
        <v>2602554.84375</v>
      </c>
      <c r="H44" s="4">
        <v>2111822.8125</v>
      </c>
      <c r="I44" s="4">
        <v>3039551.84375</v>
      </c>
      <c r="J44" s="4">
        <v>3358295.9375</v>
      </c>
      <c r="K44" s="4">
        <v>3285006</v>
      </c>
      <c r="L44" s="4">
        <v>2719407.6054070801</v>
      </c>
      <c r="M44" s="4">
        <v>2873490.1216498599</v>
      </c>
      <c r="N44" s="4">
        <v>2448229.1246785698</v>
      </c>
      <c r="O44" s="4">
        <v>3662524.1926848199</v>
      </c>
      <c r="P44" s="4">
        <v>3358295.9375</v>
      </c>
      <c r="Q44" s="4">
        <v>3516651.3047195501</v>
      </c>
      <c r="R44" s="1">
        <f t="shared" si="0"/>
        <v>7.3556251199029801E-3</v>
      </c>
      <c r="S44" s="2">
        <f t="shared" si="1"/>
        <v>2680375.6172451698</v>
      </c>
      <c r="T44" s="2">
        <f t="shared" si="2"/>
        <v>3512490.4783014567</v>
      </c>
      <c r="U44" s="2">
        <f t="shared" si="3"/>
        <v>832114.86105628684</v>
      </c>
    </row>
    <row r="45" spans="1:21">
      <c r="A45" s="4" t="s">
        <v>155</v>
      </c>
      <c r="B45" s="4" t="s">
        <v>156</v>
      </c>
      <c r="C45" s="4">
        <v>6</v>
      </c>
      <c r="D45" s="4">
        <v>12</v>
      </c>
      <c r="E45" s="4">
        <v>4</v>
      </c>
      <c r="F45" s="4">
        <v>587548.03125</v>
      </c>
      <c r="G45" s="4">
        <v>596950.234375</v>
      </c>
      <c r="H45" s="4">
        <v>436678.6484375</v>
      </c>
      <c r="I45" s="4">
        <v>1307494.4609375</v>
      </c>
      <c r="J45" s="4">
        <v>1216614.03125</v>
      </c>
      <c r="K45" s="4">
        <v>1239267.84375</v>
      </c>
      <c r="L45" s="4">
        <v>697258.93844113196</v>
      </c>
      <c r="M45" s="4">
        <v>659094.89120372303</v>
      </c>
      <c r="N45" s="4">
        <v>506240.09689731599</v>
      </c>
      <c r="O45" s="4">
        <v>1575472.4186829401</v>
      </c>
      <c r="P45" s="4">
        <v>1216614.03125</v>
      </c>
      <c r="Q45" s="4">
        <v>1326655.9877273899</v>
      </c>
      <c r="R45" s="1">
        <f t="shared" si="0"/>
        <v>7.5827376707414554E-3</v>
      </c>
      <c r="S45" s="2">
        <f t="shared" si="1"/>
        <v>620864.64218072372</v>
      </c>
      <c r="T45" s="2">
        <f t="shared" si="2"/>
        <v>1372914.1458867767</v>
      </c>
      <c r="U45" s="2">
        <f t="shared" si="3"/>
        <v>752049.50370605302</v>
      </c>
    </row>
    <row r="46" spans="1:21">
      <c r="A46" s="4" t="s">
        <v>157</v>
      </c>
      <c r="B46" s="4" t="s">
        <v>158</v>
      </c>
      <c r="C46" s="4">
        <v>7</v>
      </c>
      <c r="D46" s="4">
        <v>6</v>
      </c>
      <c r="E46" s="4">
        <v>2</v>
      </c>
      <c r="F46" s="4">
        <v>152307.03125</v>
      </c>
      <c r="G46" s="4">
        <v>509986.640625</v>
      </c>
      <c r="H46" s="4">
        <v>316158.375</v>
      </c>
      <c r="I46" s="4">
        <v>885348.875</v>
      </c>
      <c r="J46" s="4">
        <v>1281400.203125</v>
      </c>
      <c r="K46" s="4">
        <v>902388.3125</v>
      </c>
      <c r="L46" s="4">
        <v>180746.821158709</v>
      </c>
      <c r="M46" s="4">
        <v>563078.07596392103</v>
      </c>
      <c r="N46" s="4">
        <v>366521.34691629099</v>
      </c>
      <c r="O46" s="4">
        <v>1066805.8451844901</v>
      </c>
      <c r="P46" s="4">
        <v>1281400.203125</v>
      </c>
      <c r="Q46" s="4">
        <v>966021.07774439198</v>
      </c>
      <c r="R46" s="1">
        <f t="shared" si="0"/>
        <v>7.5849999428296323E-3</v>
      </c>
      <c r="S46" s="2">
        <f t="shared" si="1"/>
        <v>370115.41467964038</v>
      </c>
      <c r="T46" s="2">
        <f t="shared" si="2"/>
        <v>1104742.3753512939</v>
      </c>
      <c r="U46" s="2">
        <f t="shared" si="3"/>
        <v>734626.96067165351</v>
      </c>
    </row>
    <row r="47" spans="1:21">
      <c r="A47" s="4" t="s">
        <v>175</v>
      </c>
      <c r="B47" s="4" t="s">
        <v>176</v>
      </c>
      <c r="C47" s="4">
        <v>22</v>
      </c>
      <c r="D47" s="4">
        <v>11</v>
      </c>
      <c r="E47" s="4">
        <v>3</v>
      </c>
      <c r="F47" s="4">
        <v>2651017.3125</v>
      </c>
      <c r="G47" s="4">
        <v>3484660.25</v>
      </c>
      <c r="H47" s="4">
        <v>3315869.875</v>
      </c>
      <c r="I47" s="4">
        <v>4042697.125</v>
      </c>
      <c r="J47" s="4">
        <v>5095821</v>
      </c>
      <c r="K47" s="4">
        <v>5027154</v>
      </c>
      <c r="L47" s="4">
        <v>3146033.0369421402</v>
      </c>
      <c r="M47" s="4">
        <v>3847425.85914273</v>
      </c>
      <c r="N47" s="4">
        <v>3844076.8579486599</v>
      </c>
      <c r="O47" s="4">
        <v>4871269.4453477804</v>
      </c>
      <c r="P47" s="4">
        <v>5095821</v>
      </c>
      <c r="Q47" s="4">
        <v>5381648.5184885804</v>
      </c>
      <c r="R47" s="1">
        <f t="shared" si="0"/>
        <v>8.8355282774217059E-3</v>
      </c>
      <c r="S47" s="2">
        <f t="shared" si="1"/>
        <v>3612511.9180111769</v>
      </c>
      <c r="T47" s="2">
        <f t="shared" si="2"/>
        <v>5116246.3212787872</v>
      </c>
      <c r="U47" s="2">
        <f t="shared" si="3"/>
        <v>1503734.4032676104</v>
      </c>
    </row>
    <row r="48" spans="1:21">
      <c r="A48" s="4" t="s">
        <v>177</v>
      </c>
      <c r="B48" s="4" t="s">
        <v>178</v>
      </c>
      <c r="C48" s="4">
        <v>4</v>
      </c>
      <c r="D48" s="4">
        <v>2</v>
      </c>
      <c r="E48" s="4">
        <v>1</v>
      </c>
      <c r="F48" s="4">
        <v>251679.765625</v>
      </c>
      <c r="G48" s="4">
        <v>293621.59375</v>
      </c>
      <c r="H48" s="4" t="s">
        <v>128</v>
      </c>
      <c r="I48" s="4">
        <v>353874.40625</v>
      </c>
      <c r="J48" s="4">
        <v>484982.4375</v>
      </c>
      <c r="K48" s="4">
        <v>464991.46875</v>
      </c>
      <c r="L48" s="4">
        <v>298675.09866973199</v>
      </c>
      <c r="M48" s="4">
        <v>324188.65299607097</v>
      </c>
      <c r="N48" s="4" t="s">
        <v>128</v>
      </c>
      <c r="O48" s="4">
        <v>426402.85169921402</v>
      </c>
      <c r="P48" s="4">
        <v>484982.4375</v>
      </c>
      <c r="Q48" s="4">
        <v>497780.78191124898</v>
      </c>
      <c r="R48" s="1">
        <f t="shared" si="0"/>
        <v>9.0854051270519605E-3</v>
      </c>
      <c r="S48" s="2">
        <f t="shared" si="1"/>
        <v>311431.87583290145</v>
      </c>
      <c r="T48" s="2">
        <f t="shared" si="2"/>
        <v>469722.02370348765</v>
      </c>
      <c r="U48" s="2">
        <f t="shared" si="3"/>
        <v>158290.1478705862</v>
      </c>
    </row>
    <row r="49" spans="1:21">
      <c r="A49" s="4" t="s">
        <v>179</v>
      </c>
      <c r="B49" s="4" t="s">
        <v>180</v>
      </c>
      <c r="C49" s="4">
        <v>15</v>
      </c>
      <c r="D49" s="4">
        <v>16</v>
      </c>
      <c r="E49" s="4">
        <v>7</v>
      </c>
      <c r="F49" s="4">
        <v>2254300.828125</v>
      </c>
      <c r="G49" s="4">
        <v>2590061.09375</v>
      </c>
      <c r="H49" s="4">
        <v>2200944.01171875</v>
      </c>
      <c r="I49" s="4">
        <v>3523020.0859375</v>
      </c>
      <c r="J49" s="4">
        <v>3620469.8046875</v>
      </c>
      <c r="K49" s="4">
        <v>3722819.03125</v>
      </c>
      <c r="L49" s="4">
        <v>2675238.9911023201</v>
      </c>
      <c r="M49" s="4">
        <v>2859695.7275399398</v>
      </c>
      <c r="N49" s="4">
        <v>2551547.0329150702</v>
      </c>
      <c r="O49" s="4">
        <v>4245081.82763601</v>
      </c>
      <c r="P49" s="4">
        <v>3620469.8046875</v>
      </c>
      <c r="Q49" s="4">
        <v>3985337.13590784</v>
      </c>
      <c r="R49" s="1">
        <f t="shared" si="0"/>
        <v>9.0913172255198734E-3</v>
      </c>
      <c r="S49" s="2">
        <f t="shared" si="1"/>
        <v>2695493.9171857764</v>
      </c>
      <c r="T49" s="2">
        <f t="shared" si="2"/>
        <v>3950296.2560771168</v>
      </c>
      <c r="U49" s="2">
        <f t="shared" si="3"/>
        <v>1254802.3388913404</v>
      </c>
    </row>
    <row r="50" spans="1:21">
      <c r="A50" s="4" t="s">
        <v>181</v>
      </c>
      <c r="B50" s="4" t="s">
        <v>182</v>
      </c>
      <c r="C50" s="4">
        <v>50</v>
      </c>
      <c r="D50" s="4">
        <v>72</v>
      </c>
      <c r="E50" s="4">
        <v>11</v>
      </c>
      <c r="F50" s="4">
        <v>43531276.125</v>
      </c>
      <c r="G50" s="4">
        <v>50244450.875</v>
      </c>
      <c r="H50" s="4">
        <v>43516836.59375</v>
      </c>
      <c r="I50" s="4">
        <v>52181851.6875</v>
      </c>
      <c r="J50" s="4">
        <v>64991990.25</v>
      </c>
      <c r="K50" s="4">
        <v>59289629.6171875</v>
      </c>
      <c r="L50" s="4">
        <v>51659727.827409498</v>
      </c>
      <c r="M50" s="4">
        <v>55475078.1155499</v>
      </c>
      <c r="N50" s="4">
        <v>50448923.144539103</v>
      </c>
      <c r="O50" s="4">
        <v>62876800.281442903</v>
      </c>
      <c r="P50" s="4">
        <v>64991990.25</v>
      </c>
      <c r="Q50" s="4">
        <v>63470493.919834897</v>
      </c>
      <c r="R50" s="1">
        <f t="shared" si="0"/>
        <v>9.1031659084107354E-3</v>
      </c>
      <c r="S50" s="2">
        <f t="shared" si="1"/>
        <v>52527909.695832826</v>
      </c>
      <c r="T50" s="2">
        <f t="shared" si="2"/>
        <v>63779761.483759262</v>
      </c>
      <c r="U50" s="2">
        <f t="shared" si="3"/>
        <v>11251851.787926435</v>
      </c>
    </row>
    <row r="51" spans="1:21">
      <c r="A51" s="4" t="s">
        <v>183</v>
      </c>
      <c r="B51" s="4" t="s">
        <v>184</v>
      </c>
      <c r="C51" s="4">
        <v>48</v>
      </c>
      <c r="D51" s="4">
        <v>159</v>
      </c>
      <c r="E51" s="4">
        <v>20</v>
      </c>
      <c r="F51" s="4">
        <v>43059269.15625</v>
      </c>
      <c r="G51" s="4">
        <v>50214971.125</v>
      </c>
      <c r="H51" s="4">
        <v>52381016.125</v>
      </c>
      <c r="I51" s="4">
        <v>60221335.0625</v>
      </c>
      <c r="J51" s="4">
        <v>75917639.46875</v>
      </c>
      <c r="K51" s="4">
        <v>71859420.0625</v>
      </c>
      <c r="L51" s="4">
        <v>51099584.553220898</v>
      </c>
      <c r="M51" s="4">
        <v>55442529.418020204</v>
      </c>
      <c r="N51" s="4">
        <v>60725136.833648503</v>
      </c>
      <c r="O51" s="4">
        <v>72564018.618636206</v>
      </c>
      <c r="P51" s="4">
        <v>75917639.46875</v>
      </c>
      <c r="Q51" s="4">
        <v>76926655.025646999</v>
      </c>
      <c r="R51" s="1">
        <f t="shared" si="0"/>
        <v>9.3788324382102235E-3</v>
      </c>
      <c r="S51" s="2">
        <f t="shared" si="1"/>
        <v>55755750.26829654</v>
      </c>
      <c r="T51" s="2">
        <f t="shared" si="2"/>
        <v>75136104.371011063</v>
      </c>
      <c r="U51" s="2">
        <f t="shared" si="3"/>
        <v>19380354.102714524</v>
      </c>
    </row>
    <row r="52" spans="1:21">
      <c r="A52" s="4" t="s">
        <v>187</v>
      </c>
      <c r="B52" s="4" t="s">
        <v>188</v>
      </c>
      <c r="C52" s="4">
        <v>21</v>
      </c>
      <c r="D52" s="4">
        <v>10</v>
      </c>
      <c r="E52" s="4">
        <v>4</v>
      </c>
      <c r="F52" s="4">
        <v>1710605.3203125</v>
      </c>
      <c r="G52" s="4">
        <v>1676588.578125</v>
      </c>
      <c r="H52" s="4">
        <v>1716809.296875</v>
      </c>
      <c r="I52" s="4">
        <v>1934133.71875</v>
      </c>
      <c r="J52" s="4">
        <v>2374052.984375</v>
      </c>
      <c r="K52" s="4">
        <v>2060656.34375</v>
      </c>
      <c r="L52" s="4">
        <v>2030021.0132528599</v>
      </c>
      <c r="M52" s="4">
        <v>1851127.45227357</v>
      </c>
      <c r="N52" s="4">
        <v>1990291.2769242199</v>
      </c>
      <c r="O52" s="4">
        <v>2330544.7319068601</v>
      </c>
      <c r="P52" s="4">
        <v>2374052.984375</v>
      </c>
      <c r="Q52" s="4">
        <v>2205965.4745918401</v>
      </c>
      <c r="R52" s="1">
        <f t="shared" si="0"/>
        <v>9.5751225432096927E-3</v>
      </c>
      <c r="S52" s="2">
        <f t="shared" si="1"/>
        <v>1957146.5808168834</v>
      </c>
      <c r="T52" s="2">
        <f t="shared" si="2"/>
        <v>2303521.0636245669</v>
      </c>
      <c r="U52" s="2">
        <f t="shared" si="3"/>
        <v>346374.48280768353</v>
      </c>
    </row>
    <row r="53" spans="1:21">
      <c r="A53" s="4" t="s">
        <v>189</v>
      </c>
      <c r="B53" s="4" t="s">
        <v>190</v>
      </c>
      <c r="C53" s="4">
        <v>60</v>
      </c>
      <c r="D53" s="4">
        <v>99</v>
      </c>
      <c r="E53" s="4">
        <v>20</v>
      </c>
      <c r="F53" s="4">
        <v>23425936.53125</v>
      </c>
      <c r="G53" s="4">
        <v>23224825.09375</v>
      </c>
      <c r="H53" s="4">
        <v>23538961.5</v>
      </c>
      <c r="I53" s="4">
        <v>25749978.59375</v>
      </c>
      <c r="J53" s="4">
        <v>34284449.359375</v>
      </c>
      <c r="K53" s="4">
        <v>30909235.625</v>
      </c>
      <c r="L53" s="4">
        <v>27800184.442825001</v>
      </c>
      <c r="M53" s="4">
        <v>25642612.5444398</v>
      </c>
      <c r="N53" s="4">
        <v>27288639.353585701</v>
      </c>
      <c r="O53" s="4">
        <v>31027573.9348378</v>
      </c>
      <c r="P53" s="4">
        <v>34284449.359375</v>
      </c>
      <c r="Q53" s="4">
        <v>33088829.605955102</v>
      </c>
      <c r="R53" s="1">
        <f t="shared" si="0"/>
        <v>9.5916327545471202E-3</v>
      </c>
      <c r="S53" s="2">
        <f t="shared" si="1"/>
        <v>26910478.7802835</v>
      </c>
      <c r="T53" s="2">
        <f t="shared" si="2"/>
        <v>32800284.30005597</v>
      </c>
      <c r="U53" s="2">
        <f t="shared" si="3"/>
        <v>5889805.51977247</v>
      </c>
    </row>
    <row r="54" spans="1:21">
      <c r="A54" s="4" t="s">
        <v>191</v>
      </c>
      <c r="B54" s="4" t="s">
        <v>192</v>
      </c>
      <c r="C54" s="4">
        <v>14</v>
      </c>
      <c r="D54" s="4">
        <v>6</v>
      </c>
      <c r="E54" s="4">
        <v>4</v>
      </c>
      <c r="F54" s="4">
        <v>675303.796875</v>
      </c>
      <c r="G54" s="4">
        <v>766351.65625</v>
      </c>
      <c r="H54" s="4">
        <v>728255.96875</v>
      </c>
      <c r="I54" s="4">
        <v>1440307.625</v>
      </c>
      <c r="J54" s="4">
        <v>1812469.5625</v>
      </c>
      <c r="K54" s="4">
        <v>1957415.90625</v>
      </c>
      <c r="L54" s="4">
        <v>801401.04891948495</v>
      </c>
      <c r="M54" s="4">
        <v>846131.60765188304</v>
      </c>
      <c r="N54" s="4">
        <v>844264.70931247098</v>
      </c>
      <c r="O54" s="4">
        <v>1735506.3485157599</v>
      </c>
      <c r="P54" s="4">
        <v>1812469.5625</v>
      </c>
      <c r="Q54" s="4">
        <v>2095444.9400070701</v>
      </c>
      <c r="R54" s="1">
        <f t="shared" si="0"/>
        <v>9.6893540103858821E-3</v>
      </c>
      <c r="S54" s="2">
        <f t="shared" si="1"/>
        <v>830599.12196127966</v>
      </c>
      <c r="T54" s="2">
        <f t="shared" si="2"/>
        <v>1881140.2836742767</v>
      </c>
      <c r="U54" s="2">
        <f t="shared" si="3"/>
        <v>1050541.1617129971</v>
      </c>
    </row>
    <row r="55" spans="1:21">
      <c r="A55" s="4" t="s">
        <v>193</v>
      </c>
      <c r="B55" s="4" t="s">
        <v>194</v>
      </c>
      <c r="C55" s="4">
        <v>69</v>
      </c>
      <c r="D55" s="4">
        <v>322</v>
      </c>
      <c r="E55" s="4">
        <v>27</v>
      </c>
      <c r="F55" s="4">
        <v>431703034.16406298</v>
      </c>
      <c r="G55" s="4">
        <v>508416887.53906298</v>
      </c>
      <c r="H55" s="4">
        <v>503280413.42968798</v>
      </c>
      <c r="I55" s="4">
        <v>593692155.921875</v>
      </c>
      <c r="J55" s="4">
        <v>696016500.94531298</v>
      </c>
      <c r="K55" s="4">
        <v>636637472.1875</v>
      </c>
      <c r="L55" s="4">
        <v>512313518.74783403</v>
      </c>
      <c r="M55" s="4">
        <v>561344905.96110499</v>
      </c>
      <c r="N55" s="4">
        <v>583451300.33906806</v>
      </c>
      <c r="O55" s="4">
        <v>715372527.21718001</v>
      </c>
      <c r="P55" s="4">
        <v>696016500.94531298</v>
      </c>
      <c r="Q55" s="4">
        <v>681530565.60673702</v>
      </c>
      <c r="R55" s="1">
        <f t="shared" si="0"/>
        <v>9.7364258248679308E-3</v>
      </c>
      <c r="S55" s="2">
        <f t="shared" si="1"/>
        <v>552369908.34933567</v>
      </c>
      <c r="T55" s="2">
        <f t="shared" si="2"/>
        <v>697639864.58974326</v>
      </c>
      <c r="U55" s="2">
        <f t="shared" si="3"/>
        <v>145269956.24040759</v>
      </c>
    </row>
    <row r="56" spans="1:21">
      <c r="A56" s="4" t="s">
        <v>195</v>
      </c>
      <c r="B56" s="4" t="s">
        <v>196</v>
      </c>
      <c r="C56" s="4">
        <v>10</v>
      </c>
      <c r="D56" s="4">
        <v>9</v>
      </c>
      <c r="E56" s="4">
        <v>4</v>
      </c>
      <c r="F56" s="4">
        <v>242034.484375</v>
      </c>
      <c r="G56" s="4">
        <v>460593.6875</v>
      </c>
      <c r="H56" s="4">
        <v>479523.625</v>
      </c>
      <c r="I56" s="4">
        <v>730300.9375</v>
      </c>
      <c r="J56" s="4">
        <v>929997.21875</v>
      </c>
      <c r="K56" s="4">
        <v>999959.59375</v>
      </c>
      <c r="L56" s="4">
        <v>287228.78584483301</v>
      </c>
      <c r="M56" s="4">
        <v>508543.13956300501</v>
      </c>
      <c r="N56" s="4">
        <v>555910.13495430001</v>
      </c>
      <c r="O56" s="4">
        <v>879980.00660328695</v>
      </c>
      <c r="P56" s="4">
        <v>929997.21875</v>
      </c>
      <c r="Q56" s="4">
        <v>1070472.6901648799</v>
      </c>
      <c r="R56" s="1">
        <f t="shared" si="0"/>
        <v>9.7562204520450103E-3</v>
      </c>
      <c r="S56" s="2">
        <f t="shared" si="1"/>
        <v>450560.68678737938</v>
      </c>
      <c r="T56" s="2">
        <f t="shared" si="2"/>
        <v>960149.97183938895</v>
      </c>
      <c r="U56" s="2">
        <f t="shared" si="3"/>
        <v>509589.28505200957</v>
      </c>
    </row>
    <row r="57" spans="1:21">
      <c r="A57" s="4" t="s">
        <v>197</v>
      </c>
      <c r="B57" s="4" t="s">
        <v>198</v>
      </c>
      <c r="C57" s="4">
        <v>54</v>
      </c>
      <c r="D57" s="4">
        <v>709</v>
      </c>
      <c r="E57" s="4">
        <v>2</v>
      </c>
      <c r="F57" s="4">
        <v>400674161.96875</v>
      </c>
      <c r="G57" s="4">
        <v>450424463.75</v>
      </c>
      <c r="H57" s="4">
        <v>400683723.28125</v>
      </c>
      <c r="I57" s="4">
        <v>441276893.96875</v>
      </c>
      <c r="J57" s="4">
        <v>539725046.46875</v>
      </c>
      <c r="K57" s="4">
        <v>529526464.0625</v>
      </c>
      <c r="L57" s="4">
        <v>475490727.52530098</v>
      </c>
      <c r="M57" s="4">
        <v>497315263.20887297</v>
      </c>
      <c r="N57" s="4">
        <v>464511300.52929401</v>
      </c>
      <c r="O57" s="4">
        <v>531718945.06639397</v>
      </c>
      <c r="P57" s="4">
        <v>539725046.46875</v>
      </c>
      <c r="Q57" s="4">
        <v>566866523.44894302</v>
      </c>
      <c r="R57" s="1">
        <f t="shared" si="0"/>
        <v>9.7589824454990554E-3</v>
      </c>
      <c r="S57" s="2">
        <f t="shared" si="1"/>
        <v>479105763.75448936</v>
      </c>
      <c r="T57" s="2">
        <f t="shared" si="2"/>
        <v>546103504.99469566</v>
      </c>
      <c r="U57" s="2">
        <f t="shared" si="3"/>
        <v>66997741.240206301</v>
      </c>
    </row>
    <row r="58" spans="1:21">
      <c r="A58" s="4" t="s">
        <v>199</v>
      </c>
      <c r="B58" s="4" t="s">
        <v>200</v>
      </c>
      <c r="C58" s="4">
        <v>15</v>
      </c>
      <c r="D58" s="4">
        <v>9</v>
      </c>
      <c r="E58" s="4">
        <v>3</v>
      </c>
      <c r="F58" s="4">
        <v>1987584.5078125</v>
      </c>
      <c r="G58" s="4">
        <v>2299994.890625</v>
      </c>
      <c r="H58" s="4">
        <v>2184371.375</v>
      </c>
      <c r="I58" s="4">
        <v>2507333.15625</v>
      </c>
      <c r="J58" s="4">
        <v>3050376.90625</v>
      </c>
      <c r="K58" s="4">
        <v>2825222.109375</v>
      </c>
      <c r="L58" s="4">
        <v>2358719.61145199</v>
      </c>
      <c r="M58" s="4">
        <v>2539432.5940633002</v>
      </c>
      <c r="N58" s="4">
        <v>2532334.4305852698</v>
      </c>
      <c r="O58" s="4">
        <v>3021224.4488506</v>
      </c>
      <c r="P58" s="4">
        <v>3050376.90625</v>
      </c>
      <c r="Q58" s="4">
        <v>3024445.3182295901</v>
      </c>
      <c r="R58" s="1">
        <f t="shared" si="0"/>
        <v>9.7793226947916236E-3</v>
      </c>
      <c r="S58" s="2">
        <f t="shared" si="1"/>
        <v>2476828.8787001865</v>
      </c>
      <c r="T58" s="2">
        <f t="shared" si="2"/>
        <v>3032015.55777673</v>
      </c>
      <c r="U58" s="2">
        <f t="shared" si="3"/>
        <v>555186.67907654354</v>
      </c>
    </row>
    <row r="59" spans="1:21">
      <c r="A59" s="4" t="s">
        <v>203</v>
      </c>
      <c r="B59" s="4" t="s">
        <v>204</v>
      </c>
      <c r="C59" s="4">
        <v>22</v>
      </c>
      <c r="D59" s="4">
        <v>65</v>
      </c>
      <c r="E59" s="4">
        <v>15</v>
      </c>
      <c r="F59" s="4">
        <v>17314168.015625</v>
      </c>
      <c r="G59" s="4">
        <v>16753055.484375</v>
      </c>
      <c r="H59" s="4">
        <v>16107434.515625</v>
      </c>
      <c r="I59" s="4">
        <v>18834047.90625</v>
      </c>
      <c r="J59" s="4">
        <v>23628446.1875</v>
      </c>
      <c r="K59" s="4">
        <v>22356630.359375</v>
      </c>
      <c r="L59" s="4">
        <v>20547185.537975699</v>
      </c>
      <c r="M59" s="4">
        <v>18497108.546016</v>
      </c>
      <c r="N59" s="4">
        <v>18673294.971334599</v>
      </c>
      <c r="O59" s="4">
        <v>22694186.3961506</v>
      </c>
      <c r="P59" s="4">
        <v>23628446.1875</v>
      </c>
      <c r="Q59" s="4">
        <v>23933129.291827399</v>
      </c>
      <c r="R59" s="1">
        <f t="shared" si="0"/>
        <v>1.0011338321549528E-2</v>
      </c>
      <c r="S59" s="2">
        <f t="shared" si="1"/>
        <v>19239196.351775434</v>
      </c>
      <c r="T59" s="2">
        <f t="shared" si="2"/>
        <v>23418587.291825999</v>
      </c>
      <c r="U59" s="2">
        <f t="shared" si="3"/>
        <v>4179390.9400505647</v>
      </c>
    </row>
    <row r="60" spans="1:21">
      <c r="A60" s="4" t="s">
        <v>205</v>
      </c>
      <c r="B60" s="4" t="s">
        <v>206</v>
      </c>
      <c r="C60" s="4">
        <v>29</v>
      </c>
      <c r="D60" s="4">
        <v>19</v>
      </c>
      <c r="E60" s="4">
        <v>4</v>
      </c>
      <c r="F60" s="4">
        <v>2456717.28125</v>
      </c>
      <c r="G60" s="4">
        <v>4087805.4375</v>
      </c>
      <c r="H60" s="4">
        <v>3076972.75</v>
      </c>
      <c r="I60" s="4">
        <v>5954845.953125</v>
      </c>
      <c r="J60" s="4">
        <v>6523868.21875</v>
      </c>
      <c r="K60" s="4">
        <v>5971065.4375</v>
      </c>
      <c r="L60" s="4">
        <v>2915452.0013113599</v>
      </c>
      <c r="M60" s="4">
        <v>4513360.6202733098</v>
      </c>
      <c r="N60" s="4">
        <v>3567124.2197987698</v>
      </c>
      <c r="O60" s="4">
        <v>7175323.3661328703</v>
      </c>
      <c r="P60" s="4">
        <v>6523868.21875</v>
      </c>
      <c r="Q60" s="4">
        <v>6392120.7636607597</v>
      </c>
      <c r="R60" s="1">
        <f t="shared" si="0"/>
        <v>1.0094426090477183E-2</v>
      </c>
      <c r="S60" s="2">
        <f t="shared" si="1"/>
        <v>3665312.280461146</v>
      </c>
      <c r="T60" s="2">
        <f t="shared" si="2"/>
        <v>6697104.1161812097</v>
      </c>
      <c r="U60" s="2">
        <f t="shared" si="3"/>
        <v>3031791.8357200637</v>
      </c>
    </row>
    <row r="61" spans="1:21">
      <c r="A61" s="4" t="s">
        <v>209</v>
      </c>
      <c r="B61" s="4" t="s">
        <v>210</v>
      </c>
      <c r="C61" s="4">
        <v>13</v>
      </c>
      <c r="D61" s="4">
        <v>12</v>
      </c>
      <c r="E61" s="4">
        <v>4</v>
      </c>
      <c r="F61" s="4">
        <v>2253422.1875</v>
      </c>
      <c r="G61" s="4">
        <v>2354823.65625</v>
      </c>
      <c r="H61" s="4">
        <v>2066267.5625</v>
      </c>
      <c r="I61" s="4">
        <v>2477281.046875</v>
      </c>
      <c r="J61" s="4">
        <v>3330508.84375</v>
      </c>
      <c r="K61" s="4">
        <v>2975788.28125</v>
      </c>
      <c r="L61" s="4">
        <v>2674196.2848096001</v>
      </c>
      <c r="M61" s="4">
        <v>2599969.23050885</v>
      </c>
      <c r="N61" s="4">
        <v>2395417.07568854</v>
      </c>
      <c r="O61" s="4">
        <v>2985012.9995037299</v>
      </c>
      <c r="P61" s="4">
        <v>3330508.84375</v>
      </c>
      <c r="Q61" s="4">
        <v>3185628.8061047499</v>
      </c>
      <c r="R61" s="1">
        <f t="shared" si="0"/>
        <v>1.0178669291551718E-2</v>
      </c>
      <c r="S61" s="2">
        <f t="shared" si="1"/>
        <v>2556527.5303356634</v>
      </c>
      <c r="T61" s="2">
        <f t="shared" si="2"/>
        <v>3167050.2164528263</v>
      </c>
      <c r="U61" s="2">
        <f t="shared" si="3"/>
        <v>610522.68611716293</v>
      </c>
    </row>
    <row r="62" spans="1:21">
      <c r="A62" s="4" t="s">
        <v>211</v>
      </c>
      <c r="B62" s="4" t="s">
        <v>212</v>
      </c>
      <c r="C62" s="4">
        <v>22</v>
      </c>
      <c r="D62" s="4">
        <v>50</v>
      </c>
      <c r="E62" s="4">
        <v>15</v>
      </c>
      <c r="F62" s="4">
        <v>7890354.5078125</v>
      </c>
      <c r="G62" s="4">
        <v>7260205.15625</v>
      </c>
      <c r="H62" s="4">
        <v>7210440.8984375</v>
      </c>
      <c r="I62" s="4">
        <v>8926086.46875</v>
      </c>
      <c r="J62" s="4">
        <v>11544065.28125</v>
      </c>
      <c r="K62" s="4">
        <v>10405704.78125</v>
      </c>
      <c r="L62" s="4">
        <v>9363694.39675753</v>
      </c>
      <c r="M62" s="4">
        <v>8016018.5087879496</v>
      </c>
      <c r="N62" s="4">
        <v>8359040.0221269596</v>
      </c>
      <c r="O62" s="4">
        <v>10755535.459944701</v>
      </c>
      <c r="P62" s="4">
        <v>11544065.28125</v>
      </c>
      <c r="Q62" s="4">
        <v>11139472.894572901</v>
      </c>
      <c r="R62" s="1">
        <f t="shared" si="0"/>
        <v>1.0205685198298155E-2</v>
      </c>
      <c r="S62" s="2">
        <f t="shared" si="1"/>
        <v>8579584.3092241455</v>
      </c>
      <c r="T62" s="2">
        <f t="shared" si="2"/>
        <v>11146357.8785892</v>
      </c>
      <c r="U62" s="2">
        <f t="shared" si="3"/>
        <v>2566773.5693650544</v>
      </c>
    </row>
    <row r="63" spans="1:21">
      <c r="A63" s="4" t="s">
        <v>217</v>
      </c>
      <c r="B63" s="4" t="s">
        <v>218</v>
      </c>
      <c r="C63" s="4">
        <v>61</v>
      </c>
      <c r="D63" s="4">
        <v>242</v>
      </c>
      <c r="E63" s="4">
        <v>40</v>
      </c>
      <c r="F63" s="4">
        <v>154278583.14843801</v>
      </c>
      <c r="G63" s="4">
        <v>177522368.640625</v>
      </c>
      <c r="H63" s="4">
        <v>171051282.41406301</v>
      </c>
      <c r="I63" s="4">
        <v>191675089.171875</v>
      </c>
      <c r="J63" s="4">
        <v>229181766.28906301</v>
      </c>
      <c r="K63" s="4">
        <v>210657752.28125</v>
      </c>
      <c r="L63" s="4">
        <v>183086514.444484</v>
      </c>
      <c r="M63" s="4">
        <v>196003082.84981599</v>
      </c>
      <c r="N63" s="4">
        <v>198299179.71384099</v>
      </c>
      <c r="O63" s="4">
        <v>230959920.183797</v>
      </c>
      <c r="P63" s="4">
        <v>229181766.28906301</v>
      </c>
      <c r="Q63" s="4">
        <v>225512482.902358</v>
      </c>
      <c r="R63" s="1">
        <f t="shared" si="0"/>
        <v>1.0398737976182688E-2</v>
      </c>
      <c r="S63" s="2">
        <f t="shared" si="1"/>
        <v>192462925.66938031</v>
      </c>
      <c r="T63" s="2">
        <f t="shared" si="2"/>
        <v>228551389.79173931</v>
      </c>
      <c r="U63" s="2">
        <f t="shared" si="3"/>
        <v>36088464.122359008</v>
      </c>
    </row>
    <row r="64" spans="1:21">
      <c r="A64" s="4" t="s">
        <v>219</v>
      </c>
      <c r="B64" s="4" t="s">
        <v>220</v>
      </c>
      <c r="C64" s="4">
        <v>24</v>
      </c>
      <c r="D64" s="4">
        <v>14</v>
      </c>
      <c r="E64" s="4">
        <v>2</v>
      </c>
      <c r="F64" s="4">
        <v>1485011.5625</v>
      </c>
      <c r="G64" s="4">
        <v>1472744.375</v>
      </c>
      <c r="H64" s="4">
        <v>1343628.375</v>
      </c>
      <c r="I64" s="4">
        <v>1631523.625</v>
      </c>
      <c r="J64" s="4">
        <v>2084287.0625</v>
      </c>
      <c r="K64" s="4">
        <v>1892760.75</v>
      </c>
      <c r="L64" s="4">
        <v>1762302.87664938</v>
      </c>
      <c r="M64" s="4">
        <v>1626062.33772202</v>
      </c>
      <c r="N64" s="4">
        <v>1557663.8820968999</v>
      </c>
      <c r="O64" s="4">
        <v>1965913.08675531</v>
      </c>
      <c r="P64" s="4">
        <v>2084287.0625</v>
      </c>
      <c r="Q64" s="4">
        <v>2026230.5642697299</v>
      </c>
      <c r="R64" s="1">
        <f t="shared" si="0"/>
        <v>1.0518471781039864E-2</v>
      </c>
      <c r="S64" s="2">
        <f t="shared" si="1"/>
        <v>1648676.3654894333</v>
      </c>
      <c r="T64" s="2">
        <f t="shared" si="2"/>
        <v>2025476.9045083467</v>
      </c>
      <c r="U64" s="2">
        <f t="shared" si="3"/>
        <v>376800.53901891341</v>
      </c>
    </row>
    <row r="65" spans="1:21">
      <c r="A65" s="4" t="s">
        <v>221</v>
      </c>
      <c r="B65" s="4" t="s">
        <v>222</v>
      </c>
      <c r="C65" s="4">
        <v>7</v>
      </c>
      <c r="D65" s="4">
        <v>2</v>
      </c>
      <c r="E65" s="4">
        <v>1</v>
      </c>
      <c r="F65" s="4">
        <v>457513.0625</v>
      </c>
      <c r="G65" s="4">
        <v>493981.96875</v>
      </c>
      <c r="H65" s="4">
        <v>474062.625</v>
      </c>
      <c r="I65" s="4">
        <v>581419.25</v>
      </c>
      <c r="J65" s="4">
        <v>724611.3125</v>
      </c>
      <c r="K65" s="4">
        <v>717379.25</v>
      </c>
      <c r="L65" s="4">
        <v>542942.96859955904</v>
      </c>
      <c r="M65" s="4">
        <v>545407.260440666</v>
      </c>
      <c r="N65" s="4">
        <v>549579.21591567004</v>
      </c>
      <c r="O65" s="4">
        <v>700584.22382112604</v>
      </c>
      <c r="P65" s="4">
        <v>724611.3125</v>
      </c>
      <c r="Q65" s="4">
        <v>767965.92623917002</v>
      </c>
      <c r="R65" s="1">
        <f t="shared" si="0"/>
        <v>1.0593077729585445E-2</v>
      </c>
      <c r="S65" s="2">
        <f t="shared" si="1"/>
        <v>545976.48165196506</v>
      </c>
      <c r="T65" s="2">
        <f t="shared" si="2"/>
        <v>731053.82085343206</v>
      </c>
      <c r="U65" s="2">
        <f t="shared" si="3"/>
        <v>185077.339201467</v>
      </c>
    </row>
    <row r="66" spans="1:21">
      <c r="A66" s="4" t="s">
        <v>223</v>
      </c>
      <c r="B66" s="4" t="s">
        <v>224</v>
      </c>
      <c r="C66" s="4">
        <v>26</v>
      </c>
      <c r="D66" s="4">
        <v>48</v>
      </c>
      <c r="E66" s="4">
        <v>11</v>
      </c>
      <c r="F66" s="4">
        <v>11010514.15625</v>
      </c>
      <c r="G66" s="4">
        <v>8984172.15625</v>
      </c>
      <c r="H66" s="4">
        <v>8990481.1875</v>
      </c>
      <c r="I66" s="4">
        <v>15943052.5625</v>
      </c>
      <c r="J66" s="4">
        <v>17014456.46875</v>
      </c>
      <c r="K66" s="4">
        <v>14810849.28125</v>
      </c>
      <c r="L66" s="4">
        <v>13066471.1716331</v>
      </c>
      <c r="M66" s="4">
        <v>9919456.64629611</v>
      </c>
      <c r="N66" s="4">
        <v>10422634.7768522</v>
      </c>
      <c r="O66" s="4">
        <v>19210666.149836801</v>
      </c>
      <c r="P66" s="4">
        <v>17014456.46875</v>
      </c>
      <c r="Q66" s="4">
        <v>15855250.324934701</v>
      </c>
      <c r="R66" s="1">
        <f t="shared" ref="R66:R129" si="4">_xlfn.T.TEST(L66:N66,O66:Q66,2,3)</f>
        <v>1.0899781773225132E-2</v>
      </c>
      <c r="S66" s="2">
        <f t="shared" ref="S66:S129" si="5">AVERAGE(L66:N66)</f>
        <v>11136187.531593801</v>
      </c>
      <c r="T66" s="2">
        <f t="shared" ref="T66:T129" si="6">AVERAGE(O66:Q66)</f>
        <v>17360124.314507168</v>
      </c>
      <c r="U66" s="2">
        <f t="shared" ref="U66:U129" si="7">T66-S66</f>
        <v>6223936.7829133663</v>
      </c>
    </row>
    <row r="67" spans="1:21">
      <c r="A67" s="4" t="s">
        <v>225</v>
      </c>
      <c r="B67" s="4" t="s">
        <v>226</v>
      </c>
      <c r="C67" s="4">
        <v>20</v>
      </c>
      <c r="D67" s="4">
        <v>21</v>
      </c>
      <c r="E67" s="4">
        <v>5</v>
      </c>
      <c r="F67" s="4">
        <v>3654450.09375</v>
      </c>
      <c r="G67" s="4">
        <v>3421953.875</v>
      </c>
      <c r="H67" s="4">
        <v>2944204.625</v>
      </c>
      <c r="I67" s="4">
        <v>4595745.34375</v>
      </c>
      <c r="J67" s="4">
        <v>5707228.71875</v>
      </c>
      <c r="K67" s="4">
        <v>4708694.75</v>
      </c>
      <c r="L67" s="4">
        <v>4336833.5139055401</v>
      </c>
      <c r="M67" s="4">
        <v>3778191.5259798099</v>
      </c>
      <c r="N67" s="4">
        <v>3413206.5764576802</v>
      </c>
      <c r="O67" s="4">
        <v>5537667.8438676503</v>
      </c>
      <c r="P67" s="4">
        <v>5707228.71875</v>
      </c>
      <c r="Q67" s="4">
        <v>5040732.8133079698</v>
      </c>
      <c r="R67" s="1">
        <f t="shared" si="4"/>
        <v>1.097892236815841E-2</v>
      </c>
      <c r="S67" s="2">
        <f t="shared" si="5"/>
        <v>3842743.8721143431</v>
      </c>
      <c r="T67" s="2">
        <f t="shared" si="6"/>
        <v>5428543.1253085397</v>
      </c>
      <c r="U67" s="2">
        <f t="shared" si="7"/>
        <v>1585799.2531941966</v>
      </c>
    </row>
    <row r="68" spans="1:21">
      <c r="A68" s="4" t="s">
        <v>227</v>
      </c>
      <c r="B68" s="4" t="s">
        <v>228</v>
      </c>
      <c r="C68" s="4">
        <v>26</v>
      </c>
      <c r="D68" s="4">
        <v>39</v>
      </c>
      <c r="E68" s="4">
        <v>12</v>
      </c>
      <c r="F68" s="4">
        <v>4337376.15625</v>
      </c>
      <c r="G68" s="4">
        <v>5280376.1796875</v>
      </c>
      <c r="H68" s="4">
        <v>5038641.1953125</v>
      </c>
      <c r="I68" s="4">
        <v>6339982.859375</v>
      </c>
      <c r="J68" s="4">
        <v>8596708.265625</v>
      </c>
      <c r="K68" s="4">
        <v>6869419.171875</v>
      </c>
      <c r="L68" s="4">
        <v>5147280.10898556</v>
      </c>
      <c r="M68" s="4">
        <v>5830082.2468219101</v>
      </c>
      <c r="N68" s="4">
        <v>5841279.8887071898</v>
      </c>
      <c r="O68" s="4">
        <v>7639396.1338130403</v>
      </c>
      <c r="P68" s="4">
        <v>8596708.265625</v>
      </c>
      <c r="Q68" s="4">
        <v>7353822.7611881597</v>
      </c>
      <c r="R68" s="1">
        <f t="shared" si="4"/>
        <v>1.1261367335363707E-2</v>
      </c>
      <c r="S68" s="2">
        <f t="shared" si="5"/>
        <v>5606214.081504886</v>
      </c>
      <c r="T68" s="2">
        <f t="shared" si="6"/>
        <v>7863309.0535420664</v>
      </c>
      <c r="U68" s="2">
        <f t="shared" si="7"/>
        <v>2257094.9720371803</v>
      </c>
    </row>
    <row r="69" spans="1:21">
      <c r="A69" s="4" t="s">
        <v>231</v>
      </c>
      <c r="B69" s="4" t="s">
        <v>232</v>
      </c>
      <c r="C69" s="4">
        <v>40</v>
      </c>
      <c r="D69" s="4">
        <v>41</v>
      </c>
      <c r="E69" s="4">
        <v>9</v>
      </c>
      <c r="F69" s="4">
        <v>6883863.171875</v>
      </c>
      <c r="G69" s="4">
        <v>8108555.390625</v>
      </c>
      <c r="H69" s="4">
        <v>7629480.28125</v>
      </c>
      <c r="I69" s="4">
        <v>9419441.921875</v>
      </c>
      <c r="J69" s="4">
        <v>10904364.5625</v>
      </c>
      <c r="K69" s="4">
        <v>9436579.703125</v>
      </c>
      <c r="L69" s="4">
        <v>8169264.25127149</v>
      </c>
      <c r="M69" s="4">
        <v>8952685.0401504207</v>
      </c>
      <c r="N69" s="4">
        <v>8844830.9773702193</v>
      </c>
      <c r="O69" s="4">
        <v>11350006.742406599</v>
      </c>
      <c r="P69" s="4">
        <v>10904364.5625</v>
      </c>
      <c r="Q69" s="4">
        <v>10102009.045062499</v>
      </c>
      <c r="R69" s="1">
        <f t="shared" si="4"/>
        <v>1.1673423617994574E-2</v>
      </c>
      <c r="S69" s="2">
        <f t="shared" si="5"/>
        <v>8655593.42293071</v>
      </c>
      <c r="T69" s="2">
        <f t="shared" si="6"/>
        <v>10785460.116656365</v>
      </c>
      <c r="U69" s="2">
        <f t="shared" si="7"/>
        <v>2129866.6937256549</v>
      </c>
    </row>
    <row r="70" spans="1:21">
      <c r="A70" s="4" t="s">
        <v>237</v>
      </c>
      <c r="B70" s="4" t="s">
        <v>238</v>
      </c>
      <c r="C70" s="4">
        <v>24</v>
      </c>
      <c r="D70" s="4">
        <v>25</v>
      </c>
      <c r="E70" s="4">
        <v>8</v>
      </c>
      <c r="F70" s="4">
        <v>4001018.984375</v>
      </c>
      <c r="G70" s="4">
        <v>4545159.4765625</v>
      </c>
      <c r="H70" s="4">
        <v>3994680.109375</v>
      </c>
      <c r="I70" s="4">
        <v>6140519.2890625</v>
      </c>
      <c r="J70" s="4">
        <v>6996328.2890625</v>
      </c>
      <c r="K70" s="4">
        <v>5926821.0390625</v>
      </c>
      <c r="L70" s="4">
        <v>4748116.07111164</v>
      </c>
      <c r="M70" s="4">
        <v>5018326.85239664</v>
      </c>
      <c r="N70" s="4">
        <v>4631019.2927447902</v>
      </c>
      <c r="O70" s="4">
        <v>7399051.4417720102</v>
      </c>
      <c r="P70" s="4">
        <v>6996328.2890625</v>
      </c>
      <c r="Q70" s="4">
        <v>6344756.4296255102</v>
      </c>
      <c r="R70" s="1">
        <f t="shared" si="4"/>
        <v>1.221751154628216E-2</v>
      </c>
      <c r="S70" s="2">
        <f t="shared" si="5"/>
        <v>4799154.0720843561</v>
      </c>
      <c r="T70" s="2">
        <f t="shared" si="6"/>
        <v>6913378.7201533401</v>
      </c>
      <c r="U70" s="2">
        <f t="shared" si="7"/>
        <v>2114224.648068984</v>
      </c>
    </row>
    <row r="71" spans="1:21">
      <c r="A71" s="4" t="s">
        <v>245</v>
      </c>
      <c r="B71" s="4" t="s">
        <v>246</v>
      </c>
      <c r="C71" s="4">
        <v>52</v>
      </c>
      <c r="D71" s="4">
        <v>19</v>
      </c>
      <c r="E71" s="4">
        <v>3</v>
      </c>
      <c r="F71" s="4">
        <v>3175144.203125</v>
      </c>
      <c r="G71" s="4">
        <v>5836434.765625</v>
      </c>
      <c r="H71" s="4">
        <v>3085808.390625</v>
      </c>
      <c r="I71" s="4">
        <v>7743135.875</v>
      </c>
      <c r="J71" s="4">
        <v>9056132.9375</v>
      </c>
      <c r="K71" s="4">
        <v>10409290.1875</v>
      </c>
      <c r="L71" s="4">
        <v>3768028.4142190302</v>
      </c>
      <c r="M71" s="4">
        <v>6444028.5225698203</v>
      </c>
      <c r="N71" s="4">
        <v>3577367.3484292999</v>
      </c>
      <c r="O71" s="4">
        <v>9330132.8377558701</v>
      </c>
      <c r="P71" s="4">
        <v>9056132.9375</v>
      </c>
      <c r="Q71" s="4">
        <v>11143311.129135299</v>
      </c>
      <c r="R71" s="1">
        <f t="shared" si="4"/>
        <v>1.2571109011041245E-2</v>
      </c>
      <c r="S71" s="2">
        <f t="shared" si="5"/>
        <v>4596474.7617393835</v>
      </c>
      <c r="T71" s="2">
        <f t="shared" si="6"/>
        <v>9843192.3014637232</v>
      </c>
      <c r="U71" s="2">
        <f t="shared" si="7"/>
        <v>5246717.5397243397</v>
      </c>
    </row>
    <row r="72" spans="1:21">
      <c r="A72" s="4" t="s">
        <v>247</v>
      </c>
      <c r="B72" s="4" t="s">
        <v>248</v>
      </c>
      <c r="C72" s="4">
        <v>2</v>
      </c>
      <c r="D72" s="4">
        <v>1</v>
      </c>
      <c r="E72" s="4">
        <v>1</v>
      </c>
      <c r="F72" s="4">
        <v>137476.296875</v>
      </c>
      <c r="G72" s="4">
        <v>125772.8359375</v>
      </c>
      <c r="H72" s="4">
        <v>126157.7265625</v>
      </c>
      <c r="I72" s="4">
        <v>182087.109375</v>
      </c>
      <c r="J72" s="4">
        <v>266257.15625</v>
      </c>
      <c r="K72" s="4">
        <v>251009.125</v>
      </c>
      <c r="L72" s="4">
        <v>163146.79263914301</v>
      </c>
      <c r="M72" s="4">
        <v>138866.238498761</v>
      </c>
      <c r="N72" s="4">
        <v>146254.23053741499</v>
      </c>
      <c r="O72" s="4">
        <v>219406.83283072701</v>
      </c>
      <c r="P72" s="4">
        <v>266257.15625</v>
      </c>
      <c r="Q72" s="4">
        <v>268709.27082865703</v>
      </c>
      <c r="R72" s="1">
        <f t="shared" si="4"/>
        <v>1.2618845292249544E-2</v>
      </c>
      <c r="S72" s="2">
        <f t="shared" si="5"/>
        <v>149422.42055843968</v>
      </c>
      <c r="T72" s="2">
        <f t="shared" si="6"/>
        <v>251457.75330312797</v>
      </c>
      <c r="U72" s="2">
        <f t="shared" si="7"/>
        <v>102035.33274468829</v>
      </c>
    </row>
    <row r="73" spans="1:21">
      <c r="A73" s="4" t="s">
        <v>249</v>
      </c>
      <c r="B73" s="4" t="s">
        <v>250</v>
      </c>
      <c r="C73" s="4">
        <v>15</v>
      </c>
      <c r="D73" s="4">
        <v>14</v>
      </c>
      <c r="E73" s="4">
        <v>5</v>
      </c>
      <c r="F73" s="4">
        <v>3435976.75</v>
      </c>
      <c r="G73" s="4">
        <v>3390887.9375</v>
      </c>
      <c r="H73" s="4">
        <v>3029734.25</v>
      </c>
      <c r="I73" s="4">
        <v>3726540.5625</v>
      </c>
      <c r="J73" s="4">
        <v>5106633.8125</v>
      </c>
      <c r="K73" s="4">
        <v>4577423.8125</v>
      </c>
      <c r="L73" s="4">
        <v>4077565.3628120502</v>
      </c>
      <c r="M73" s="4">
        <v>3743891.5131518701</v>
      </c>
      <c r="N73" s="4">
        <v>3512360.7847124701</v>
      </c>
      <c r="O73" s="4">
        <v>4490314.9104832802</v>
      </c>
      <c r="P73" s="4">
        <v>5106633.8125</v>
      </c>
      <c r="Q73" s="4">
        <v>4900205.1815072596</v>
      </c>
      <c r="R73" s="1">
        <f t="shared" si="4"/>
        <v>1.2763028403946719E-2</v>
      </c>
      <c r="S73" s="2">
        <f t="shared" si="5"/>
        <v>3777939.2202254632</v>
      </c>
      <c r="T73" s="2">
        <f t="shared" si="6"/>
        <v>4832384.6348301796</v>
      </c>
      <c r="U73" s="2">
        <f t="shared" si="7"/>
        <v>1054445.4146047165</v>
      </c>
    </row>
    <row r="74" spans="1:21">
      <c r="A74" s="4" t="s">
        <v>251</v>
      </c>
      <c r="B74" s="4" t="s">
        <v>252</v>
      </c>
      <c r="C74" s="4">
        <v>33</v>
      </c>
      <c r="D74" s="4">
        <v>39</v>
      </c>
      <c r="E74" s="4">
        <v>10</v>
      </c>
      <c r="F74" s="4">
        <v>9457802.5625</v>
      </c>
      <c r="G74" s="4">
        <v>10850241.515625</v>
      </c>
      <c r="H74" s="4">
        <v>9322798.421875</v>
      </c>
      <c r="I74" s="4">
        <v>11473870.046875</v>
      </c>
      <c r="J74" s="4">
        <v>13831862.125</v>
      </c>
      <c r="K74" s="4">
        <v>11910794.5</v>
      </c>
      <c r="L74" s="4">
        <v>11223826.860052301</v>
      </c>
      <c r="M74" s="4">
        <v>11979790.5075996</v>
      </c>
      <c r="N74" s="4">
        <v>10807889.035407299</v>
      </c>
      <c r="O74" s="4">
        <v>13825500.8602044</v>
      </c>
      <c r="P74" s="4">
        <v>13831862.125</v>
      </c>
      <c r="Q74" s="4">
        <v>12750695.438203599</v>
      </c>
      <c r="R74" s="1">
        <f t="shared" si="4"/>
        <v>1.2784306860479619E-2</v>
      </c>
      <c r="S74" s="2">
        <f t="shared" si="5"/>
        <v>11337168.801019734</v>
      </c>
      <c r="T74" s="2">
        <f t="shared" si="6"/>
        <v>13469352.807802668</v>
      </c>
      <c r="U74" s="2">
        <f t="shared" si="7"/>
        <v>2132184.0067829341</v>
      </c>
    </row>
    <row r="75" spans="1:21">
      <c r="A75" s="4" t="s">
        <v>253</v>
      </c>
      <c r="B75" s="4" t="s">
        <v>254</v>
      </c>
      <c r="C75" s="4">
        <v>29</v>
      </c>
      <c r="D75" s="4">
        <v>181</v>
      </c>
      <c r="E75" s="4">
        <v>46</v>
      </c>
      <c r="F75" s="4">
        <v>39803523.6640625</v>
      </c>
      <c r="G75" s="4">
        <v>41733522.640625</v>
      </c>
      <c r="H75" s="4">
        <v>42180397.53125</v>
      </c>
      <c r="I75" s="4">
        <v>42451458.390625</v>
      </c>
      <c r="J75" s="4">
        <v>53422009.875</v>
      </c>
      <c r="K75" s="4">
        <v>48245650.53125</v>
      </c>
      <c r="L75" s="4">
        <v>47235904.436911903</v>
      </c>
      <c r="M75" s="4">
        <v>46078131.777885497</v>
      </c>
      <c r="N75" s="4">
        <v>48899593.808382697</v>
      </c>
      <c r="O75" s="4">
        <v>51152111.022589698</v>
      </c>
      <c r="P75" s="4">
        <v>53422009.875</v>
      </c>
      <c r="Q75" s="4">
        <v>51647738.204363599</v>
      </c>
      <c r="R75" s="1">
        <f t="shared" si="4"/>
        <v>1.2820144347808142E-2</v>
      </c>
      <c r="S75" s="2">
        <f t="shared" si="5"/>
        <v>47404543.341060035</v>
      </c>
      <c r="T75" s="2">
        <f t="shared" si="6"/>
        <v>52073953.03398443</v>
      </c>
      <c r="U75" s="2">
        <f t="shared" si="7"/>
        <v>4669409.6929243952</v>
      </c>
    </row>
    <row r="76" spans="1:21">
      <c r="A76" s="4" t="s">
        <v>257</v>
      </c>
      <c r="B76" s="4" t="s">
        <v>258</v>
      </c>
      <c r="C76" s="4">
        <v>47</v>
      </c>
      <c r="D76" s="4">
        <v>57</v>
      </c>
      <c r="E76" s="4">
        <v>12</v>
      </c>
      <c r="F76" s="4">
        <v>21559782.578125</v>
      </c>
      <c r="G76" s="4">
        <v>23688882.203125</v>
      </c>
      <c r="H76" s="4">
        <v>21157703.03125</v>
      </c>
      <c r="I76" s="4">
        <v>22968022.265625</v>
      </c>
      <c r="J76" s="4">
        <v>29732740.234375</v>
      </c>
      <c r="K76" s="4">
        <v>27280400.5625</v>
      </c>
      <c r="L76" s="4">
        <v>25585569.7132762</v>
      </c>
      <c r="M76" s="4">
        <v>26154979.660496101</v>
      </c>
      <c r="N76" s="4">
        <v>24528054.373598799</v>
      </c>
      <c r="O76" s="4">
        <v>27675440.8314985</v>
      </c>
      <c r="P76" s="4">
        <v>29732740.234375</v>
      </c>
      <c r="Q76" s="4">
        <v>29204103.807234298</v>
      </c>
      <c r="R76" s="1">
        <f t="shared" si="4"/>
        <v>1.3181992407250884E-2</v>
      </c>
      <c r="S76" s="2">
        <f t="shared" si="5"/>
        <v>25422867.915790368</v>
      </c>
      <c r="T76" s="2">
        <f t="shared" si="6"/>
        <v>28870761.624369267</v>
      </c>
      <c r="U76" s="2">
        <f t="shared" si="7"/>
        <v>3447893.7085788995</v>
      </c>
    </row>
    <row r="77" spans="1:21">
      <c r="A77" s="4" t="s">
        <v>259</v>
      </c>
      <c r="B77" s="4" t="s">
        <v>260</v>
      </c>
      <c r="C77" s="4">
        <v>32</v>
      </c>
      <c r="D77" s="4">
        <v>64</v>
      </c>
      <c r="E77" s="4">
        <v>13</v>
      </c>
      <c r="F77" s="4">
        <v>11366692.125</v>
      </c>
      <c r="G77" s="4">
        <v>10052227.734375</v>
      </c>
      <c r="H77" s="4">
        <v>10995441.40625</v>
      </c>
      <c r="I77" s="4">
        <v>12867725.671875</v>
      </c>
      <c r="J77" s="4">
        <v>17190502.0625</v>
      </c>
      <c r="K77" s="4">
        <v>15375152.140625</v>
      </c>
      <c r="L77" s="4">
        <v>13489157.078448899</v>
      </c>
      <c r="M77" s="4">
        <v>11098700.6343663</v>
      </c>
      <c r="N77" s="4">
        <v>12746978.453940701</v>
      </c>
      <c r="O77" s="4">
        <v>15505034.6237654</v>
      </c>
      <c r="P77" s="4">
        <v>17190502.0625</v>
      </c>
      <c r="Q77" s="4">
        <v>16459345.534099599</v>
      </c>
      <c r="R77" s="1">
        <f t="shared" si="4"/>
        <v>1.3304114952228004E-2</v>
      </c>
      <c r="S77" s="2">
        <f t="shared" si="5"/>
        <v>12444945.388918633</v>
      </c>
      <c r="T77" s="2">
        <f t="shared" si="6"/>
        <v>16384960.740121668</v>
      </c>
      <c r="U77" s="2">
        <f t="shared" si="7"/>
        <v>3940015.3512030356</v>
      </c>
    </row>
    <row r="78" spans="1:21">
      <c r="A78" s="4" t="s">
        <v>261</v>
      </c>
      <c r="B78" s="4" t="s">
        <v>262</v>
      </c>
      <c r="C78" s="4">
        <v>29</v>
      </c>
      <c r="D78" s="4">
        <v>63</v>
      </c>
      <c r="E78" s="4">
        <v>14</v>
      </c>
      <c r="F78" s="4">
        <v>6659226.578125</v>
      </c>
      <c r="G78" s="4">
        <v>8686178.640625</v>
      </c>
      <c r="H78" s="4">
        <v>7772025.3203125</v>
      </c>
      <c r="I78" s="4">
        <v>10141315.1875</v>
      </c>
      <c r="J78" s="4">
        <v>11531543.03125</v>
      </c>
      <c r="K78" s="4">
        <v>10483156</v>
      </c>
      <c r="L78" s="4">
        <v>7902682.0068208799</v>
      </c>
      <c r="M78" s="4">
        <v>9590440.9387038201</v>
      </c>
      <c r="N78" s="4">
        <v>9010082.9644903596</v>
      </c>
      <c r="O78" s="4">
        <v>12219831.780870801</v>
      </c>
      <c r="P78" s="4">
        <v>11531543.03125</v>
      </c>
      <c r="Q78" s="4">
        <v>11222385.6592586</v>
      </c>
      <c r="R78" s="1">
        <f t="shared" si="4"/>
        <v>1.3357544485537784E-2</v>
      </c>
      <c r="S78" s="2">
        <f t="shared" si="5"/>
        <v>8834401.9700050205</v>
      </c>
      <c r="T78" s="2">
        <f t="shared" si="6"/>
        <v>11657920.157126466</v>
      </c>
      <c r="U78" s="2">
        <f t="shared" si="7"/>
        <v>2823518.1871214453</v>
      </c>
    </row>
    <row r="79" spans="1:21">
      <c r="A79" s="4" t="s">
        <v>267</v>
      </c>
      <c r="B79" s="4" t="s">
        <v>268</v>
      </c>
      <c r="C79" s="4">
        <v>47</v>
      </c>
      <c r="D79" s="4">
        <v>205</v>
      </c>
      <c r="E79" s="4">
        <v>23</v>
      </c>
      <c r="F79" s="4">
        <v>341885678.625</v>
      </c>
      <c r="G79" s="4">
        <v>372227005.41406298</v>
      </c>
      <c r="H79" s="4">
        <v>365670883.60156298</v>
      </c>
      <c r="I79" s="4">
        <v>370091159.32031298</v>
      </c>
      <c r="J79" s="4">
        <v>456673263.171875</v>
      </c>
      <c r="K79" s="4">
        <v>408278719.0625</v>
      </c>
      <c r="L79" s="4">
        <v>405724864.46620798</v>
      </c>
      <c r="M79" s="4">
        <v>410977169.467619</v>
      </c>
      <c r="N79" s="4">
        <v>423921032.57019502</v>
      </c>
      <c r="O79" s="4">
        <v>445943314.73456001</v>
      </c>
      <c r="P79" s="4">
        <v>456673263.171875</v>
      </c>
      <c r="Q79" s="4">
        <v>437068879.04629898</v>
      </c>
      <c r="R79" s="1">
        <f t="shared" si="4"/>
        <v>1.3589571623179688E-2</v>
      </c>
      <c r="S79" s="2">
        <f t="shared" si="5"/>
        <v>413541022.16800731</v>
      </c>
      <c r="T79" s="2">
        <f t="shared" si="6"/>
        <v>446561818.98424464</v>
      </c>
      <c r="U79" s="2">
        <f t="shared" si="7"/>
        <v>33020796.81623733</v>
      </c>
    </row>
    <row r="80" spans="1:21">
      <c r="A80" s="4" t="s">
        <v>271</v>
      </c>
      <c r="B80" s="4" t="s">
        <v>272</v>
      </c>
      <c r="C80" s="4">
        <v>6</v>
      </c>
      <c r="D80" s="4">
        <v>2</v>
      </c>
      <c r="E80" s="4">
        <v>2</v>
      </c>
      <c r="F80" s="4">
        <v>84895.6796875</v>
      </c>
      <c r="G80" s="4">
        <v>95848.21875</v>
      </c>
      <c r="H80" s="4">
        <v>72184.3203125</v>
      </c>
      <c r="I80" s="4">
        <v>106504.3125</v>
      </c>
      <c r="J80" s="4">
        <v>129040</v>
      </c>
      <c r="K80" s="4">
        <v>134183.28125</v>
      </c>
      <c r="L80" s="4">
        <v>100747.97012120001</v>
      </c>
      <c r="M80" s="4">
        <v>105826.36151444601</v>
      </c>
      <c r="N80" s="4">
        <v>83683.041156744497</v>
      </c>
      <c r="O80" s="4">
        <v>128332.938935914</v>
      </c>
      <c r="P80" s="4">
        <v>129040</v>
      </c>
      <c r="Q80" s="4">
        <v>143645.342224447</v>
      </c>
      <c r="R80" s="1">
        <f t="shared" si="4"/>
        <v>1.3709513064897986E-2</v>
      </c>
      <c r="S80" s="2">
        <f t="shared" si="5"/>
        <v>96752.457597463508</v>
      </c>
      <c r="T80" s="2">
        <f t="shared" si="6"/>
        <v>133672.76038678701</v>
      </c>
      <c r="U80" s="2">
        <f t="shared" si="7"/>
        <v>36920.302789323498</v>
      </c>
    </row>
    <row r="81" spans="1:21">
      <c r="A81" s="4" t="s">
        <v>273</v>
      </c>
      <c r="B81" s="4" t="s">
        <v>274</v>
      </c>
      <c r="C81" s="4">
        <v>34</v>
      </c>
      <c r="D81" s="4">
        <v>63</v>
      </c>
      <c r="E81" s="4">
        <v>20</v>
      </c>
      <c r="F81" s="4">
        <v>11523463.53125</v>
      </c>
      <c r="G81" s="4">
        <v>11966761.390625</v>
      </c>
      <c r="H81" s="4">
        <v>10348647.984375</v>
      </c>
      <c r="I81" s="4">
        <v>13341218.140625</v>
      </c>
      <c r="J81" s="4">
        <v>16099975.234375</v>
      </c>
      <c r="K81" s="4">
        <v>13992813.6875</v>
      </c>
      <c r="L81" s="4">
        <v>13675201.892635901</v>
      </c>
      <c r="M81" s="4">
        <v>13212544.09938</v>
      </c>
      <c r="N81" s="4">
        <v>11997153.0028129</v>
      </c>
      <c r="O81" s="4">
        <v>16075571.8973496</v>
      </c>
      <c r="P81" s="4">
        <v>16099975.234375</v>
      </c>
      <c r="Q81" s="4">
        <v>14979530.177675299</v>
      </c>
      <c r="R81" s="1">
        <f t="shared" si="4"/>
        <v>1.3732583994983064E-2</v>
      </c>
      <c r="S81" s="2">
        <f t="shared" si="5"/>
        <v>12961632.998276265</v>
      </c>
      <c r="T81" s="2">
        <f t="shared" si="6"/>
        <v>15718359.1031333</v>
      </c>
      <c r="U81" s="2">
        <f t="shared" si="7"/>
        <v>2756726.104857035</v>
      </c>
    </row>
    <row r="82" spans="1:21">
      <c r="A82" s="4" t="s">
        <v>277</v>
      </c>
      <c r="B82" s="4" t="s">
        <v>278</v>
      </c>
      <c r="C82" s="4">
        <v>6</v>
      </c>
      <c r="D82" s="4">
        <v>4</v>
      </c>
      <c r="E82" s="4">
        <v>3</v>
      </c>
      <c r="F82" s="4">
        <v>782984.28125</v>
      </c>
      <c r="G82" s="4">
        <v>422652.96875</v>
      </c>
      <c r="H82" s="4">
        <v>670966.703125</v>
      </c>
      <c r="I82" s="4">
        <v>1359596.40625</v>
      </c>
      <c r="J82" s="4">
        <v>1390794.0625</v>
      </c>
      <c r="K82" s="4">
        <v>1416556.84375</v>
      </c>
      <c r="L82" s="4">
        <v>929188.35520388396</v>
      </c>
      <c r="M82" s="4">
        <v>466652.65614121</v>
      </c>
      <c r="N82" s="4">
        <v>777849.45524646598</v>
      </c>
      <c r="O82" s="4">
        <v>1638252.9353519799</v>
      </c>
      <c r="P82" s="4">
        <v>1390794.0625</v>
      </c>
      <c r="Q82" s="4">
        <v>1516446.6892245701</v>
      </c>
      <c r="R82" s="1">
        <f t="shared" si="4"/>
        <v>1.3981566135882738E-2</v>
      </c>
      <c r="S82" s="2">
        <f t="shared" si="5"/>
        <v>724563.48886385339</v>
      </c>
      <c r="T82" s="2">
        <f t="shared" si="6"/>
        <v>1515164.5623588499</v>
      </c>
      <c r="U82" s="2">
        <f t="shared" si="7"/>
        <v>790601.07349499653</v>
      </c>
    </row>
    <row r="83" spans="1:21">
      <c r="A83" s="4" t="s">
        <v>279</v>
      </c>
      <c r="B83" s="4" t="s">
        <v>280</v>
      </c>
      <c r="C83" s="4">
        <v>17</v>
      </c>
      <c r="D83" s="4">
        <v>12</v>
      </c>
      <c r="E83" s="4">
        <v>3</v>
      </c>
      <c r="F83" s="4">
        <v>1569646.65625</v>
      </c>
      <c r="G83" s="4">
        <v>1702757.90625</v>
      </c>
      <c r="H83" s="4">
        <v>1476557.984375</v>
      </c>
      <c r="I83" s="4">
        <v>1779535</v>
      </c>
      <c r="J83" s="4">
        <v>2089256.15625</v>
      </c>
      <c r="K83" s="4">
        <v>2156633.78125</v>
      </c>
      <c r="L83" s="4">
        <v>1862741.60247992</v>
      </c>
      <c r="M83" s="4">
        <v>1880021.1011578499</v>
      </c>
      <c r="N83" s="4">
        <v>1711768.7337339299</v>
      </c>
      <c r="O83" s="4">
        <v>2144260.1818524702</v>
      </c>
      <c r="P83" s="4">
        <v>2089256.15625</v>
      </c>
      <c r="Q83" s="4">
        <v>2308710.8518630001</v>
      </c>
      <c r="R83" s="1">
        <f t="shared" si="4"/>
        <v>1.4141131648896224E-2</v>
      </c>
      <c r="S83" s="2">
        <f t="shared" si="5"/>
        <v>1818177.1457905667</v>
      </c>
      <c r="T83" s="2">
        <f t="shared" si="6"/>
        <v>2180742.3966551567</v>
      </c>
      <c r="U83" s="2">
        <f t="shared" si="7"/>
        <v>362565.25086459005</v>
      </c>
    </row>
    <row r="84" spans="1:21">
      <c r="A84" s="4" t="s">
        <v>281</v>
      </c>
      <c r="B84" s="4" t="s">
        <v>282</v>
      </c>
      <c r="C84" s="4">
        <v>9</v>
      </c>
      <c r="D84" s="4">
        <v>10</v>
      </c>
      <c r="E84" s="4">
        <v>6</v>
      </c>
      <c r="F84" s="4">
        <v>4345496.125</v>
      </c>
      <c r="G84" s="4">
        <v>4516126.75</v>
      </c>
      <c r="H84" s="4">
        <v>5048880.09375</v>
      </c>
      <c r="I84" s="4">
        <v>6200830.1875</v>
      </c>
      <c r="J84" s="4">
        <v>7493313.09375</v>
      </c>
      <c r="K84" s="4">
        <v>6904962.28125</v>
      </c>
      <c r="L84" s="4">
        <v>5156916.2927350895</v>
      </c>
      <c r="M84" s="4">
        <v>4986271.7150448803</v>
      </c>
      <c r="N84" s="4">
        <v>5853149.8094273098</v>
      </c>
      <c r="O84" s="4">
        <v>7471723.3802566603</v>
      </c>
      <c r="P84" s="4">
        <v>7493313.09375</v>
      </c>
      <c r="Q84" s="4">
        <v>7391872.2265338497</v>
      </c>
      <c r="R84" s="1">
        <f t="shared" si="4"/>
        <v>1.4324549750780622E-2</v>
      </c>
      <c r="S84" s="2">
        <f t="shared" si="5"/>
        <v>5332112.6057357602</v>
      </c>
      <c r="T84" s="2">
        <f t="shared" si="6"/>
        <v>7452302.9001801694</v>
      </c>
      <c r="U84" s="2">
        <f t="shared" si="7"/>
        <v>2120190.2944444092</v>
      </c>
    </row>
    <row r="85" spans="1:21">
      <c r="A85" s="4" t="s">
        <v>285</v>
      </c>
      <c r="B85" s="4" t="s">
        <v>286</v>
      </c>
      <c r="C85" s="4">
        <v>37</v>
      </c>
      <c r="D85" s="4">
        <v>162</v>
      </c>
      <c r="E85" s="4">
        <v>38</v>
      </c>
      <c r="F85" s="4">
        <v>44794249.3515625</v>
      </c>
      <c r="G85" s="4">
        <v>52661151.609375</v>
      </c>
      <c r="H85" s="4">
        <v>45414513.546875</v>
      </c>
      <c r="I85" s="4">
        <v>51166819.15625</v>
      </c>
      <c r="J85" s="4">
        <v>67265128.21875</v>
      </c>
      <c r="K85" s="4">
        <v>60372325.0625</v>
      </c>
      <c r="L85" s="4">
        <v>53158531.881537698</v>
      </c>
      <c r="M85" s="4">
        <v>58143366.049572602</v>
      </c>
      <c r="N85" s="4">
        <v>52648893.690539598</v>
      </c>
      <c r="O85" s="4">
        <v>61653731.423542202</v>
      </c>
      <c r="P85" s="4">
        <v>67265128.21875</v>
      </c>
      <c r="Q85" s="4">
        <v>64629536.658378497</v>
      </c>
      <c r="R85" s="1">
        <f t="shared" si="4"/>
        <v>1.4644993445040238E-2</v>
      </c>
      <c r="S85" s="2">
        <f t="shared" si="5"/>
        <v>54650263.8738833</v>
      </c>
      <c r="T85" s="2">
        <f t="shared" si="6"/>
        <v>64516132.100223564</v>
      </c>
      <c r="U85" s="2">
        <f t="shared" si="7"/>
        <v>9865868.2263402641</v>
      </c>
    </row>
    <row r="86" spans="1:21">
      <c r="A86" s="4" t="s">
        <v>287</v>
      </c>
      <c r="B86" s="4" t="s">
        <v>288</v>
      </c>
      <c r="C86" s="4">
        <v>3</v>
      </c>
      <c r="D86" s="4">
        <v>9</v>
      </c>
      <c r="E86" s="4">
        <v>3</v>
      </c>
      <c r="F86" s="4">
        <v>1066583.9375</v>
      </c>
      <c r="G86" s="4">
        <v>1196253.40625</v>
      </c>
      <c r="H86" s="4">
        <v>1295674</v>
      </c>
      <c r="I86" s="4">
        <v>1447617</v>
      </c>
      <c r="J86" s="4">
        <v>1836006.15625</v>
      </c>
      <c r="K86" s="4">
        <v>1554785.125</v>
      </c>
      <c r="L86" s="4">
        <v>1265743.6404602199</v>
      </c>
      <c r="M86" s="4">
        <v>1320787.6691260899</v>
      </c>
      <c r="N86" s="4">
        <v>1502070.5355169501</v>
      </c>
      <c r="O86" s="4">
        <v>1744313.8188755601</v>
      </c>
      <c r="P86" s="4">
        <v>1836006.15625</v>
      </c>
      <c r="Q86" s="4">
        <v>1664422.2684493701</v>
      </c>
      <c r="R86" s="1">
        <f t="shared" si="4"/>
        <v>1.4718505414696962E-2</v>
      </c>
      <c r="S86" s="2">
        <f t="shared" si="5"/>
        <v>1362867.2817010868</v>
      </c>
      <c r="T86" s="2">
        <f t="shared" si="6"/>
        <v>1748247.4145249769</v>
      </c>
      <c r="U86" s="2">
        <f t="shared" si="7"/>
        <v>385380.13282389008</v>
      </c>
    </row>
    <row r="87" spans="1:21">
      <c r="A87" s="4" t="s">
        <v>289</v>
      </c>
      <c r="B87" s="4" t="s">
        <v>290</v>
      </c>
      <c r="C87" s="4">
        <v>39</v>
      </c>
      <c r="D87" s="4">
        <v>15</v>
      </c>
      <c r="E87" s="4">
        <v>5</v>
      </c>
      <c r="F87" s="4">
        <v>2506411.3671875</v>
      </c>
      <c r="G87" s="4">
        <v>2668178.734375</v>
      </c>
      <c r="H87" s="4">
        <v>2536522.9375</v>
      </c>
      <c r="I87" s="4">
        <v>3687173.71875</v>
      </c>
      <c r="J87" s="4">
        <v>4368724</v>
      </c>
      <c r="K87" s="4">
        <v>4685819.15625</v>
      </c>
      <c r="L87" s="4">
        <v>2974425.30011361</v>
      </c>
      <c r="M87" s="4">
        <v>2945945.69426075</v>
      </c>
      <c r="N87" s="4">
        <v>2940582.5594105101</v>
      </c>
      <c r="O87" s="4">
        <v>4442879.6223106198</v>
      </c>
      <c r="P87" s="4">
        <v>4368724</v>
      </c>
      <c r="Q87" s="4">
        <v>5016244.1254312498</v>
      </c>
      <c r="R87" s="1">
        <f t="shared" si="4"/>
        <v>1.474103357035887E-2</v>
      </c>
      <c r="S87" s="2">
        <f t="shared" si="5"/>
        <v>2953651.1845949567</v>
      </c>
      <c r="T87" s="2">
        <f t="shared" si="6"/>
        <v>4609282.5825806232</v>
      </c>
      <c r="U87" s="2">
        <f t="shared" si="7"/>
        <v>1655631.3979856665</v>
      </c>
    </row>
    <row r="88" spans="1:21">
      <c r="A88" s="4" t="s">
        <v>291</v>
      </c>
      <c r="B88" s="4" t="s">
        <v>292</v>
      </c>
      <c r="C88" s="4">
        <v>5</v>
      </c>
      <c r="D88" s="4">
        <v>1</v>
      </c>
      <c r="E88" s="4">
        <v>1</v>
      </c>
      <c r="F88" s="4">
        <v>13055.3837890625</v>
      </c>
      <c r="G88" s="4">
        <v>16338.3876953125</v>
      </c>
      <c r="H88" s="4">
        <v>19529.125</v>
      </c>
      <c r="I88" s="4">
        <v>31378.90625</v>
      </c>
      <c r="J88" s="4">
        <v>29451.736328125</v>
      </c>
      <c r="K88" s="4">
        <v>28802.953125</v>
      </c>
      <c r="L88" s="4">
        <v>15493.172570652299</v>
      </c>
      <c r="M88" s="4">
        <v>18039.272355359401</v>
      </c>
      <c r="N88" s="4">
        <v>22640.049307871701</v>
      </c>
      <c r="O88" s="4">
        <v>37810.180312248202</v>
      </c>
      <c r="P88" s="4">
        <v>29451.736328125</v>
      </c>
      <c r="Q88" s="4">
        <v>30834.020603556601</v>
      </c>
      <c r="R88" s="1">
        <f t="shared" si="4"/>
        <v>1.4972132833876821E-2</v>
      </c>
      <c r="S88" s="2">
        <f t="shared" si="5"/>
        <v>18724.164744627797</v>
      </c>
      <c r="T88" s="2">
        <f t="shared" si="6"/>
        <v>32698.6457479766</v>
      </c>
      <c r="U88" s="2">
        <f t="shared" si="7"/>
        <v>13974.481003348803</v>
      </c>
    </row>
    <row r="89" spans="1:21">
      <c r="A89" s="4" t="s">
        <v>293</v>
      </c>
      <c r="B89" s="4" t="s">
        <v>294</v>
      </c>
      <c r="C89" s="4">
        <v>26</v>
      </c>
      <c r="D89" s="4">
        <v>41</v>
      </c>
      <c r="E89" s="4">
        <v>11</v>
      </c>
      <c r="F89" s="4">
        <v>7684282.5</v>
      </c>
      <c r="G89" s="4">
        <v>7745283.78125</v>
      </c>
      <c r="H89" s="4">
        <v>6631401.6328125</v>
      </c>
      <c r="I89" s="4">
        <v>8463201.328125</v>
      </c>
      <c r="J89" s="4">
        <v>11804122.546875</v>
      </c>
      <c r="K89" s="4">
        <v>10308091.3125</v>
      </c>
      <c r="L89" s="4">
        <v>9119143.2421836909</v>
      </c>
      <c r="M89" s="4">
        <v>8551595.5555150695</v>
      </c>
      <c r="N89" s="4">
        <v>7687761.7377724899</v>
      </c>
      <c r="O89" s="4">
        <v>10197779.542913999</v>
      </c>
      <c r="P89" s="4">
        <v>11804122.546875</v>
      </c>
      <c r="Q89" s="4">
        <v>11034976.119760901</v>
      </c>
      <c r="R89" s="1">
        <f t="shared" si="4"/>
        <v>1.511998366677149E-2</v>
      </c>
      <c r="S89" s="2">
        <f t="shared" si="5"/>
        <v>8452833.5118237492</v>
      </c>
      <c r="T89" s="2">
        <f t="shared" si="6"/>
        <v>11012292.736516634</v>
      </c>
      <c r="U89" s="2">
        <f t="shared" si="7"/>
        <v>2559459.2246928848</v>
      </c>
    </row>
    <row r="90" spans="1:21">
      <c r="A90" s="4" t="s">
        <v>295</v>
      </c>
      <c r="B90" s="4" t="s">
        <v>296</v>
      </c>
      <c r="C90" s="4">
        <v>23</v>
      </c>
      <c r="D90" s="4">
        <v>14</v>
      </c>
      <c r="E90" s="4">
        <v>3</v>
      </c>
      <c r="F90" s="4">
        <v>1124010.578125</v>
      </c>
      <c r="G90" s="4">
        <v>963153.234375</v>
      </c>
      <c r="H90" s="4">
        <v>1061263.0390625</v>
      </c>
      <c r="I90" s="4">
        <v>1496516.2890625</v>
      </c>
      <c r="J90" s="4">
        <v>1520222.9609375</v>
      </c>
      <c r="K90" s="4">
        <v>1594427.984375</v>
      </c>
      <c r="L90" s="4">
        <v>1333893.36839862</v>
      </c>
      <c r="M90" s="4">
        <v>1063420.9347242201</v>
      </c>
      <c r="N90" s="4">
        <v>1230318.69236317</v>
      </c>
      <c r="O90" s="4">
        <v>1803235.27782839</v>
      </c>
      <c r="P90" s="4">
        <v>1520222.9609375</v>
      </c>
      <c r="Q90" s="4">
        <v>1706860.58154344</v>
      </c>
      <c r="R90" s="1">
        <f t="shared" si="4"/>
        <v>1.5137328519431417E-2</v>
      </c>
      <c r="S90" s="2">
        <f t="shared" si="5"/>
        <v>1209210.9984953366</v>
      </c>
      <c r="T90" s="2">
        <f t="shared" si="6"/>
        <v>1676772.9401031099</v>
      </c>
      <c r="U90" s="2">
        <f t="shared" si="7"/>
        <v>467561.9416077733</v>
      </c>
    </row>
    <row r="91" spans="1:21">
      <c r="A91" s="4" t="s">
        <v>299</v>
      </c>
      <c r="B91" s="4" t="s">
        <v>300</v>
      </c>
      <c r="C91" s="4">
        <v>1</v>
      </c>
      <c r="D91" s="4">
        <v>14</v>
      </c>
      <c r="E91" s="4">
        <v>1</v>
      </c>
      <c r="F91" s="4">
        <v>1213372</v>
      </c>
      <c r="G91" s="4">
        <v>1284733</v>
      </c>
      <c r="H91" s="4">
        <v>1216587.75</v>
      </c>
      <c r="I91" s="4">
        <v>1224336.375</v>
      </c>
      <c r="J91" s="4">
        <v>1478040.75</v>
      </c>
      <c r="K91" s="4">
        <v>1360635.875</v>
      </c>
      <c r="L91" s="4">
        <v>1439940.95402595</v>
      </c>
      <c r="M91" s="4">
        <v>1418478.30539405</v>
      </c>
      <c r="N91" s="4">
        <v>1410386.1103532701</v>
      </c>
      <c r="O91" s="4">
        <v>1475270.63986159</v>
      </c>
      <c r="P91" s="4">
        <v>1478040.75</v>
      </c>
      <c r="Q91" s="4">
        <v>1456582.40047871</v>
      </c>
      <c r="R91" s="1">
        <f t="shared" si="4"/>
        <v>1.5301473452535207E-2</v>
      </c>
      <c r="S91" s="2">
        <f t="shared" si="5"/>
        <v>1422935.1232577569</v>
      </c>
      <c r="T91" s="2">
        <f t="shared" si="6"/>
        <v>1469964.5967801001</v>
      </c>
      <c r="U91" s="2">
        <f t="shared" si="7"/>
        <v>47029.473522343207</v>
      </c>
    </row>
    <row r="92" spans="1:21">
      <c r="A92" s="4" t="s">
        <v>301</v>
      </c>
      <c r="B92" s="4" t="s">
        <v>302</v>
      </c>
      <c r="C92" s="4">
        <v>46</v>
      </c>
      <c r="D92" s="4">
        <v>24</v>
      </c>
      <c r="E92" s="4">
        <v>7</v>
      </c>
      <c r="F92" s="4">
        <v>23047908.90625</v>
      </c>
      <c r="G92" s="4">
        <v>22202500.4375</v>
      </c>
      <c r="H92" s="4">
        <v>23124369.328125</v>
      </c>
      <c r="I92" s="4">
        <v>24465844.546875</v>
      </c>
      <c r="J92" s="4">
        <v>31459934.75</v>
      </c>
      <c r="K92" s="4">
        <v>30103790.140625</v>
      </c>
      <c r="L92" s="4">
        <v>27351568.965468802</v>
      </c>
      <c r="M92" s="4">
        <v>24513860.230955198</v>
      </c>
      <c r="N92" s="4">
        <v>26808004.035110999</v>
      </c>
      <c r="O92" s="4">
        <v>29480249.771573201</v>
      </c>
      <c r="P92" s="4">
        <v>31459934.75</v>
      </c>
      <c r="Q92" s="4">
        <v>32226587.371539701</v>
      </c>
      <c r="R92" s="1">
        <f t="shared" si="4"/>
        <v>1.5639083195064567E-2</v>
      </c>
      <c r="S92" s="2">
        <f t="shared" si="5"/>
        <v>26224477.743845001</v>
      </c>
      <c r="T92" s="2">
        <f t="shared" si="6"/>
        <v>31055590.631037634</v>
      </c>
      <c r="U92" s="2">
        <f t="shared" si="7"/>
        <v>4831112.887192633</v>
      </c>
    </row>
    <row r="93" spans="1:21">
      <c r="A93" s="4" t="s">
        <v>305</v>
      </c>
      <c r="B93" s="4" t="s">
        <v>306</v>
      </c>
      <c r="C93" s="4">
        <v>27</v>
      </c>
      <c r="D93" s="4">
        <v>21</v>
      </c>
      <c r="E93" s="4">
        <v>2</v>
      </c>
      <c r="F93" s="4">
        <v>1971049.5</v>
      </c>
      <c r="G93" s="4">
        <v>3001840.21875</v>
      </c>
      <c r="H93" s="4">
        <v>2980691.09375</v>
      </c>
      <c r="I93" s="4">
        <v>4572071.46875</v>
      </c>
      <c r="J93" s="4">
        <v>4464856.59375</v>
      </c>
      <c r="K93" s="4">
        <v>5484585.65625</v>
      </c>
      <c r="L93" s="4">
        <v>2339097.0761335902</v>
      </c>
      <c r="M93" s="4">
        <v>3314342.5338620702</v>
      </c>
      <c r="N93" s="4">
        <v>3455505.2176702302</v>
      </c>
      <c r="O93" s="4">
        <v>5509141.8820222002</v>
      </c>
      <c r="P93" s="4">
        <v>4464856.59375</v>
      </c>
      <c r="Q93" s="4">
        <v>5871336.4005720699</v>
      </c>
      <c r="R93" s="1">
        <f t="shared" si="4"/>
        <v>1.5949911699206419E-2</v>
      </c>
      <c r="S93" s="2">
        <f t="shared" si="5"/>
        <v>3036314.9425552972</v>
      </c>
      <c r="T93" s="2">
        <f t="shared" si="6"/>
        <v>5281778.292114757</v>
      </c>
      <c r="U93" s="2">
        <f t="shared" si="7"/>
        <v>2245463.3495594598</v>
      </c>
    </row>
    <row r="94" spans="1:21">
      <c r="A94" s="4" t="s">
        <v>309</v>
      </c>
      <c r="B94" s="4" t="s">
        <v>310</v>
      </c>
      <c r="C94" s="4">
        <v>22</v>
      </c>
      <c r="D94" s="4">
        <v>66</v>
      </c>
      <c r="E94" s="4">
        <v>15</v>
      </c>
      <c r="F94" s="4">
        <v>9043560.171875</v>
      </c>
      <c r="G94" s="4">
        <v>10092396.984375</v>
      </c>
      <c r="H94" s="4">
        <v>10013587</v>
      </c>
      <c r="I94" s="4">
        <v>11270459.875</v>
      </c>
      <c r="J94" s="4">
        <v>12807966.28125</v>
      </c>
      <c r="K94" s="4">
        <v>11611694.859375</v>
      </c>
      <c r="L94" s="4">
        <v>10732234.3532575</v>
      </c>
      <c r="M94" s="4">
        <v>11143051.647120699</v>
      </c>
      <c r="N94" s="4">
        <v>11608717.9240577</v>
      </c>
      <c r="O94" s="4">
        <v>13580400.6895782</v>
      </c>
      <c r="P94" s="4">
        <v>12807966.28125</v>
      </c>
      <c r="Q94" s="4">
        <v>12430504.5035614</v>
      </c>
      <c r="R94" s="1">
        <f t="shared" si="4"/>
        <v>1.5981743584619353E-2</v>
      </c>
      <c r="S94" s="2">
        <f t="shared" si="5"/>
        <v>11161334.641478634</v>
      </c>
      <c r="T94" s="2">
        <f t="shared" si="6"/>
        <v>12939623.824796533</v>
      </c>
      <c r="U94" s="2">
        <f t="shared" si="7"/>
        <v>1778289.1833178997</v>
      </c>
    </row>
    <row r="95" spans="1:21">
      <c r="A95" s="4" t="s">
        <v>311</v>
      </c>
      <c r="B95" s="4" t="s">
        <v>312</v>
      </c>
      <c r="C95" s="4">
        <v>4</v>
      </c>
      <c r="D95" s="4">
        <v>3</v>
      </c>
      <c r="E95" s="4">
        <v>1</v>
      </c>
      <c r="F95" s="4">
        <v>138328.203125</v>
      </c>
      <c r="G95" s="4">
        <v>314211.0625</v>
      </c>
      <c r="H95" s="4">
        <v>103044.3203125</v>
      </c>
      <c r="I95" s="4">
        <v>576854.1875</v>
      </c>
      <c r="J95" s="4">
        <v>660039.75</v>
      </c>
      <c r="K95" s="4">
        <v>669827</v>
      </c>
      <c r="L95" s="4">
        <v>164157.77253513999</v>
      </c>
      <c r="M95" s="4">
        <v>346921.55916526198</v>
      </c>
      <c r="N95" s="4">
        <v>119458.93596211501</v>
      </c>
      <c r="O95" s="4">
        <v>695083.52743335103</v>
      </c>
      <c r="P95" s="4">
        <v>660039.75</v>
      </c>
      <c r="Q95" s="4">
        <v>717060.48436026601</v>
      </c>
      <c r="R95" s="1">
        <f t="shared" si="4"/>
        <v>1.6135413321938071E-2</v>
      </c>
      <c r="S95" s="2">
        <f t="shared" si="5"/>
        <v>210179.42255417234</v>
      </c>
      <c r="T95" s="2">
        <f t="shared" si="6"/>
        <v>690727.92059787235</v>
      </c>
      <c r="U95" s="2">
        <f t="shared" si="7"/>
        <v>480548.4980437</v>
      </c>
    </row>
    <row r="96" spans="1:21">
      <c r="A96" s="4" t="s">
        <v>315</v>
      </c>
      <c r="B96" s="4" t="s">
        <v>316</v>
      </c>
      <c r="C96" s="4">
        <v>21</v>
      </c>
      <c r="D96" s="4">
        <v>46</v>
      </c>
      <c r="E96" s="4">
        <v>10</v>
      </c>
      <c r="F96" s="4">
        <v>4872893.3125</v>
      </c>
      <c r="G96" s="4">
        <v>4727366.1328125</v>
      </c>
      <c r="H96" s="4">
        <v>4129589.5</v>
      </c>
      <c r="I96" s="4">
        <v>5580314.328125</v>
      </c>
      <c r="J96" s="4">
        <v>8198739.03125</v>
      </c>
      <c r="K96" s="4">
        <v>7033003.40625</v>
      </c>
      <c r="L96" s="4">
        <v>5782792.6186428601</v>
      </c>
      <c r="M96" s="4">
        <v>5219501.8739684504</v>
      </c>
      <c r="N96" s="4">
        <v>4787419.2981646396</v>
      </c>
      <c r="O96" s="4">
        <v>6724029.4886131799</v>
      </c>
      <c r="P96" s="4">
        <v>8198739.03125</v>
      </c>
      <c r="Q96" s="4">
        <v>7528942.2925516898</v>
      </c>
      <c r="R96" s="1">
        <f t="shared" si="4"/>
        <v>1.6521826060682667E-2</v>
      </c>
      <c r="S96" s="2">
        <f t="shared" si="5"/>
        <v>5263237.9302586503</v>
      </c>
      <c r="T96" s="2">
        <f t="shared" si="6"/>
        <v>7483903.6041382896</v>
      </c>
      <c r="U96" s="2">
        <f t="shared" si="7"/>
        <v>2220665.6738796392</v>
      </c>
    </row>
    <row r="97" spans="1:21">
      <c r="A97" s="4" t="s">
        <v>317</v>
      </c>
      <c r="B97" s="4" t="s">
        <v>318</v>
      </c>
      <c r="C97" s="4">
        <v>3</v>
      </c>
      <c r="D97" s="4">
        <v>19</v>
      </c>
      <c r="E97" s="4">
        <v>7</v>
      </c>
      <c r="F97" s="4">
        <v>450983.484375</v>
      </c>
      <c r="G97" s="4">
        <v>664228.2109375</v>
      </c>
      <c r="H97" s="4">
        <v>432366.6953125</v>
      </c>
      <c r="I97" s="4">
        <v>709888.015625</v>
      </c>
      <c r="J97" s="4">
        <v>1001428.984375</v>
      </c>
      <c r="K97" s="4">
        <v>983642.5625</v>
      </c>
      <c r="L97" s="4">
        <v>535194.14387416595</v>
      </c>
      <c r="M97" s="4">
        <v>733376.74602080602</v>
      </c>
      <c r="N97" s="4">
        <v>501241.264058506</v>
      </c>
      <c r="O97" s="4">
        <v>855383.34760426299</v>
      </c>
      <c r="P97" s="4">
        <v>1001428.984375</v>
      </c>
      <c r="Q97" s="4">
        <v>1053005.04802527</v>
      </c>
      <c r="R97" s="1">
        <f t="shared" si="4"/>
        <v>1.6531853573738136E-2</v>
      </c>
      <c r="S97" s="2">
        <f t="shared" si="5"/>
        <v>589937.3846511594</v>
      </c>
      <c r="T97" s="2">
        <f t="shared" si="6"/>
        <v>969939.12666817766</v>
      </c>
      <c r="U97" s="2">
        <f t="shared" si="7"/>
        <v>380001.74201701826</v>
      </c>
    </row>
    <row r="98" spans="1:21">
      <c r="A98" s="4" t="s">
        <v>319</v>
      </c>
      <c r="B98" s="4" t="s">
        <v>320</v>
      </c>
      <c r="C98" s="4">
        <v>9</v>
      </c>
      <c r="D98" s="4">
        <v>6</v>
      </c>
      <c r="E98" s="4">
        <v>2</v>
      </c>
      <c r="F98" s="4">
        <v>388434.546875</v>
      </c>
      <c r="G98" s="4">
        <v>949880.625</v>
      </c>
      <c r="H98" s="4">
        <v>598542.21875</v>
      </c>
      <c r="I98" s="4">
        <v>1562025.21875</v>
      </c>
      <c r="J98" s="4">
        <v>1579475.1875</v>
      </c>
      <c r="K98" s="4">
        <v>1320144.5625</v>
      </c>
      <c r="L98" s="4">
        <v>460965.64944948902</v>
      </c>
      <c r="M98" s="4">
        <v>1048766.59918959</v>
      </c>
      <c r="N98" s="4">
        <v>693887.99269516498</v>
      </c>
      <c r="O98" s="4">
        <v>1882170.61176938</v>
      </c>
      <c r="P98" s="4">
        <v>1579475.1875</v>
      </c>
      <c r="Q98" s="4">
        <v>1413235.8047851501</v>
      </c>
      <c r="R98" s="1">
        <f t="shared" si="4"/>
        <v>1.6782942872767433E-2</v>
      </c>
      <c r="S98" s="2">
        <f t="shared" si="5"/>
        <v>734540.08044474805</v>
      </c>
      <c r="T98" s="2">
        <f t="shared" si="6"/>
        <v>1624960.5346848434</v>
      </c>
      <c r="U98" s="2">
        <f t="shared" si="7"/>
        <v>890420.45424009534</v>
      </c>
    </row>
    <row r="99" spans="1:21">
      <c r="A99" s="4" t="s">
        <v>321</v>
      </c>
      <c r="B99" s="4" t="s">
        <v>322</v>
      </c>
      <c r="C99" s="4">
        <v>44</v>
      </c>
      <c r="D99" s="4">
        <v>66</v>
      </c>
      <c r="E99" s="4">
        <v>15</v>
      </c>
      <c r="F99" s="4">
        <v>15384045.46875</v>
      </c>
      <c r="G99" s="4">
        <v>18552549.125</v>
      </c>
      <c r="H99" s="4">
        <v>15071725.625</v>
      </c>
      <c r="I99" s="4">
        <v>20667010.1875</v>
      </c>
      <c r="J99" s="4">
        <v>24517945.8125</v>
      </c>
      <c r="K99" s="4">
        <v>23579324.71875</v>
      </c>
      <c r="L99" s="4">
        <v>18256657.570020098</v>
      </c>
      <c r="M99" s="4">
        <v>20483935.917867702</v>
      </c>
      <c r="N99" s="4">
        <v>17472601.117803</v>
      </c>
      <c r="O99" s="4">
        <v>24902824.065273002</v>
      </c>
      <c r="P99" s="4">
        <v>24517945.8125</v>
      </c>
      <c r="Q99" s="4">
        <v>25242043.100255501</v>
      </c>
      <c r="R99" s="1">
        <f t="shared" si="4"/>
        <v>1.6787561843720659E-2</v>
      </c>
      <c r="S99" s="2">
        <f t="shared" si="5"/>
        <v>18737731.535230268</v>
      </c>
      <c r="T99" s="2">
        <f t="shared" si="6"/>
        <v>24887604.326009501</v>
      </c>
      <c r="U99" s="2">
        <f t="shared" si="7"/>
        <v>6149872.790779233</v>
      </c>
    </row>
    <row r="100" spans="1:21">
      <c r="A100" s="4" t="s">
        <v>325</v>
      </c>
      <c r="B100" s="4" t="s">
        <v>326</v>
      </c>
      <c r="C100" s="4">
        <v>55</v>
      </c>
      <c r="D100" s="4">
        <v>40</v>
      </c>
      <c r="E100" s="4">
        <v>6</v>
      </c>
      <c r="F100" s="4">
        <v>4121428.75</v>
      </c>
      <c r="G100" s="4">
        <v>4239338.21875</v>
      </c>
      <c r="H100" s="4">
        <v>3976718.234375</v>
      </c>
      <c r="I100" s="4">
        <v>4356115.84375</v>
      </c>
      <c r="J100" s="4">
        <v>5291394.25</v>
      </c>
      <c r="K100" s="4">
        <v>4971984.796875</v>
      </c>
      <c r="L100" s="4">
        <v>4891009.5553754102</v>
      </c>
      <c r="M100" s="4">
        <v>4680668.5066272505</v>
      </c>
      <c r="N100" s="4">
        <v>4610196.1511210902</v>
      </c>
      <c r="O100" s="4">
        <v>5248925.0007950403</v>
      </c>
      <c r="P100" s="4">
        <v>5291394.25</v>
      </c>
      <c r="Q100" s="4">
        <v>5322589.0068317102</v>
      </c>
      <c r="R100" s="1">
        <f t="shared" si="4"/>
        <v>1.7088535071341407E-2</v>
      </c>
      <c r="S100" s="2">
        <f t="shared" si="5"/>
        <v>4727291.4043745836</v>
      </c>
      <c r="T100" s="2">
        <f t="shared" si="6"/>
        <v>5287636.0858755829</v>
      </c>
      <c r="U100" s="2">
        <f t="shared" si="7"/>
        <v>560344.68150099926</v>
      </c>
    </row>
    <row r="101" spans="1:21">
      <c r="A101" s="4" t="s">
        <v>327</v>
      </c>
      <c r="B101" s="4" t="s">
        <v>328</v>
      </c>
      <c r="C101" s="4">
        <v>31</v>
      </c>
      <c r="D101" s="4">
        <v>17</v>
      </c>
      <c r="E101" s="4">
        <v>5</v>
      </c>
      <c r="F101" s="4">
        <v>6024151.890625</v>
      </c>
      <c r="G101" s="4">
        <v>5683959.8828125</v>
      </c>
      <c r="H101" s="4">
        <v>5018425.5</v>
      </c>
      <c r="I101" s="4">
        <v>7948576.0625</v>
      </c>
      <c r="J101" s="4">
        <v>8531378.3125</v>
      </c>
      <c r="K101" s="4">
        <v>9950751.90625</v>
      </c>
      <c r="L101" s="4">
        <v>7149021.9162662299</v>
      </c>
      <c r="M101" s="4">
        <v>6275680.4585074503</v>
      </c>
      <c r="N101" s="4">
        <v>5817843.9007318998</v>
      </c>
      <c r="O101" s="4">
        <v>9577679.0865279101</v>
      </c>
      <c r="P101" s="4">
        <v>8531378.3125</v>
      </c>
      <c r="Q101" s="4">
        <v>10652438.5873434</v>
      </c>
      <c r="R101" s="1">
        <f t="shared" si="4"/>
        <v>1.7099500892934855E-2</v>
      </c>
      <c r="S101" s="2">
        <f t="shared" si="5"/>
        <v>6414182.0918351933</v>
      </c>
      <c r="T101" s="2">
        <f t="shared" si="6"/>
        <v>9587165.3287904356</v>
      </c>
      <c r="U101" s="2">
        <f t="shared" si="7"/>
        <v>3172983.2369552422</v>
      </c>
    </row>
    <row r="102" spans="1:21">
      <c r="A102" s="4" t="s">
        <v>335</v>
      </c>
      <c r="B102" s="4" t="s">
        <v>336</v>
      </c>
      <c r="C102" s="4">
        <v>15</v>
      </c>
      <c r="D102" s="4">
        <v>18</v>
      </c>
      <c r="E102" s="4">
        <v>5</v>
      </c>
      <c r="F102" s="4">
        <v>8453373.875</v>
      </c>
      <c r="G102" s="4">
        <v>9562931.125</v>
      </c>
      <c r="H102" s="4">
        <v>9712901.375</v>
      </c>
      <c r="I102" s="4">
        <v>11087770.125</v>
      </c>
      <c r="J102" s="4">
        <v>13907693.875</v>
      </c>
      <c r="K102" s="4">
        <v>11403919.625</v>
      </c>
      <c r="L102" s="4">
        <v>10031844.514547501</v>
      </c>
      <c r="M102" s="4">
        <v>10558466.4959879</v>
      </c>
      <c r="N102" s="4">
        <v>11260134.084476201</v>
      </c>
      <c r="O102" s="4">
        <v>13360267.7017147</v>
      </c>
      <c r="P102" s="4">
        <v>13907693.875</v>
      </c>
      <c r="Q102" s="4">
        <v>12208077.802041501</v>
      </c>
      <c r="R102" s="1">
        <f t="shared" si="4"/>
        <v>1.7779833462650104E-2</v>
      </c>
      <c r="S102" s="2">
        <f t="shared" si="5"/>
        <v>10616815.031670533</v>
      </c>
      <c r="T102" s="2">
        <f t="shared" si="6"/>
        <v>13158679.792918734</v>
      </c>
      <c r="U102" s="2">
        <f t="shared" si="7"/>
        <v>2541864.7612482011</v>
      </c>
    </row>
    <row r="103" spans="1:21">
      <c r="A103" s="4" t="s">
        <v>343</v>
      </c>
      <c r="B103" s="4" t="s">
        <v>344</v>
      </c>
      <c r="C103" s="4">
        <v>52</v>
      </c>
      <c r="D103" s="4">
        <v>75</v>
      </c>
      <c r="E103" s="4">
        <v>11</v>
      </c>
      <c r="F103" s="4">
        <v>25018125.7890625</v>
      </c>
      <c r="G103" s="4">
        <v>27377304.859375</v>
      </c>
      <c r="H103" s="4">
        <v>26905962.671875</v>
      </c>
      <c r="I103" s="4">
        <v>27353989.9296875</v>
      </c>
      <c r="J103" s="4">
        <v>34807995.875</v>
      </c>
      <c r="K103" s="4">
        <v>30713138.140625</v>
      </c>
      <c r="L103" s="4">
        <v>29689677.952551901</v>
      </c>
      <c r="M103" s="4">
        <v>30227380.321967799</v>
      </c>
      <c r="N103" s="4">
        <v>31191992.5530205</v>
      </c>
      <c r="O103" s="4">
        <v>32960335.942267101</v>
      </c>
      <c r="P103" s="4">
        <v>34807995.875</v>
      </c>
      <c r="Q103" s="4">
        <v>32878904.122019999</v>
      </c>
      <c r="R103" s="1">
        <f t="shared" si="4"/>
        <v>1.8098132064454656E-2</v>
      </c>
      <c r="S103" s="2">
        <f t="shared" si="5"/>
        <v>30369683.609180063</v>
      </c>
      <c r="T103" s="2">
        <f t="shared" si="6"/>
        <v>33549078.646429032</v>
      </c>
      <c r="U103" s="2">
        <f t="shared" si="7"/>
        <v>3179395.0372489691</v>
      </c>
    </row>
    <row r="104" spans="1:21">
      <c r="A104" s="4" t="s">
        <v>345</v>
      </c>
      <c r="B104" s="4" t="s">
        <v>346</v>
      </c>
      <c r="C104" s="4">
        <v>11</v>
      </c>
      <c r="D104" s="4">
        <v>38</v>
      </c>
      <c r="E104" s="4">
        <v>12</v>
      </c>
      <c r="F104" s="4">
        <v>2699405.625</v>
      </c>
      <c r="G104" s="4">
        <v>2744805.84375</v>
      </c>
      <c r="H104" s="4">
        <v>3067686.4765625</v>
      </c>
      <c r="I104" s="4">
        <v>3238676.7734375</v>
      </c>
      <c r="J104" s="4">
        <v>4362310.921875</v>
      </c>
      <c r="K104" s="4">
        <v>3708514.09375</v>
      </c>
      <c r="L104" s="4">
        <v>3203456.7395370202</v>
      </c>
      <c r="M104" s="4">
        <v>3030549.9600914698</v>
      </c>
      <c r="N104" s="4">
        <v>3556358.6740556099</v>
      </c>
      <c r="O104" s="4">
        <v>3902460.83790005</v>
      </c>
      <c r="P104" s="4">
        <v>4362310.921875</v>
      </c>
      <c r="Q104" s="4">
        <v>3970023.4722118499</v>
      </c>
      <c r="R104" s="1">
        <f t="shared" si="4"/>
        <v>1.8298684128205289E-2</v>
      </c>
      <c r="S104" s="2">
        <f t="shared" si="5"/>
        <v>3263455.1245613671</v>
      </c>
      <c r="T104" s="2">
        <f t="shared" si="6"/>
        <v>4078265.0773289665</v>
      </c>
      <c r="U104" s="2">
        <f t="shared" si="7"/>
        <v>814809.95276759937</v>
      </c>
    </row>
    <row r="105" spans="1:21">
      <c r="A105" s="4" t="s">
        <v>347</v>
      </c>
      <c r="B105" s="4" t="s">
        <v>348</v>
      </c>
      <c r="C105" s="4">
        <v>45</v>
      </c>
      <c r="D105" s="4">
        <v>102</v>
      </c>
      <c r="E105" s="4">
        <v>24</v>
      </c>
      <c r="F105" s="4">
        <v>37505060.0625</v>
      </c>
      <c r="G105" s="4">
        <v>40279032.046875</v>
      </c>
      <c r="H105" s="4">
        <v>35516706.625</v>
      </c>
      <c r="I105" s="4">
        <v>41034144.671875</v>
      </c>
      <c r="J105" s="4">
        <v>55579364.09375</v>
      </c>
      <c r="K105" s="4">
        <v>48545628.484375</v>
      </c>
      <c r="L105" s="4">
        <v>44508256.303258002</v>
      </c>
      <c r="M105" s="4">
        <v>44472223.505400702</v>
      </c>
      <c r="N105" s="4">
        <v>41174399.223888204</v>
      </c>
      <c r="O105" s="4">
        <v>49444311.303950302</v>
      </c>
      <c r="P105" s="4">
        <v>55579364.09375</v>
      </c>
      <c r="Q105" s="4">
        <v>51968869.386542298</v>
      </c>
      <c r="R105" s="1">
        <f t="shared" si="4"/>
        <v>1.8925629304701819E-2</v>
      </c>
      <c r="S105" s="2">
        <f t="shared" si="5"/>
        <v>43384959.677515633</v>
      </c>
      <c r="T105" s="2">
        <f t="shared" si="6"/>
        <v>52330848.2614142</v>
      </c>
      <c r="U105" s="2">
        <f t="shared" si="7"/>
        <v>8945888.5838985667</v>
      </c>
    </row>
    <row r="106" spans="1:21">
      <c r="A106" s="4" t="s">
        <v>349</v>
      </c>
      <c r="B106" s="4" t="s">
        <v>350</v>
      </c>
      <c r="C106" s="4">
        <v>45</v>
      </c>
      <c r="D106" s="4">
        <v>78</v>
      </c>
      <c r="E106" s="4">
        <v>15</v>
      </c>
      <c r="F106" s="4">
        <v>90178574.65625</v>
      </c>
      <c r="G106" s="4">
        <v>99225988.84375</v>
      </c>
      <c r="H106" s="4">
        <v>89994399.90625</v>
      </c>
      <c r="I106" s="4">
        <v>98080705.84375</v>
      </c>
      <c r="J106" s="4">
        <v>124878491.9375</v>
      </c>
      <c r="K106" s="4">
        <v>108855609.90625</v>
      </c>
      <c r="L106" s="4">
        <v>107017322.65391099</v>
      </c>
      <c r="M106" s="4">
        <v>109555769.569344</v>
      </c>
      <c r="N106" s="4">
        <v>104330206.87357099</v>
      </c>
      <c r="O106" s="4">
        <v>118182869.203886</v>
      </c>
      <c r="P106" s="4">
        <v>124878491.9375</v>
      </c>
      <c r="Q106" s="4">
        <v>116531666.18351901</v>
      </c>
      <c r="R106" s="1">
        <f t="shared" si="4"/>
        <v>1.905341133561117E-2</v>
      </c>
      <c r="S106" s="2">
        <f t="shared" si="5"/>
        <v>106967766.36560865</v>
      </c>
      <c r="T106" s="2">
        <f t="shared" si="6"/>
        <v>119864342.44163501</v>
      </c>
      <c r="U106" s="2">
        <f t="shared" si="7"/>
        <v>12896576.076026365</v>
      </c>
    </row>
    <row r="107" spans="1:21">
      <c r="A107" s="4" t="s">
        <v>351</v>
      </c>
      <c r="B107" s="4" t="s">
        <v>352</v>
      </c>
      <c r="C107" s="4">
        <v>13</v>
      </c>
      <c r="D107" s="4">
        <v>1</v>
      </c>
      <c r="E107" s="4">
        <v>1</v>
      </c>
      <c r="F107" s="4">
        <v>16025.5</v>
      </c>
      <c r="G107" s="4">
        <v>14516.0380859375</v>
      </c>
      <c r="H107" s="4">
        <v>20500.943359375</v>
      </c>
      <c r="I107" s="4">
        <v>24523.296875</v>
      </c>
      <c r="J107" s="4">
        <v>31694.685546875</v>
      </c>
      <c r="K107" s="4">
        <v>31122.22265625</v>
      </c>
      <c r="L107" s="4">
        <v>19017.888791518901</v>
      </c>
      <c r="M107" s="4">
        <v>16027.2096265731</v>
      </c>
      <c r="N107" s="4">
        <v>23766.6750821727</v>
      </c>
      <c r="O107" s="4">
        <v>29549.477260525699</v>
      </c>
      <c r="P107" s="4">
        <v>31694.685546875</v>
      </c>
      <c r="Q107" s="4">
        <v>33316.835619135498</v>
      </c>
      <c r="R107" s="1">
        <f t="shared" si="4"/>
        <v>1.9168228187254124E-2</v>
      </c>
      <c r="S107" s="2">
        <f t="shared" si="5"/>
        <v>19603.924500088233</v>
      </c>
      <c r="T107" s="2">
        <f t="shared" si="6"/>
        <v>31520.3328088454</v>
      </c>
      <c r="U107" s="2">
        <f t="shared" si="7"/>
        <v>11916.408308757167</v>
      </c>
    </row>
    <row r="108" spans="1:21">
      <c r="A108" s="4" t="s">
        <v>357</v>
      </c>
      <c r="B108" s="4" t="s">
        <v>358</v>
      </c>
      <c r="C108" s="4">
        <v>35</v>
      </c>
      <c r="D108" s="4">
        <v>34</v>
      </c>
      <c r="E108" s="4">
        <v>12</v>
      </c>
      <c r="F108" s="4">
        <v>6385060.6875</v>
      </c>
      <c r="G108" s="4">
        <v>6755749.65625</v>
      </c>
      <c r="H108" s="4">
        <v>5743036.484375</v>
      </c>
      <c r="I108" s="4">
        <v>7301779.9375</v>
      </c>
      <c r="J108" s="4">
        <v>9655776.375</v>
      </c>
      <c r="K108" s="4">
        <v>7930690.296875</v>
      </c>
      <c r="L108" s="4">
        <v>7577322.0231489902</v>
      </c>
      <c r="M108" s="4">
        <v>7459047.3849927997</v>
      </c>
      <c r="N108" s="4">
        <v>6657882.9918471202</v>
      </c>
      <c r="O108" s="4">
        <v>8798318.6487652492</v>
      </c>
      <c r="P108" s="4">
        <v>9655776.375</v>
      </c>
      <c r="Q108" s="4">
        <v>8489930.4232114404</v>
      </c>
      <c r="R108" s="1">
        <f t="shared" si="4"/>
        <v>1.9272981097549994E-2</v>
      </c>
      <c r="S108" s="2">
        <f t="shared" si="5"/>
        <v>7231417.4666629704</v>
      </c>
      <c r="T108" s="2">
        <f t="shared" si="6"/>
        <v>8981341.8156588972</v>
      </c>
      <c r="U108" s="2">
        <f t="shared" si="7"/>
        <v>1749924.3489959268</v>
      </c>
    </row>
    <row r="109" spans="1:21">
      <c r="A109" s="4" t="s">
        <v>359</v>
      </c>
      <c r="B109" s="4" t="s">
        <v>360</v>
      </c>
      <c r="C109" s="4">
        <v>68</v>
      </c>
      <c r="D109" s="4">
        <v>88</v>
      </c>
      <c r="E109" s="4">
        <v>15</v>
      </c>
      <c r="F109" s="4">
        <v>88165800.4375</v>
      </c>
      <c r="G109" s="4">
        <v>84929561.796875</v>
      </c>
      <c r="H109" s="4">
        <v>82145950.511718795</v>
      </c>
      <c r="I109" s="4">
        <v>90709484.613281295</v>
      </c>
      <c r="J109" s="4">
        <v>119479859.8125</v>
      </c>
      <c r="K109" s="4">
        <v>109832409.60156301</v>
      </c>
      <c r="L109" s="4">
        <v>104628709.739829</v>
      </c>
      <c r="M109" s="4">
        <v>93771033.277335301</v>
      </c>
      <c r="N109" s="4">
        <v>95231525.735397995</v>
      </c>
      <c r="O109" s="4">
        <v>109300876.899088</v>
      </c>
      <c r="P109" s="4">
        <v>119479859.8125</v>
      </c>
      <c r="Q109" s="4">
        <v>117577345.833105</v>
      </c>
      <c r="R109" s="1">
        <f t="shared" si="4"/>
        <v>1.9275240009969066E-2</v>
      </c>
      <c r="S109" s="2">
        <f t="shared" si="5"/>
        <v>97877089.584187433</v>
      </c>
      <c r="T109" s="2">
        <f t="shared" si="6"/>
        <v>115452694.18156433</v>
      </c>
      <c r="U109" s="2">
        <f t="shared" si="7"/>
        <v>17575604.597376898</v>
      </c>
    </row>
    <row r="110" spans="1:21">
      <c r="A110" s="4" t="s">
        <v>361</v>
      </c>
      <c r="B110" s="4" t="s">
        <v>362</v>
      </c>
      <c r="C110" s="4">
        <v>24</v>
      </c>
      <c r="D110" s="4">
        <v>14</v>
      </c>
      <c r="E110" s="4">
        <v>6</v>
      </c>
      <c r="F110" s="4">
        <v>1981383.5625</v>
      </c>
      <c r="G110" s="4">
        <v>2307383.28125</v>
      </c>
      <c r="H110" s="4">
        <v>2095424.25</v>
      </c>
      <c r="I110" s="4">
        <v>2407644.328125</v>
      </c>
      <c r="J110" s="4">
        <v>3134378.625</v>
      </c>
      <c r="K110" s="4">
        <v>2614550.4375</v>
      </c>
      <c r="L110" s="4">
        <v>2351360.7840609299</v>
      </c>
      <c r="M110" s="4">
        <v>2547590.1426071199</v>
      </c>
      <c r="N110" s="4">
        <v>2429218.3260084698</v>
      </c>
      <c r="O110" s="4">
        <v>2901103.8641338199</v>
      </c>
      <c r="P110" s="4">
        <v>3134378.625</v>
      </c>
      <c r="Q110" s="4">
        <v>2798917.9341801601</v>
      </c>
      <c r="R110" s="1">
        <f t="shared" si="4"/>
        <v>1.9305141348086773E-2</v>
      </c>
      <c r="S110" s="2">
        <f t="shared" si="5"/>
        <v>2442723.0842255065</v>
      </c>
      <c r="T110" s="2">
        <f t="shared" si="6"/>
        <v>2944800.1411046595</v>
      </c>
      <c r="U110" s="2">
        <f t="shared" si="7"/>
        <v>502077.05687915301</v>
      </c>
    </row>
    <row r="111" spans="1:21">
      <c r="A111" s="4" t="s">
        <v>365</v>
      </c>
      <c r="B111" s="4" t="s">
        <v>366</v>
      </c>
      <c r="C111" s="4">
        <v>3</v>
      </c>
      <c r="D111" s="4">
        <v>1</v>
      </c>
      <c r="E111" s="4">
        <v>1</v>
      </c>
      <c r="F111" s="4">
        <v>114510.9453125</v>
      </c>
      <c r="G111" s="4">
        <v>148976.625</v>
      </c>
      <c r="H111" s="4">
        <v>150234.90625</v>
      </c>
      <c r="I111" s="4">
        <v>188609.9375</v>
      </c>
      <c r="J111" s="4">
        <v>234099.625</v>
      </c>
      <c r="K111" s="4">
        <v>208143.84375</v>
      </c>
      <c r="L111" s="4">
        <v>135893.19667809599</v>
      </c>
      <c r="M111" s="4">
        <v>164485.62508577699</v>
      </c>
      <c r="N111" s="4">
        <v>174166.82443598899</v>
      </c>
      <c r="O111" s="4">
        <v>227266.54934178499</v>
      </c>
      <c r="P111" s="4">
        <v>234099.625</v>
      </c>
      <c r="Q111" s="4">
        <v>222821.30373362399</v>
      </c>
      <c r="R111" s="1">
        <f t="shared" si="4"/>
        <v>1.9533773862015113E-2</v>
      </c>
      <c r="S111" s="2">
        <f t="shared" si="5"/>
        <v>158181.88206662066</v>
      </c>
      <c r="T111" s="2">
        <f t="shared" si="6"/>
        <v>228062.49269180303</v>
      </c>
      <c r="U111" s="2">
        <f t="shared" si="7"/>
        <v>69880.610625182366</v>
      </c>
    </row>
    <row r="112" spans="1:21">
      <c r="A112" s="4" t="s">
        <v>367</v>
      </c>
      <c r="B112" s="4" t="s">
        <v>368</v>
      </c>
      <c r="C112" s="4">
        <v>3</v>
      </c>
      <c r="D112" s="4">
        <v>1</v>
      </c>
      <c r="E112" s="4">
        <v>1</v>
      </c>
      <c r="F112" s="4">
        <v>215200.25</v>
      </c>
      <c r="G112" s="4">
        <v>294280.8125</v>
      </c>
      <c r="H112" s="4" t="s">
        <v>128</v>
      </c>
      <c r="I112" s="4">
        <v>551288.375</v>
      </c>
      <c r="J112" s="4">
        <v>481924.09375</v>
      </c>
      <c r="K112" s="4">
        <v>572093.9375</v>
      </c>
      <c r="L112" s="4">
        <v>255383.88333637401</v>
      </c>
      <c r="M112" s="4">
        <v>324916.498778334</v>
      </c>
      <c r="N112" s="4" t="s">
        <v>128</v>
      </c>
      <c r="O112" s="4">
        <v>664277.86541464599</v>
      </c>
      <c r="P112" s="4">
        <v>481924.09375</v>
      </c>
      <c r="Q112" s="4">
        <v>612435.68253194005</v>
      </c>
      <c r="R112" s="1">
        <f t="shared" si="4"/>
        <v>1.971075167241676E-2</v>
      </c>
      <c r="S112" s="2">
        <f t="shared" si="5"/>
        <v>290150.19105735398</v>
      </c>
      <c r="T112" s="2">
        <f t="shared" si="6"/>
        <v>586212.54723219539</v>
      </c>
      <c r="U112" s="2">
        <f t="shared" si="7"/>
        <v>296062.35617484141</v>
      </c>
    </row>
    <row r="113" spans="1:21">
      <c r="A113" s="4" t="s">
        <v>369</v>
      </c>
      <c r="B113" s="4" t="s">
        <v>370</v>
      </c>
      <c r="C113" s="4">
        <v>48</v>
      </c>
      <c r="D113" s="4">
        <v>29</v>
      </c>
      <c r="E113" s="4">
        <v>7</v>
      </c>
      <c r="F113" s="4">
        <v>2924583.359375</v>
      </c>
      <c r="G113" s="4">
        <v>3117860.53125</v>
      </c>
      <c r="H113" s="4">
        <v>3278959.375</v>
      </c>
      <c r="I113" s="4">
        <v>3405156.90625</v>
      </c>
      <c r="J113" s="4">
        <v>4234730.1875</v>
      </c>
      <c r="K113" s="4">
        <v>3978506.21875</v>
      </c>
      <c r="L113" s="4">
        <v>3470681.1700178101</v>
      </c>
      <c r="M113" s="4">
        <v>3442440.97631376</v>
      </c>
      <c r="N113" s="4">
        <v>3801286.6387259201</v>
      </c>
      <c r="O113" s="4">
        <v>4103061.9611481801</v>
      </c>
      <c r="P113" s="4">
        <v>4234730.1875</v>
      </c>
      <c r="Q113" s="4">
        <v>4259054.3472377304</v>
      </c>
      <c r="R113" s="1">
        <f t="shared" si="4"/>
        <v>1.9728248464453538E-2</v>
      </c>
      <c r="S113" s="2">
        <f t="shared" si="5"/>
        <v>3571469.5950191636</v>
      </c>
      <c r="T113" s="2">
        <f t="shared" si="6"/>
        <v>4198948.8319619698</v>
      </c>
      <c r="U113" s="2">
        <f t="shared" si="7"/>
        <v>627479.23694280628</v>
      </c>
    </row>
    <row r="114" spans="1:21">
      <c r="A114" s="4" t="s">
        <v>371</v>
      </c>
      <c r="B114" s="4" t="s">
        <v>372</v>
      </c>
      <c r="C114" s="4">
        <v>45</v>
      </c>
      <c r="D114" s="4">
        <v>108</v>
      </c>
      <c r="E114" s="4">
        <v>20</v>
      </c>
      <c r="F114" s="4">
        <v>26470459.816406298</v>
      </c>
      <c r="G114" s="4">
        <v>26934582.2109375</v>
      </c>
      <c r="H114" s="4">
        <v>25784305.542968798</v>
      </c>
      <c r="I114" s="4">
        <v>33517354.970703099</v>
      </c>
      <c r="J114" s="4">
        <v>47512272.796875</v>
      </c>
      <c r="K114" s="4">
        <v>39659399.902343802</v>
      </c>
      <c r="L114" s="4">
        <v>31413201.525617499</v>
      </c>
      <c r="M114" s="4">
        <v>29738568.660622399</v>
      </c>
      <c r="N114" s="4">
        <v>29891659.194256999</v>
      </c>
      <c r="O114" s="4">
        <v>40386915.494606003</v>
      </c>
      <c r="P114" s="4">
        <v>47512272.796875</v>
      </c>
      <c r="Q114" s="4">
        <v>42456019.992344402</v>
      </c>
      <c r="R114" s="1">
        <f t="shared" si="4"/>
        <v>1.9909795620984303E-2</v>
      </c>
      <c r="S114" s="2">
        <f t="shared" si="5"/>
        <v>30347809.793498963</v>
      </c>
      <c r="T114" s="2">
        <f t="shared" si="6"/>
        <v>43451736.094608463</v>
      </c>
      <c r="U114" s="2">
        <f t="shared" si="7"/>
        <v>13103926.3011095</v>
      </c>
    </row>
    <row r="115" spans="1:21">
      <c r="A115" s="4" t="s">
        <v>373</v>
      </c>
      <c r="B115" s="4" t="s">
        <v>374</v>
      </c>
      <c r="C115" s="4">
        <v>31</v>
      </c>
      <c r="D115" s="4">
        <v>34</v>
      </c>
      <c r="E115" s="4">
        <v>10</v>
      </c>
      <c r="F115" s="4">
        <v>7289480.71875</v>
      </c>
      <c r="G115" s="4">
        <v>6276285.1875</v>
      </c>
      <c r="H115" s="4">
        <v>6051957.28125</v>
      </c>
      <c r="I115" s="4">
        <v>9491042.375</v>
      </c>
      <c r="J115" s="4">
        <v>9938736.21875</v>
      </c>
      <c r="K115" s="4">
        <v>9173765.78125</v>
      </c>
      <c r="L115" s="4">
        <v>8650621.4256721307</v>
      </c>
      <c r="M115" s="4">
        <v>6929668.9482832598</v>
      </c>
      <c r="N115" s="4">
        <v>7016013.8386452803</v>
      </c>
      <c r="O115" s="4">
        <v>11436282.089976899</v>
      </c>
      <c r="P115" s="4">
        <v>9938736.21875</v>
      </c>
      <c r="Q115" s="4">
        <v>9820662.5509433895</v>
      </c>
      <c r="R115" s="1">
        <f t="shared" si="4"/>
        <v>2.0113337025267297E-2</v>
      </c>
      <c r="S115" s="2">
        <f t="shared" si="5"/>
        <v>7532101.4042002233</v>
      </c>
      <c r="T115" s="2">
        <f t="shared" si="6"/>
        <v>10398560.286556764</v>
      </c>
      <c r="U115" s="2">
        <f t="shared" si="7"/>
        <v>2866458.8823565403</v>
      </c>
    </row>
    <row r="116" spans="1:21">
      <c r="A116" s="4" t="s">
        <v>375</v>
      </c>
      <c r="B116" s="4" t="s">
        <v>376</v>
      </c>
      <c r="C116" s="4">
        <v>54</v>
      </c>
      <c r="D116" s="4">
        <v>101</v>
      </c>
      <c r="E116" s="4">
        <v>22</v>
      </c>
      <c r="F116" s="4">
        <v>76167059.59375</v>
      </c>
      <c r="G116" s="4">
        <v>76486279.34375</v>
      </c>
      <c r="H116" s="4">
        <v>68874104.40625</v>
      </c>
      <c r="I116" s="4">
        <v>82348332.609375</v>
      </c>
      <c r="J116" s="4">
        <v>97845254.296875</v>
      </c>
      <c r="K116" s="4">
        <v>101356972.578125</v>
      </c>
      <c r="L116" s="4">
        <v>90389483.568745404</v>
      </c>
      <c r="M116" s="4">
        <v>84448774.888960302</v>
      </c>
      <c r="N116" s="4">
        <v>79845518.925861105</v>
      </c>
      <c r="O116" s="4">
        <v>99226062.233238503</v>
      </c>
      <c r="P116" s="4">
        <v>97845254.296875</v>
      </c>
      <c r="Q116" s="4">
        <v>108504255.352741</v>
      </c>
      <c r="R116" s="1">
        <f t="shared" si="4"/>
        <v>2.0332334714256151E-2</v>
      </c>
      <c r="S116" s="2">
        <f t="shared" si="5"/>
        <v>84894592.461188927</v>
      </c>
      <c r="T116" s="2">
        <f t="shared" si="6"/>
        <v>101858523.96095151</v>
      </c>
      <c r="U116" s="2">
        <f t="shared" si="7"/>
        <v>16963931.49976258</v>
      </c>
    </row>
    <row r="117" spans="1:21">
      <c r="A117" s="4" t="s">
        <v>377</v>
      </c>
      <c r="B117" s="4" t="s">
        <v>378</v>
      </c>
      <c r="C117" s="4">
        <v>55</v>
      </c>
      <c r="D117" s="4">
        <v>70</v>
      </c>
      <c r="E117" s="4">
        <v>10</v>
      </c>
      <c r="F117" s="4">
        <v>50908416.046875</v>
      </c>
      <c r="G117" s="4">
        <v>48062442.21875</v>
      </c>
      <c r="H117" s="4">
        <v>46844994.96875</v>
      </c>
      <c r="I117" s="4">
        <v>53239086.171875</v>
      </c>
      <c r="J117" s="4">
        <v>69205473.96875</v>
      </c>
      <c r="K117" s="4">
        <v>63033618.03125</v>
      </c>
      <c r="L117" s="4">
        <v>60414376.770262599</v>
      </c>
      <c r="M117" s="4">
        <v>53065914.545319602</v>
      </c>
      <c r="N117" s="4">
        <v>54307246.019445501</v>
      </c>
      <c r="O117" s="4">
        <v>64150720.607666597</v>
      </c>
      <c r="P117" s="4">
        <v>69205473.96875</v>
      </c>
      <c r="Q117" s="4">
        <v>67478493.217604101</v>
      </c>
      <c r="R117" s="1">
        <f t="shared" si="4"/>
        <v>2.0640737775793644E-2</v>
      </c>
      <c r="S117" s="2">
        <f t="shared" si="5"/>
        <v>55929179.111675896</v>
      </c>
      <c r="T117" s="2">
        <f t="shared" si="6"/>
        <v>66944895.93134024</v>
      </c>
      <c r="U117" s="2">
        <f t="shared" si="7"/>
        <v>11015716.819664344</v>
      </c>
    </row>
    <row r="118" spans="1:21">
      <c r="A118" s="4" t="s">
        <v>379</v>
      </c>
      <c r="B118" s="4" t="s">
        <v>380</v>
      </c>
      <c r="C118" s="4">
        <v>24</v>
      </c>
      <c r="D118" s="4">
        <v>22</v>
      </c>
      <c r="E118" s="4">
        <v>6</v>
      </c>
      <c r="F118" s="4">
        <v>2753516.53125</v>
      </c>
      <c r="G118" s="4">
        <v>3253744.65625</v>
      </c>
      <c r="H118" s="4">
        <v>3046828.4375</v>
      </c>
      <c r="I118" s="4">
        <v>3147294.8125</v>
      </c>
      <c r="J118" s="4">
        <v>4006926.28125</v>
      </c>
      <c r="K118" s="4">
        <v>3822491.8125</v>
      </c>
      <c r="L118" s="4">
        <v>3267671.5969499401</v>
      </c>
      <c r="M118" s="4">
        <v>3592471.1252707401</v>
      </c>
      <c r="N118" s="4">
        <v>3532178.01911892</v>
      </c>
      <c r="O118" s="4">
        <v>3792349.6570702898</v>
      </c>
      <c r="P118" s="4">
        <v>4006926.28125</v>
      </c>
      <c r="Q118" s="4">
        <v>4092038.4375882102</v>
      </c>
      <c r="R118" s="1">
        <f t="shared" si="4"/>
        <v>2.0667175161226996E-2</v>
      </c>
      <c r="S118" s="2">
        <f t="shared" si="5"/>
        <v>3464106.9137798664</v>
      </c>
      <c r="T118" s="2">
        <f t="shared" si="6"/>
        <v>3963771.458636167</v>
      </c>
      <c r="U118" s="2">
        <f t="shared" si="7"/>
        <v>499664.54485630058</v>
      </c>
    </row>
    <row r="119" spans="1:21">
      <c r="A119" s="4" t="s">
        <v>381</v>
      </c>
      <c r="B119" s="4" t="s">
        <v>382</v>
      </c>
      <c r="C119" s="4">
        <v>6</v>
      </c>
      <c r="D119" s="4">
        <v>13</v>
      </c>
      <c r="E119" s="4">
        <v>3</v>
      </c>
      <c r="F119" s="4">
        <v>2366772.9453125</v>
      </c>
      <c r="G119" s="4">
        <v>2728269.96875</v>
      </c>
      <c r="H119" s="4">
        <v>2070830.3359375</v>
      </c>
      <c r="I119" s="4">
        <v>3066645.5625</v>
      </c>
      <c r="J119" s="4">
        <v>3834113.8125</v>
      </c>
      <c r="K119" s="4">
        <v>3336053.84375</v>
      </c>
      <c r="L119" s="4">
        <v>2808712.6560000498</v>
      </c>
      <c r="M119" s="4">
        <v>3012292.6412958899</v>
      </c>
      <c r="N119" s="4">
        <v>2400706.6836768999</v>
      </c>
      <c r="O119" s="4">
        <v>3695170.91348207</v>
      </c>
      <c r="P119" s="4">
        <v>3834113.8125</v>
      </c>
      <c r="Q119" s="4">
        <v>3571298.8354475098</v>
      </c>
      <c r="R119" s="1">
        <f t="shared" si="4"/>
        <v>2.0697196520183685E-2</v>
      </c>
      <c r="S119" s="2">
        <f t="shared" si="5"/>
        <v>2740570.6603242797</v>
      </c>
      <c r="T119" s="2">
        <f t="shared" si="6"/>
        <v>3700194.5204765261</v>
      </c>
      <c r="U119" s="2">
        <f t="shared" si="7"/>
        <v>959623.86015224643</v>
      </c>
    </row>
    <row r="120" spans="1:21">
      <c r="A120" s="4" t="s">
        <v>383</v>
      </c>
      <c r="B120" s="4" t="s">
        <v>384</v>
      </c>
      <c r="C120" s="4">
        <v>47</v>
      </c>
      <c r="D120" s="4">
        <v>185</v>
      </c>
      <c r="E120" s="4">
        <v>19</v>
      </c>
      <c r="F120" s="4">
        <v>20991704.5625</v>
      </c>
      <c r="G120" s="4">
        <v>23917408.65625</v>
      </c>
      <c r="H120" s="4">
        <v>23053787.0078125</v>
      </c>
      <c r="I120" s="4">
        <v>25970974.0625</v>
      </c>
      <c r="J120" s="4">
        <v>29170999.6875</v>
      </c>
      <c r="K120" s="4">
        <v>26905826.28125</v>
      </c>
      <c r="L120" s="4">
        <v>24911416.3623004</v>
      </c>
      <c r="M120" s="4">
        <v>26407296.535649501</v>
      </c>
      <c r="N120" s="4">
        <v>26726178.187197201</v>
      </c>
      <c r="O120" s="4">
        <v>31293863.602650199</v>
      </c>
      <c r="P120" s="4">
        <v>29170999.6875</v>
      </c>
      <c r="Q120" s="4">
        <v>28803116.066307101</v>
      </c>
      <c r="R120" s="1">
        <f t="shared" si="4"/>
        <v>2.0840736087846538E-2</v>
      </c>
      <c r="S120" s="2">
        <f t="shared" si="5"/>
        <v>26014963.695049036</v>
      </c>
      <c r="T120" s="2">
        <f t="shared" si="6"/>
        <v>29755993.118819099</v>
      </c>
      <c r="U120" s="2">
        <f t="shared" si="7"/>
        <v>3741029.4237700626</v>
      </c>
    </row>
    <row r="121" spans="1:21">
      <c r="A121" s="4" t="s">
        <v>385</v>
      </c>
      <c r="B121" s="4" t="s">
        <v>386</v>
      </c>
      <c r="C121" s="4">
        <v>14</v>
      </c>
      <c r="D121" s="4">
        <v>17</v>
      </c>
      <c r="E121" s="4">
        <v>5</v>
      </c>
      <c r="F121" s="4">
        <v>2921314.265625</v>
      </c>
      <c r="G121" s="4">
        <v>3060913.96875</v>
      </c>
      <c r="H121" s="4">
        <v>2983348.9375</v>
      </c>
      <c r="I121" s="4">
        <v>3663212.9375</v>
      </c>
      <c r="J121" s="4">
        <v>4463457.78125</v>
      </c>
      <c r="K121" s="4">
        <v>4656538.875</v>
      </c>
      <c r="L121" s="4">
        <v>3466801.6491675102</v>
      </c>
      <c r="M121" s="4">
        <v>3379566.0727555701</v>
      </c>
      <c r="N121" s="4">
        <v>3458586.4470418799</v>
      </c>
      <c r="O121" s="4">
        <v>4414007.95125023</v>
      </c>
      <c r="P121" s="4">
        <v>4463457.78125</v>
      </c>
      <c r="Q121" s="4">
        <v>4984899.1174585503</v>
      </c>
      <c r="R121" s="1">
        <f t="shared" si="4"/>
        <v>2.0892445112083789E-2</v>
      </c>
      <c r="S121" s="2">
        <f t="shared" si="5"/>
        <v>3434984.72298832</v>
      </c>
      <c r="T121" s="2">
        <f t="shared" si="6"/>
        <v>4620788.2833195934</v>
      </c>
      <c r="U121" s="2">
        <f t="shared" si="7"/>
        <v>1185803.5603312734</v>
      </c>
    </row>
    <row r="122" spans="1:21">
      <c r="A122" s="4" t="s">
        <v>387</v>
      </c>
      <c r="B122" s="4" t="s">
        <v>388</v>
      </c>
      <c r="C122" s="4">
        <v>1</v>
      </c>
      <c r="D122" s="4">
        <v>1</v>
      </c>
      <c r="E122" s="4">
        <v>1</v>
      </c>
      <c r="F122" s="4">
        <v>13000638</v>
      </c>
      <c r="G122" s="4">
        <v>13433124</v>
      </c>
      <c r="H122" s="4">
        <v>13200783</v>
      </c>
      <c r="I122" s="4">
        <v>13945537</v>
      </c>
      <c r="J122" s="4">
        <v>15930300</v>
      </c>
      <c r="K122" s="4">
        <v>15472376</v>
      </c>
      <c r="L122" s="4">
        <v>15428204.280851999</v>
      </c>
      <c r="M122" s="4">
        <v>14831560.306825001</v>
      </c>
      <c r="N122" s="4">
        <v>15303623.588999299</v>
      </c>
      <c r="O122" s="4">
        <v>16803749.127525099</v>
      </c>
      <c r="P122" s="4">
        <v>15930300</v>
      </c>
      <c r="Q122" s="4">
        <v>16563425.225863</v>
      </c>
      <c r="R122" s="1">
        <f t="shared" si="4"/>
        <v>2.1382105874932462E-2</v>
      </c>
      <c r="S122" s="2">
        <f t="shared" si="5"/>
        <v>15187796.058892101</v>
      </c>
      <c r="T122" s="2">
        <f t="shared" si="6"/>
        <v>16432491.451129368</v>
      </c>
      <c r="U122" s="2">
        <f t="shared" si="7"/>
        <v>1244695.3922372665</v>
      </c>
    </row>
    <row r="123" spans="1:21">
      <c r="A123" s="4" t="s">
        <v>393</v>
      </c>
      <c r="B123" s="4" t="s">
        <v>394</v>
      </c>
      <c r="C123" s="4">
        <v>2</v>
      </c>
      <c r="D123" s="4">
        <v>4</v>
      </c>
      <c r="E123" s="4">
        <v>1</v>
      </c>
      <c r="F123" s="4">
        <v>166914.4375</v>
      </c>
      <c r="G123" s="4">
        <v>95466.3203125</v>
      </c>
      <c r="H123" s="4">
        <v>127910.03125</v>
      </c>
      <c r="I123" s="4">
        <v>224140.390625</v>
      </c>
      <c r="J123" s="4">
        <v>311545.03125</v>
      </c>
      <c r="K123" s="4">
        <v>237906.984375</v>
      </c>
      <c r="L123" s="4">
        <v>198081.820228631</v>
      </c>
      <c r="M123" s="4">
        <v>105404.70608218299</v>
      </c>
      <c r="N123" s="4">
        <v>148285.671501996</v>
      </c>
      <c r="O123" s="4">
        <v>270079.15818573203</v>
      </c>
      <c r="P123" s="4">
        <v>311545.03125</v>
      </c>
      <c r="Q123" s="4">
        <v>254683.22036679299</v>
      </c>
      <c r="R123" s="1">
        <f t="shared" si="4"/>
        <v>2.1637764293792137E-2</v>
      </c>
      <c r="S123" s="2">
        <f t="shared" si="5"/>
        <v>150590.73260426999</v>
      </c>
      <c r="T123" s="2">
        <f t="shared" si="6"/>
        <v>278769.13660084171</v>
      </c>
      <c r="U123" s="2">
        <f t="shared" si="7"/>
        <v>128178.40399657172</v>
      </c>
    </row>
    <row r="124" spans="1:21">
      <c r="A124" s="4" t="s">
        <v>395</v>
      </c>
      <c r="B124" s="4" t="s">
        <v>396</v>
      </c>
      <c r="C124" s="4">
        <v>24</v>
      </c>
      <c r="D124" s="4">
        <v>38</v>
      </c>
      <c r="E124" s="4">
        <v>5</v>
      </c>
      <c r="F124" s="4">
        <v>38868289.375</v>
      </c>
      <c r="G124" s="4">
        <v>40567617.75</v>
      </c>
      <c r="H124" s="4">
        <v>37414443.375</v>
      </c>
      <c r="I124" s="4">
        <v>40150715.875</v>
      </c>
      <c r="J124" s="4">
        <v>47604002.75</v>
      </c>
      <c r="K124" s="4">
        <v>46665560.25</v>
      </c>
      <c r="L124" s="4">
        <v>46126036.9317853</v>
      </c>
      <c r="M124" s="4">
        <v>44790852.013526298</v>
      </c>
      <c r="N124" s="4">
        <v>43374439.092205897</v>
      </c>
      <c r="O124" s="4">
        <v>48379819.0671352</v>
      </c>
      <c r="P124" s="4">
        <v>47604002.75</v>
      </c>
      <c r="Q124" s="4">
        <v>49956226.362640202</v>
      </c>
      <c r="R124" s="1">
        <f t="shared" si="4"/>
        <v>2.1803145014832513E-2</v>
      </c>
      <c r="S124" s="2">
        <f t="shared" si="5"/>
        <v>44763776.012505829</v>
      </c>
      <c r="T124" s="2">
        <f t="shared" si="6"/>
        <v>48646682.726591803</v>
      </c>
      <c r="U124" s="2">
        <f t="shared" si="7"/>
        <v>3882906.7140859738</v>
      </c>
    </row>
    <row r="125" spans="1:21">
      <c r="A125" s="4" t="s">
        <v>397</v>
      </c>
      <c r="B125" s="4" t="s">
        <v>398</v>
      </c>
      <c r="C125" s="4">
        <v>28</v>
      </c>
      <c r="D125" s="4">
        <v>30</v>
      </c>
      <c r="E125" s="4">
        <v>10</v>
      </c>
      <c r="F125" s="4">
        <v>6594577</v>
      </c>
      <c r="G125" s="4">
        <v>6305694.78125</v>
      </c>
      <c r="H125" s="4">
        <v>6402562.3125</v>
      </c>
      <c r="I125" s="4">
        <v>6797843.1015625</v>
      </c>
      <c r="J125" s="4">
        <v>8949815.234375</v>
      </c>
      <c r="K125" s="4">
        <v>8238678</v>
      </c>
      <c r="L125" s="4">
        <v>7825960.6260714596</v>
      </c>
      <c r="M125" s="4">
        <v>6962140.1860461496</v>
      </c>
      <c r="N125" s="4">
        <v>7422469.0789639298</v>
      </c>
      <c r="O125" s="4">
        <v>8191097.2726925705</v>
      </c>
      <c r="P125" s="4">
        <v>8949815.234375</v>
      </c>
      <c r="Q125" s="4">
        <v>8819636.1704862099</v>
      </c>
      <c r="R125" s="1">
        <f t="shared" si="4"/>
        <v>2.1880214538929986E-2</v>
      </c>
      <c r="S125" s="2">
        <f t="shared" si="5"/>
        <v>7403523.2970271809</v>
      </c>
      <c r="T125" s="2">
        <f t="shared" si="6"/>
        <v>8653516.2258512601</v>
      </c>
      <c r="U125" s="2">
        <f t="shared" si="7"/>
        <v>1249992.9288240792</v>
      </c>
    </row>
    <row r="126" spans="1:21">
      <c r="A126" s="4" t="s">
        <v>401</v>
      </c>
      <c r="B126" s="4" t="s">
        <v>402</v>
      </c>
      <c r="C126" s="4">
        <v>49</v>
      </c>
      <c r="D126" s="4">
        <v>61</v>
      </c>
      <c r="E126" s="4">
        <v>12</v>
      </c>
      <c r="F126" s="4">
        <v>68975250.84375</v>
      </c>
      <c r="G126" s="4">
        <v>80385557.5625</v>
      </c>
      <c r="H126" s="4">
        <v>76591103.125</v>
      </c>
      <c r="I126" s="4">
        <v>81664712.25</v>
      </c>
      <c r="J126" s="4">
        <v>94565414.34375</v>
      </c>
      <c r="K126" s="4">
        <v>96114472.34375</v>
      </c>
      <c r="L126" s="4">
        <v>81854772.076600194</v>
      </c>
      <c r="M126" s="4">
        <v>88753981.931974307</v>
      </c>
      <c r="N126" s="4">
        <v>88791809.735166803</v>
      </c>
      <c r="O126" s="4">
        <v>98402330.238019899</v>
      </c>
      <c r="P126" s="4">
        <v>94565414.34375</v>
      </c>
      <c r="Q126" s="4">
        <v>102892075.25650799</v>
      </c>
      <c r="R126" s="1">
        <f t="shared" si="4"/>
        <v>2.1906775453753111E-2</v>
      </c>
      <c r="S126" s="2">
        <f t="shared" si="5"/>
        <v>86466854.581247091</v>
      </c>
      <c r="T126" s="2">
        <f t="shared" si="6"/>
        <v>98619939.94609262</v>
      </c>
      <c r="U126" s="2">
        <f t="shared" si="7"/>
        <v>12153085.364845529</v>
      </c>
    </row>
    <row r="127" spans="1:21">
      <c r="A127" s="4" t="s">
        <v>403</v>
      </c>
      <c r="B127" s="4" t="s">
        <v>404</v>
      </c>
      <c r="C127" s="4">
        <v>7</v>
      </c>
      <c r="D127" s="4">
        <v>9</v>
      </c>
      <c r="E127" s="4">
        <v>3</v>
      </c>
      <c r="F127" s="4">
        <v>1157729.28125</v>
      </c>
      <c r="G127" s="4">
        <v>1427268.53125</v>
      </c>
      <c r="H127" s="4">
        <v>1062602.875</v>
      </c>
      <c r="I127" s="4">
        <v>1762072.78125</v>
      </c>
      <c r="J127" s="4">
        <v>1780459.1875</v>
      </c>
      <c r="K127" s="4">
        <v>2092666.90625</v>
      </c>
      <c r="L127" s="4">
        <v>1373908.25381408</v>
      </c>
      <c r="M127" s="4">
        <v>1575852.29580758</v>
      </c>
      <c r="N127" s="4">
        <v>1231871.9596851501</v>
      </c>
      <c r="O127" s="4">
        <v>2123218.9883089801</v>
      </c>
      <c r="P127" s="4">
        <v>1780459.1875</v>
      </c>
      <c r="Q127" s="4">
        <v>2240233.2921789102</v>
      </c>
      <c r="R127" s="1">
        <f t="shared" si="4"/>
        <v>2.1912822807197526E-2</v>
      </c>
      <c r="S127" s="2">
        <f t="shared" si="5"/>
        <v>1393877.5031022702</v>
      </c>
      <c r="T127" s="2">
        <f t="shared" si="6"/>
        <v>2047970.4893292969</v>
      </c>
      <c r="U127" s="2">
        <f t="shared" si="7"/>
        <v>654092.98622702667</v>
      </c>
    </row>
    <row r="128" spans="1:21">
      <c r="A128" s="4" t="s">
        <v>411</v>
      </c>
      <c r="B128" s="4" t="s">
        <v>412</v>
      </c>
      <c r="C128" s="4">
        <v>11</v>
      </c>
      <c r="D128" s="4">
        <v>2</v>
      </c>
      <c r="E128" s="4">
        <v>1</v>
      </c>
      <c r="F128" s="4" t="s">
        <v>128</v>
      </c>
      <c r="G128" s="4">
        <v>314257.03125</v>
      </c>
      <c r="H128" s="4">
        <v>273099.375</v>
      </c>
      <c r="I128" s="4">
        <v>419027.53125</v>
      </c>
      <c r="J128" s="4">
        <v>546967.9375</v>
      </c>
      <c r="K128" s="4" t="s">
        <v>128</v>
      </c>
      <c r="L128" s="4" t="s">
        <v>128</v>
      </c>
      <c r="M128" s="4">
        <v>346972.31342673203</v>
      </c>
      <c r="N128" s="4">
        <v>316603.19220389798</v>
      </c>
      <c r="O128" s="4">
        <v>504909.45688582503</v>
      </c>
      <c r="P128" s="4">
        <v>546967.9375</v>
      </c>
      <c r="Q128" s="4" t="s">
        <v>128</v>
      </c>
      <c r="R128" s="1">
        <f t="shared" si="4"/>
        <v>2.2436736339950969E-2</v>
      </c>
      <c r="S128" s="2">
        <f t="shared" si="5"/>
        <v>331787.75281531503</v>
      </c>
      <c r="T128" s="2">
        <f t="shared" si="6"/>
        <v>525938.69719291246</v>
      </c>
      <c r="U128" s="2">
        <f t="shared" si="7"/>
        <v>194150.94437759742</v>
      </c>
    </row>
    <row r="129" spans="1:21">
      <c r="A129" s="4" t="s">
        <v>413</v>
      </c>
      <c r="B129" s="4" t="s">
        <v>414</v>
      </c>
      <c r="C129" s="4">
        <v>21</v>
      </c>
      <c r="D129" s="4">
        <v>9</v>
      </c>
      <c r="E129" s="4">
        <v>2</v>
      </c>
      <c r="F129" s="4">
        <v>1004487.875</v>
      </c>
      <c r="G129" s="4">
        <v>548293.25</v>
      </c>
      <c r="H129" s="4">
        <v>823192.71875</v>
      </c>
      <c r="I129" s="4">
        <v>1270408.625</v>
      </c>
      <c r="J129" s="4">
        <v>1845338.125</v>
      </c>
      <c r="K129" s="4">
        <v>1694991.25</v>
      </c>
      <c r="L129" s="4">
        <v>1192052.58489152</v>
      </c>
      <c r="M129" s="4">
        <v>605372.54053488001</v>
      </c>
      <c r="N129" s="4">
        <v>954324.56612270104</v>
      </c>
      <c r="O129" s="4">
        <v>1530785.64303003</v>
      </c>
      <c r="P129" s="4">
        <v>1845338.125</v>
      </c>
      <c r="Q129" s="4">
        <v>1814515.16094665</v>
      </c>
      <c r="R129" s="1">
        <f t="shared" si="4"/>
        <v>2.2485309120305212E-2</v>
      </c>
      <c r="S129" s="2">
        <f t="shared" si="5"/>
        <v>917249.89718303364</v>
      </c>
      <c r="T129" s="2">
        <f t="shared" si="6"/>
        <v>1730212.9763255597</v>
      </c>
      <c r="U129" s="2">
        <f t="shared" si="7"/>
        <v>812963.07914252602</v>
      </c>
    </row>
    <row r="130" spans="1:21">
      <c r="A130" s="4" t="s">
        <v>417</v>
      </c>
      <c r="B130" s="4" t="s">
        <v>418</v>
      </c>
      <c r="C130" s="4">
        <v>19</v>
      </c>
      <c r="D130" s="4">
        <v>32</v>
      </c>
      <c r="E130" s="4">
        <v>8</v>
      </c>
      <c r="F130" s="4">
        <v>3666165.59375</v>
      </c>
      <c r="G130" s="4">
        <v>4851523.03125</v>
      </c>
      <c r="H130" s="4">
        <v>3898570.15625</v>
      </c>
      <c r="I130" s="4">
        <v>5265237.15625</v>
      </c>
      <c r="J130" s="4">
        <v>6460867.53125</v>
      </c>
      <c r="K130" s="4">
        <v>5459226.9375</v>
      </c>
      <c r="L130" s="4">
        <v>4350736.6106037404</v>
      </c>
      <c r="M130" s="4">
        <v>5356583.95008747</v>
      </c>
      <c r="N130" s="4">
        <v>4519599.3454748904</v>
      </c>
      <c r="O130" s="4">
        <v>6344375.5712346304</v>
      </c>
      <c r="P130" s="4">
        <v>6460867.53125</v>
      </c>
      <c r="Q130" s="4">
        <v>5844189.4877876798</v>
      </c>
      <c r="R130" s="1">
        <f t="shared" ref="R130:R193" si="8">_xlfn.T.TEST(L130:N130,O130:Q130,2,3)</f>
        <v>2.2577157549341344E-2</v>
      </c>
      <c r="S130" s="2">
        <f t="shared" ref="S130:S193" si="9">AVERAGE(L130:N130)</f>
        <v>4742306.6353887012</v>
      </c>
      <c r="T130" s="2">
        <f t="shared" ref="T130:T193" si="10">AVERAGE(O130:Q130)</f>
        <v>6216477.5300907707</v>
      </c>
      <c r="U130" s="2">
        <f t="shared" ref="U130:U193" si="11">T130-S130</f>
        <v>1474170.8947020695</v>
      </c>
    </row>
    <row r="131" spans="1:21">
      <c r="A131" s="4" t="s">
        <v>419</v>
      </c>
      <c r="B131" s="4" t="s">
        <v>420</v>
      </c>
      <c r="C131" s="4">
        <v>8</v>
      </c>
      <c r="D131" s="4">
        <v>10</v>
      </c>
      <c r="E131" s="4">
        <v>6</v>
      </c>
      <c r="F131" s="4">
        <v>1256890.53125</v>
      </c>
      <c r="G131" s="4">
        <v>1747371.28125</v>
      </c>
      <c r="H131" s="4">
        <v>1683414.078125</v>
      </c>
      <c r="I131" s="4">
        <v>2148225.75</v>
      </c>
      <c r="J131" s="4">
        <v>2973056.5625</v>
      </c>
      <c r="K131" s="4">
        <v>2208377.15625</v>
      </c>
      <c r="L131" s="4">
        <v>1491585.55716986</v>
      </c>
      <c r="M131" s="4">
        <v>1929278.8882372701</v>
      </c>
      <c r="N131" s="4">
        <v>1951576.3114996401</v>
      </c>
      <c r="O131" s="4">
        <v>2588516.0659133801</v>
      </c>
      <c r="P131" s="4">
        <v>2973056.5625</v>
      </c>
      <c r="Q131" s="4">
        <v>2364102.95988482</v>
      </c>
      <c r="R131" s="1">
        <f t="shared" si="8"/>
        <v>2.2652727401339574E-2</v>
      </c>
      <c r="S131" s="2">
        <f t="shared" si="9"/>
        <v>1790813.5856355901</v>
      </c>
      <c r="T131" s="2">
        <f t="shared" si="10"/>
        <v>2641891.8627660666</v>
      </c>
      <c r="U131" s="2">
        <f t="shared" si="11"/>
        <v>851078.27713047643</v>
      </c>
    </row>
    <row r="132" spans="1:21">
      <c r="A132" s="4" t="s">
        <v>421</v>
      </c>
      <c r="B132" s="4" t="s">
        <v>422</v>
      </c>
      <c r="C132" s="4">
        <v>69</v>
      </c>
      <c r="D132" s="4">
        <v>154</v>
      </c>
      <c r="E132" s="4">
        <v>24</v>
      </c>
      <c r="F132" s="4">
        <v>118686371.34375</v>
      </c>
      <c r="G132" s="4">
        <v>147270314.875</v>
      </c>
      <c r="H132" s="4">
        <v>131446942.859375</v>
      </c>
      <c r="I132" s="4">
        <v>143524385.1875</v>
      </c>
      <c r="J132" s="4">
        <v>195519826.17968801</v>
      </c>
      <c r="K132" s="4">
        <v>173123983.390625</v>
      </c>
      <c r="L132" s="4">
        <v>140848286.24906299</v>
      </c>
      <c r="M132" s="4">
        <v>162601681.96717799</v>
      </c>
      <c r="N132" s="4">
        <v>152386001.303451</v>
      </c>
      <c r="O132" s="4">
        <v>172940472.81026399</v>
      </c>
      <c r="P132" s="4">
        <v>195519826.17968801</v>
      </c>
      <c r="Q132" s="4">
        <v>185331984.802733</v>
      </c>
      <c r="R132" s="1">
        <f t="shared" si="8"/>
        <v>2.2742568300551075E-2</v>
      </c>
      <c r="S132" s="2">
        <f t="shared" si="9"/>
        <v>151945323.17323068</v>
      </c>
      <c r="T132" s="2">
        <f t="shared" si="10"/>
        <v>184597427.930895</v>
      </c>
      <c r="U132" s="2">
        <f t="shared" si="11"/>
        <v>32652104.757664323</v>
      </c>
    </row>
    <row r="133" spans="1:21">
      <c r="A133" s="4" t="s">
        <v>431</v>
      </c>
      <c r="B133" s="4" t="s">
        <v>432</v>
      </c>
      <c r="C133" s="4">
        <v>46</v>
      </c>
      <c r="D133" s="4">
        <v>56</v>
      </c>
      <c r="E133" s="4">
        <v>11</v>
      </c>
      <c r="F133" s="4">
        <v>18773689.65625</v>
      </c>
      <c r="G133" s="4">
        <v>20473117.90625</v>
      </c>
      <c r="H133" s="4">
        <v>19354831.21875</v>
      </c>
      <c r="I133" s="4">
        <v>21295619.59375</v>
      </c>
      <c r="J133" s="4">
        <v>26287196.6875</v>
      </c>
      <c r="K133" s="4">
        <v>22933083.625</v>
      </c>
      <c r="L133" s="4">
        <v>22279238.8436586</v>
      </c>
      <c r="M133" s="4">
        <v>22604442.786003102</v>
      </c>
      <c r="N133" s="4">
        <v>22437991.110100199</v>
      </c>
      <c r="O133" s="4">
        <v>25660270.319356099</v>
      </c>
      <c r="P133" s="4">
        <v>26287196.6875</v>
      </c>
      <c r="Q133" s="4">
        <v>24550231.704629701</v>
      </c>
      <c r="R133" s="1">
        <f t="shared" si="8"/>
        <v>2.3370789836502374E-2</v>
      </c>
      <c r="S133" s="2">
        <f t="shared" si="9"/>
        <v>22440557.579920635</v>
      </c>
      <c r="T133" s="2">
        <f t="shared" si="10"/>
        <v>25499232.903828602</v>
      </c>
      <c r="U133" s="2">
        <f t="shared" si="11"/>
        <v>3058675.3239079677</v>
      </c>
    </row>
    <row r="134" spans="1:21">
      <c r="A134" s="4" t="s">
        <v>435</v>
      </c>
      <c r="B134" s="4" t="s">
        <v>436</v>
      </c>
      <c r="C134" s="4">
        <v>8</v>
      </c>
      <c r="D134" s="4">
        <v>11</v>
      </c>
      <c r="E134" s="4">
        <v>4</v>
      </c>
      <c r="F134" s="4">
        <v>1135485.796875</v>
      </c>
      <c r="G134" s="4">
        <v>1382317.09375</v>
      </c>
      <c r="H134" s="4">
        <v>1236690.875</v>
      </c>
      <c r="I134" s="4">
        <v>1464713.75</v>
      </c>
      <c r="J134" s="4">
        <v>1759204.09375</v>
      </c>
      <c r="K134" s="4">
        <v>1490221.21875</v>
      </c>
      <c r="L134" s="4">
        <v>1347511.3169210299</v>
      </c>
      <c r="M134" s="4">
        <v>1526221.25271144</v>
      </c>
      <c r="N134" s="4">
        <v>1433691.5959417101</v>
      </c>
      <c r="O134" s="4">
        <v>1764914.63890107</v>
      </c>
      <c r="P134" s="4">
        <v>1759204.09375</v>
      </c>
      <c r="Q134" s="4">
        <v>1595305.57729208</v>
      </c>
      <c r="R134" s="1">
        <f t="shared" si="8"/>
        <v>2.3638298689374566E-2</v>
      </c>
      <c r="S134" s="2">
        <f t="shared" si="9"/>
        <v>1435808.0551913932</v>
      </c>
      <c r="T134" s="2">
        <f t="shared" si="10"/>
        <v>1706474.7699810499</v>
      </c>
      <c r="U134" s="2">
        <f t="shared" si="11"/>
        <v>270666.71478965669</v>
      </c>
    </row>
    <row r="135" spans="1:21">
      <c r="A135" s="4" t="s">
        <v>443</v>
      </c>
      <c r="B135" s="4" t="s">
        <v>444</v>
      </c>
      <c r="C135" s="4">
        <v>23</v>
      </c>
      <c r="D135" s="4">
        <v>46</v>
      </c>
      <c r="E135" s="4">
        <v>14</v>
      </c>
      <c r="F135" s="4">
        <v>6294777.0546875</v>
      </c>
      <c r="G135" s="4">
        <v>8128399.5625</v>
      </c>
      <c r="H135" s="4">
        <v>8687238.34375</v>
      </c>
      <c r="I135" s="4">
        <v>10535967.796875</v>
      </c>
      <c r="J135" s="4">
        <v>12751939.71875</v>
      </c>
      <c r="K135" s="4">
        <v>12533611.546875</v>
      </c>
      <c r="L135" s="4">
        <v>7470180.0251756003</v>
      </c>
      <c r="M135" s="4">
        <v>8974595.0613713209</v>
      </c>
      <c r="N135" s="4">
        <v>10071086.362125</v>
      </c>
      <c r="O135" s="4">
        <v>12695370.5457431</v>
      </c>
      <c r="P135" s="4">
        <v>12751939.71875</v>
      </c>
      <c r="Q135" s="4">
        <v>13417431.0181369</v>
      </c>
      <c r="R135" s="1">
        <f t="shared" si="8"/>
        <v>2.3881941078561182E-2</v>
      </c>
      <c r="S135" s="2">
        <f t="shared" si="9"/>
        <v>8838620.4828906413</v>
      </c>
      <c r="T135" s="2">
        <f t="shared" si="10"/>
        <v>12954913.760876665</v>
      </c>
      <c r="U135" s="2">
        <f t="shared" si="11"/>
        <v>4116293.2779860236</v>
      </c>
    </row>
    <row r="136" spans="1:21">
      <c r="A136" s="4" t="s">
        <v>447</v>
      </c>
      <c r="B136" s="4" t="s">
        <v>448</v>
      </c>
      <c r="C136" s="4">
        <v>24</v>
      </c>
      <c r="D136" s="4">
        <v>37</v>
      </c>
      <c r="E136" s="4">
        <v>6</v>
      </c>
      <c r="F136" s="4">
        <v>8720759.9609375</v>
      </c>
      <c r="G136" s="4">
        <v>10474558.65625</v>
      </c>
      <c r="H136" s="4">
        <v>9979398.0625</v>
      </c>
      <c r="I136" s="4">
        <v>11201176.5625</v>
      </c>
      <c r="J136" s="4">
        <v>13042114.453125</v>
      </c>
      <c r="K136" s="4">
        <v>11972054.140625</v>
      </c>
      <c r="L136" s="4">
        <v>10349158.7229503</v>
      </c>
      <c r="M136" s="4">
        <v>11564997.7173997</v>
      </c>
      <c r="N136" s="4">
        <v>11569082.8031404</v>
      </c>
      <c r="O136" s="4">
        <v>13496917.3929526</v>
      </c>
      <c r="P136" s="4">
        <v>13042114.453125</v>
      </c>
      <c r="Q136" s="4">
        <v>12816274.860320499</v>
      </c>
      <c r="R136" s="1">
        <f t="shared" si="8"/>
        <v>2.411061849248522E-2</v>
      </c>
      <c r="S136" s="2">
        <f t="shared" si="9"/>
        <v>11161079.747830132</v>
      </c>
      <c r="T136" s="2">
        <f t="shared" si="10"/>
        <v>13118435.568799367</v>
      </c>
      <c r="U136" s="2">
        <f t="shared" si="11"/>
        <v>1957355.8209692352</v>
      </c>
    </row>
    <row r="137" spans="1:21">
      <c r="A137" s="4" t="s">
        <v>451</v>
      </c>
      <c r="B137" s="4" t="s">
        <v>452</v>
      </c>
      <c r="C137" s="4">
        <v>34</v>
      </c>
      <c r="D137" s="4">
        <v>139</v>
      </c>
      <c r="E137" s="4">
        <v>33</v>
      </c>
      <c r="F137" s="4">
        <v>20416991.2421875</v>
      </c>
      <c r="G137" s="4">
        <v>26675284.5</v>
      </c>
      <c r="H137" s="4">
        <v>22269658.8125</v>
      </c>
      <c r="I137" s="4">
        <v>26874548.046875</v>
      </c>
      <c r="J137" s="4">
        <v>34081839.3125</v>
      </c>
      <c r="K137" s="4">
        <v>32805523.859375</v>
      </c>
      <c r="L137" s="4">
        <v>24229388.7180641</v>
      </c>
      <c r="M137" s="4">
        <v>29452277.129539199</v>
      </c>
      <c r="N137" s="4">
        <v>25817140.992465399</v>
      </c>
      <c r="O137" s="4">
        <v>32382629.890502401</v>
      </c>
      <c r="P137" s="4">
        <v>34081839.3125</v>
      </c>
      <c r="Q137" s="4">
        <v>35118836.398496501</v>
      </c>
      <c r="R137" s="1">
        <f t="shared" si="8"/>
        <v>2.4232482970538555E-2</v>
      </c>
      <c r="S137" s="2">
        <f t="shared" si="9"/>
        <v>26499602.280022901</v>
      </c>
      <c r="T137" s="2">
        <f t="shared" si="10"/>
        <v>33861101.867166303</v>
      </c>
      <c r="U137" s="2">
        <f t="shared" si="11"/>
        <v>7361499.5871434025</v>
      </c>
    </row>
    <row r="138" spans="1:21">
      <c r="A138" s="4" t="s">
        <v>461</v>
      </c>
      <c r="B138" s="4" t="s">
        <v>462</v>
      </c>
      <c r="C138" s="4">
        <v>5</v>
      </c>
      <c r="D138" s="4">
        <v>2</v>
      </c>
      <c r="E138" s="4">
        <v>1</v>
      </c>
      <c r="F138" s="4">
        <v>324548.125</v>
      </c>
      <c r="G138" s="4">
        <v>310251.625</v>
      </c>
      <c r="H138" s="4">
        <v>226653.46875</v>
      </c>
      <c r="I138" s="4">
        <v>364240.9375</v>
      </c>
      <c r="J138" s="4">
        <v>556082.375</v>
      </c>
      <c r="K138" s="4">
        <v>487786.0625</v>
      </c>
      <c r="L138" s="4">
        <v>385149.92660110298</v>
      </c>
      <c r="M138" s="4">
        <v>342549.930044415</v>
      </c>
      <c r="N138" s="4">
        <v>262758.60840156302</v>
      </c>
      <c r="O138" s="4">
        <v>438894.05877482798</v>
      </c>
      <c r="P138" s="4">
        <v>556082.375</v>
      </c>
      <c r="Q138" s="4">
        <v>522182.75799637398</v>
      </c>
      <c r="R138" s="1">
        <f t="shared" si="8"/>
        <v>2.4660836037795356E-2</v>
      </c>
      <c r="S138" s="2">
        <f t="shared" si="9"/>
        <v>330152.82168236031</v>
      </c>
      <c r="T138" s="2">
        <f t="shared" si="10"/>
        <v>505719.73059040069</v>
      </c>
      <c r="U138" s="2">
        <f t="shared" si="11"/>
        <v>175566.90890804038</v>
      </c>
    </row>
    <row r="139" spans="1:21">
      <c r="A139" s="4" t="s">
        <v>473</v>
      </c>
      <c r="B139" s="4" t="s">
        <v>474</v>
      </c>
      <c r="C139" s="4">
        <v>18</v>
      </c>
      <c r="D139" s="4">
        <v>12</v>
      </c>
      <c r="E139" s="4">
        <v>4</v>
      </c>
      <c r="F139" s="4">
        <v>310322.4375</v>
      </c>
      <c r="G139" s="4">
        <v>1346576.296875</v>
      </c>
      <c r="H139" s="4">
        <v>916907.640625</v>
      </c>
      <c r="I139" s="4">
        <v>2218149.96875</v>
      </c>
      <c r="J139" s="4">
        <v>2643195.21875</v>
      </c>
      <c r="K139" s="4">
        <v>1981290.390625</v>
      </c>
      <c r="L139" s="4">
        <v>368267.92336514097</v>
      </c>
      <c r="M139" s="4">
        <v>1486759.7109088399</v>
      </c>
      <c r="N139" s="4">
        <v>1062967.9616733601</v>
      </c>
      <c r="O139" s="4">
        <v>2672771.6259404402</v>
      </c>
      <c r="P139" s="4">
        <v>2643195.21875</v>
      </c>
      <c r="Q139" s="4">
        <v>2121002.9562258702</v>
      </c>
      <c r="R139" s="1">
        <f t="shared" si="8"/>
        <v>2.5379390355611493E-2</v>
      </c>
      <c r="S139" s="2">
        <f t="shared" si="9"/>
        <v>972665.19864911365</v>
      </c>
      <c r="T139" s="2">
        <f t="shared" si="10"/>
        <v>2478989.9336387701</v>
      </c>
      <c r="U139" s="2">
        <f t="shared" si="11"/>
        <v>1506324.7349896566</v>
      </c>
    </row>
    <row r="140" spans="1:21">
      <c r="A140" s="4" t="s">
        <v>477</v>
      </c>
      <c r="B140" s="4" t="s">
        <v>478</v>
      </c>
      <c r="C140" s="4">
        <v>2</v>
      </c>
      <c r="D140" s="4">
        <v>6</v>
      </c>
      <c r="E140" s="4">
        <v>2</v>
      </c>
      <c r="F140" s="4">
        <v>277661.40625</v>
      </c>
      <c r="G140" s="4">
        <v>285904.6015625</v>
      </c>
      <c r="H140" s="4">
        <v>143069.453125</v>
      </c>
      <c r="I140" s="4">
        <v>351509.96875</v>
      </c>
      <c r="J140" s="4">
        <v>556167.734375</v>
      </c>
      <c r="K140" s="4">
        <v>515643.828125</v>
      </c>
      <c r="L140" s="4">
        <v>329508.20540758502</v>
      </c>
      <c r="M140" s="4">
        <v>315668.294290516</v>
      </c>
      <c r="N140" s="4">
        <v>165859.93858917101</v>
      </c>
      <c r="O140" s="4">
        <v>423553.81013288902</v>
      </c>
      <c r="P140" s="4">
        <v>556167.734375</v>
      </c>
      <c r="Q140" s="4">
        <v>552004.94030950405</v>
      </c>
      <c r="R140" s="1">
        <f t="shared" si="8"/>
        <v>2.5658410473903326E-2</v>
      </c>
      <c r="S140" s="2">
        <f t="shared" si="9"/>
        <v>270345.47942909069</v>
      </c>
      <c r="T140" s="2">
        <f t="shared" si="10"/>
        <v>510575.49493913102</v>
      </c>
      <c r="U140" s="2">
        <f t="shared" si="11"/>
        <v>240230.01551004034</v>
      </c>
    </row>
    <row r="141" spans="1:21">
      <c r="A141" s="4" t="s">
        <v>481</v>
      </c>
      <c r="B141" s="4" t="s">
        <v>482</v>
      </c>
      <c r="C141" s="4">
        <v>53</v>
      </c>
      <c r="D141" s="4">
        <v>100</v>
      </c>
      <c r="E141" s="4">
        <v>13</v>
      </c>
      <c r="F141" s="4">
        <v>64481285.375</v>
      </c>
      <c r="G141" s="4">
        <v>64861805.78125</v>
      </c>
      <c r="H141" s="4">
        <v>67522933.90625</v>
      </c>
      <c r="I141" s="4">
        <v>69634380.546875</v>
      </c>
      <c r="J141" s="4">
        <v>92934101.640625</v>
      </c>
      <c r="K141" s="4">
        <v>88329797.8125</v>
      </c>
      <c r="L141" s="4">
        <v>76521663.248943403</v>
      </c>
      <c r="M141" s="4">
        <v>71614152.006203398</v>
      </c>
      <c r="N141" s="4">
        <v>78279111.483472303</v>
      </c>
      <c r="O141" s="4">
        <v>83906317.939588904</v>
      </c>
      <c r="P141" s="4">
        <v>92934101.640625</v>
      </c>
      <c r="Q141" s="4">
        <v>94558457.038721293</v>
      </c>
      <c r="R141" s="1">
        <f t="shared" si="8"/>
        <v>2.5835933363397661E-2</v>
      </c>
      <c r="S141" s="2">
        <f t="shared" si="9"/>
        <v>75471642.246206358</v>
      </c>
      <c r="T141" s="2">
        <f t="shared" si="10"/>
        <v>90466292.206311747</v>
      </c>
      <c r="U141" s="2">
        <f t="shared" si="11"/>
        <v>14994649.960105389</v>
      </c>
    </row>
    <row r="142" spans="1:21">
      <c r="A142" s="4" t="s">
        <v>485</v>
      </c>
      <c r="B142" s="4" t="s">
        <v>486</v>
      </c>
      <c r="C142" s="4">
        <v>8</v>
      </c>
      <c r="D142" s="4">
        <v>17</v>
      </c>
      <c r="E142" s="4">
        <v>5</v>
      </c>
      <c r="F142" s="4">
        <v>997837.9453125</v>
      </c>
      <c r="G142" s="4">
        <v>1074012.8203125</v>
      </c>
      <c r="H142" s="4">
        <v>836379.515625</v>
      </c>
      <c r="I142" s="4">
        <v>1101555.40234375</v>
      </c>
      <c r="J142" s="4">
        <v>1463837.9140625</v>
      </c>
      <c r="K142" s="4">
        <v>1430034.71484375</v>
      </c>
      <c r="L142" s="4">
        <v>1184160.9357530701</v>
      </c>
      <c r="M142" s="4">
        <v>1185821.40049984</v>
      </c>
      <c r="N142" s="4">
        <v>969611.97564375703</v>
      </c>
      <c r="O142" s="4">
        <v>1327325.0525278701</v>
      </c>
      <c r="P142" s="4">
        <v>1463837.9140625</v>
      </c>
      <c r="Q142" s="4">
        <v>1530874.9651445099</v>
      </c>
      <c r="R142" s="1">
        <f t="shared" si="8"/>
        <v>2.6148374848633794E-2</v>
      </c>
      <c r="S142" s="2">
        <f t="shared" si="9"/>
        <v>1113198.1039655556</v>
      </c>
      <c r="T142" s="2">
        <f t="shared" si="10"/>
        <v>1440679.3105782934</v>
      </c>
      <c r="U142" s="2">
        <f t="shared" si="11"/>
        <v>327481.20661273785</v>
      </c>
    </row>
    <row r="143" spans="1:21">
      <c r="A143" s="4" t="s">
        <v>487</v>
      </c>
      <c r="B143" s="4" t="s">
        <v>488</v>
      </c>
      <c r="C143" s="4">
        <v>10</v>
      </c>
      <c r="D143" s="4">
        <v>12</v>
      </c>
      <c r="E143" s="4">
        <v>4</v>
      </c>
      <c r="F143" s="4">
        <v>1202457.65625</v>
      </c>
      <c r="G143" s="4">
        <v>1874265.671875</v>
      </c>
      <c r="H143" s="4">
        <v>1418609.1328125</v>
      </c>
      <c r="I143" s="4">
        <v>2009599.171875</v>
      </c>
      <c r="J143" s="4">
        <v>2615001.515625</v>
      </c>
      <c r="K143" s="4">
        <v>2562960.4375</v>
      </c>
      <c r="L143" s="4">
        <v>1426988.6108435299</v>
      </c>
      <c r="M143" s="4">
        <v>2069383.43928232</v>
      </c>
      <c r="N143" s="4">
        <v>1644588.82389622</v>
      </c>
      <c r="O143" s="4">
        <v>2421477.2318247501</v>
      </c>
      <c r="P143" s="4">
        <v>2615001.515625</v>
      </c>
      <c r="Q143" s="4">
        <v>2743690.0165415099</v>
      </c>
      <c r="R143" s="1">
        <f t="shared" si="8"/>
        <v>2.6177465654376144E-2</v>
      </c>
      <c r="S143" s="2">
        <f t="shared" si="9"/>
        <v>1713653.6246740234</v>
      </c>
      <c r="T143" s="2">
        <f t="shared" si="10"/>
        <v>2593389.5879970868</v>
      </c>
      <c r="U143" s="2">
        <f t="shared" si="11"/>
        <v>879735.96332306345</v>
      </c>
    </row>
    <row r="144" spans="1:21">
      <c r="A144" s="4" t="s">
        <v>491</v>
      </c>
      <c r="B144" s="4" t="s">
        <v>492</v>
      </c>
      <c r="C144" s="4">
        <v>8</v>
      </c>
      <c r="D144" s="4">
        <v>17</v>
      </c>
      <c r="E144" s="4">
        <v>5</v>
      </c>
      <c r="F144" s="4">
        <v>1993144.125</v>
      </c>
      <c r="G144" s="4">
        <v>1602409.1875</v>
      </c>
      <c r="H144" s="4">
        <v>1779253.984375</v>
      </c>
      <c r="I144" s="4">
        <v>2244943.84375</v>
      </c>
      <c r="J144" s="4">
        <v>2953435.5</v>
      </c>
      <c r="K144" s="4">
        <v>2762170.96875</v>
      </c>
      <c r="L144" s="4">
        <v>2365317.3576312298</v>
      </c>
      <c r="M144" s="4">
        <v>1769225.72147899</v>
      </c>
      <c r="N144" s="4">
        <v>2062683.1943303801</v>
      </c>
      <c r="O144" s="4">
        <v>2705057.0484131901</v>
      </c>
      <c r="P144" s="4">
        <v>2953435.5</v>
      </c>
      <c r="Q144" s="4">
        <v>2956948.0667959601</v>
      </c>
      <c r="R144" s="1">
        <f t="shared" si="8"/>
        <v>2.6254895811797147E-2</v>
      </c>
      <c r="S144" s="2">
        <f t="shared" si="9"/>
        <v>2065742.0911468668</v>
      </c>
      <c r="T144" s="2">
        <f t="shared" si="10"/>
        <v>2871813.5384030505</v>
      </c>
      <c r="U144" s="2">
        <f t="shared" si="11"/>
        <v>806071.44725618372</v>
      </c>
    </row>
    <row r="145" spans="1:21">
      <c r="A145" s="4" t="s">
        <v>493</v>
      </c>
      <c r="B145" s="4" t="s">
        <v>494</v>
      </c>
      <c r="C145" s="4">
        <v>34</v>
      </c>
      <c r="D145" s="4">
        <v>14</v>
      </c>
      <c r="E145" s="4">
        <v>4</v>
      </c>
      <c r="F145" s="4">
        <v>2780585.375</v>
      </c>
      <c r="G145" s="4">
        <v>1938531.96875</v>
      </c>
      <c r="H145" s="4">
        <v>2627141.40625</v>
      </c>
      <c r="I145" s="4">
        <v>6301106.546875</v>
      </c>
      <c r="J145" s="4">
        <v>5804164.90625</v>
      </c>
      <c r="K145" s="4">
        <v>4849097.09375</v>
      </c>
      <c r="L145" s="4">
        <v>3299794.9166686698</v>
      </c>
      <c r="M145" s="4">
        <v>2140340.08777287</v>
      </c>
      <c r="N145" s="4">
        <v>3045636.2472077701</v>
      </c>
      <c r="O145" s="4">
        <v>7592551.91388423</v>
      </c>
      <c r="P145" s="4">
        <v>5804164.90625</v>
      </c>
      <c r="Q145" s="4">
        <v>5191035.7611059798</v>
      </c>
      <c r="R145" s="1">
        <f t="shared" si="8"/>
        <v>2.6274801610442083E-2</v>
      </c>
      <c r="S145" s="2">
        <f t="shared" si="9"/>
        <v>2828590.4172164365</v>
      </c>
      <c r="T145" s="2">
        <f t="shared" si="10"/>
        <v>6195917.5270800702</v>
      </c>
      <c r="U145" s="2">
        <f t="shared" si="11"/>
        <v>3367327.1098636338</v>
      </c>
    </row>
    <row r="146" spans="1:21">
      <c r="A146" s="4" t="s">
        <v>497</v>
      </c>
      <c r="B146" s="4" t="s">
        <v>498</v>
      </c>
      <c r="C146" s="4">
        <v>25</v>
      </c>
      <c r="D146" s="4">
        <v>7</v>
      </c>
      <c r="E146" s="4">
        <v>2</v>
      </c>
      <c r="F146" s="4">
        <v>775984.34375</v>
      </c>
      <c r="G146" s="4">
        <v>774149.25</v>
      </c>
      <c r="H146" s="4">
        <v>580582.796875</v>
      </c>
      <c r="I146" s="4">
        <v>1013332.1875</v>
      </c>
      <c r="J146" s="4">
        <v>1069117.84375</v>
      </c>
      <c r="K146" s="4">
        <v>1078157.59375</v>
      </c>
      <c r="L146" s="4">
        <v>920881.34244780301</v>
      </c>
      <c r="M146" s="4">
        <v>854740.95883119502</v>
      </c>
      <c r="N146" s="4">
        <v>673067.69497108005</v>
      </c>
      <c r="O146" s="4">
        <v>1221020.01963755</v>
      </c>
      <c r="P146" s="4">
        <v>1069117.84375</v>
      </c>
      <c r="Q146" s="4">
        <v>1154184.89608671</v>
      </c>
      <c r="R146" s="1">
        <f t="shared" si="8"/>
        <v>2.671516385393042E-2</v>
      </c>
      <c r="S146" s="2">
        <f t="shared" si="9"/>
        <v>816229.99875002599</v>
      </c>
      <c r="T146" s="2">
        <f t="shared" si="10"/>
        <v>1148107.5864914202</v>
      </c>
      <c r="U146" s="2">
        <f t="shared" si="11"/>
        <v>331877.58774139418</v>
      </c>
    </row>
    <row r="147" spans="1:21">
      <c r="A147" s="4" t="s">
        <v>499</v>
      </c>
      <c r="B147" s="4" t="s">
        <v>500</v>
      </c>
      <c r="C147" s="4">
        <v>5</v>
      </c>
      <c r="D147" s="4">
        <v>10</v>
      </c>
      <c r="E147" s="4">
        <v>5</v>
      </c>
      <c r="F147" s="4">
        <v>699926.9375</v>
      </c>
      <c r="G147" s="4">
        <v>1007076.5625</v>
      </c>
      <c r="H147" s="4">
        <v>764311.953125</v>
      </c>
      <c r="I147" s="4">
        <v>999055.84375</v>
      </c>
      <c r="J147" s="4">
        <v>1515915.75</v>
      </c>
      <c r="K147" s="4">
        <v>1302615.9375</v>
      </c>
      <c r="L147" s="4">
        <v>830621.98743024503</v>
      </c>
      <c r="M147" s="4">
        <v>1111916.83857819</v>
      </c>
      <c r="N147" s="4">
        <v>886064.29142860998</v>
      </c>
      <c r="O147" s="4">
        <v>1203817.66315366</v>
      </c>
      <c r="P147" s="4">
        <v>1515915.75</v>
      </c>
      <c r="Q147" s="4">
        <v>1394471.1322164601</v>
      </c>
      <c r="R147" s="1">
        <f t="shared" si="8"/>
        <v>2.6770228428015921E-2</v>
      </c>
      <c r="S147" s="2">
        <f t="shared" si="9"/>
        <v>942867.7058123484</v>
      </c>
      <c r="T147" s="2">
        <f t="shared" si="10"/>
        <v>1371401.5151233734</v>
      </c>
      <c r="U147" s="2">
        <f t="shared" si="11"/>
        <v>428533.80931102496</v>
      </c>
    </row>
    <row r="148" spans="1:21">
      <c r="A148" s="4" t="s">
        <v>503</v>
      </c>
      <c r="B148" s="4" t="s">
        <v>504</v>
      </c>
      <c r="C148" s="4">
        <v>20</v>
      </c>
      <c r="D148" s="4">
        <v>39</v>
      </c>
      <c r="E148" s="4">
        <v>11</v>
      </c>
      <c r="F148" s="4">
        <v>9919658.296875</v>
      </c>
      <c r="G148" s="4">
        <v>10959945.5</v>
      </c>
      <c r="H148" s="4">
        <v>10799598.875</v>
      </c>
      <c r="I148" s="4">
        <v>14308953.390625</v>
      </c>
      <c r="J148" s="4">
        <v>14666557.671875</v>
      </c>
      <c r="K148" s="4">
        <v>15464192.21875</v>
      </c>
      <c r="L148" s="4">
        <v>11771923.393331699</v>
      </c>
      <c r="M148" s="4">
        <v>12100915.0695523</v>
      </c>
      <c r="N148" s="4">
        <v>12519938.8623523</v>
      </c>
      <c r="O148" s="4">
        <v>17241649.6441487</v>
      </c>
      <c r="P148" s="4">
        <v>14666557.671875</v>
      </c>
      <c r="Q148" s="4">
        <v>16554664.357538801</v>
      </c>
      <c r="R148" s="1">
        <f t="shared" si="8"/>
        <v>2.7416717788912685E-2</v>
      </c>
      <c r="S148" s="2">
        <f t="shared" si="9"/>
        <v>12130925.775078768</v>
      </c>
      <c r="T148" s="2">
        <f t="shared" si="10"/>
        <v>16154290.557854166</v>
      </c>
      <c r="U148" s="2">
        <f t="shared" si="11"/>
        <v>4023364.7827753983</v>
      </c>
    </row>
    <row r="149" spans="1:21">
      <c r="A149" s="4" t="s">
        <v>505</v>
      </c>
      <c r="B149" s="4" t="s">
        <v>506</v>
      </c>
      <c r="C149" s="4">
        <v>31</v>
      </c>
      <c r="D149" s="4">
        <v>107</v>
      </c>
      <c r="E149" s="4">
        <v>26</v>
      </c>
      <c r="F149" s="4">
        <v>15946947.6015625</v>
      </c>
      <c r="G149" s="4">
        <v>14705448.9375</v>
      </c>
      <c r="H149" s="4">
        <v>12853967.15625</v>
      </c>
      <c r="I149" s="4">
        <v>17035128.046875</v>
      </c>
      <c r="J149" s="4">
        <v>22149784.734375</v>
      </c>
      <c r="K149" s="4">
        <v>21510235.734375</v>
      </c>
      <c r="L149" s="4">
        <v>18924668.562646698</v>
      </c>
      <c r="M149" s="4">
        <v>16236338.8259847</v>
      </c>
      <c r="N149" s="4">
        <v>14901561.1410785</v>
      </c>
      <c r="O149" s="4">
        <v>20526568.324687202</v>
      </c>
      <c r="P149" s="4">
        <v>22149784.734375</v>
      </c>
      <c r="Q149" s="4">
        <v>23027050.349410299</v>
      </c>
      <c r="R149" s="1">
        <f t="shared" si="8"/>
        <v>2.7596184675210928E-2</v>
      </c>
      <c r="S149" s="2">
        <f t="shared" si="9"/>
        <v>16687522.843236633</v>
      </c>
      <c r="T149" s="2">
        <f t="shared" si="10"/>
        <v>21901134.46949083</v>
      </c>
      <c r="U149" s="2">
        <f t="shared" si="11"/>
        <v>5213611.6262541972</v>
      </c>
    </row>
    <row r="150" spans="1:21">
      <c r="A150" s="4" t="s">
        <v>509</v>
      </c>
      <c r="B150" s="4" t="s">
        <v>510</v>
      </c>
      <c r="C150" s="4">
        <v>14</v>
      </c>
      <c r="D150" s="4">
        <v>24</v>
      </c>
      <c r="E150" s="4">
        <v>3</v>
      </c>
      <c r="F150" s="4">
        <v>1842342.15625</v>
      </c>
      <c r="G150" s="4">
        <v>2081245.28125</v>
      </c>
      <c r="H150" s="4">
        <v>2018882</v>
      </c>
      <c r="I150" s="4">
        <v>2088824.84375</v>
      </c>
      <c r="J150" s="4">
        <v>2819678.59375</v>
      </c>
      <c r="K150" s="4">
        <v>2495697.9375</v>
      </c>
      <c r="L150" s="4">
        <v>2186356.6343321302</v>
      </c>
      <c r="M150" s="4">
        <v>2297910.3671010798</v>
      </c>
      <c r="N150" s="4">
        <v>2340483.1515377499</v>
      </c>
      <c r="O150" s="4">
        <v>2516940.6273646401</v>
      </c>
      <c r="P150" s="4">
        <v>2819678.59375</v>
      </c>
      <c r="Q150" s="4">
        <v>2671684.4377438701</v>
      </c>
      <c r="R150" s="1">
        <f t="shared" si="8"/>
        <v>2.7625066651560649E-2</v>
      </c>
      <c r="S150" s="2">
        <f t="shared" si="9"/>
        <v>2274916.7176569868</v>
      </c>
      <c r="T150" s="2">
        <f t="shared" si="10"/>
        <v>2669434.5529528367</v>
      </c>
      <c r="U150" s="2">
        <f t="shared" si="11"/>
        <v>394517.83529584995</v>
      </c>
    </row>
    <row r="151" spans="1:21">
      <c r="A151" s="4" t="s">
        <v>515</v>
      </c>
      <c r="B151" s="4" t="s">
        <v>516</v>
      </c>
      <c r="C151" s="4">
        <v>29</v>
      </c>
      <c r="D151" s="4">
        <v>54</v>
      </c>
      <c r="E151" s="4">
        <v>13</v>
      </c>
      <c r="F151" s="4">
        <v>12083523.28125</v>
      </c>
      <c r="G151" s="4">
        <v>10047445.578125</v>
      </c>
      <c r="H151" s="4">
        <v>11554293.28125</v>
      </c>
      <c r="I151" s="4">
        <v>13139734.71875</v>
      </c>
      <c r="J151" s="4">
        <v>19660254.25</v>
      </c>
      <c r="K151" s="4">
        <v>17466246.390625</v>
      </c>
      <c r="L151" s="4">
        <v>14339839.7536764</v>
      </c>
      <c r="M151" s="4">
        <v>11093420.638527799</v>
      </c>
      <c r="N151" s="4">
        <v>13394853.563849401</v>
      </c>
      <c r="O151" s="4">
        <v>15832793.374404</v>
      </c>
      <c r="P151" s="4">
        <v>19660254.25</v>
      </c>
      <c r="Q151" s="4">
        <v>18697895.2726858</v>
      </c>
      <c r="R151" s="1">
        <f t="shared" si="8"/>
        <v>2.8232604225188109E-2</v>
      </c>
      <c r="S151" s="2">
        <f t="shared" si="9"/>
        <v>12942704.652017867</v>
      </c>
      <c r="T151" s="2">
        <f t="shared" si="10"/>
        <v>18063647.632363264</v>
      </c>
      <c r="U151" s="2">
        <f t="shared" si="11"/>
        <v>5120942.9803453963</v>
      </c>
    </row>
    <row r="152" spans="1:21">
      <c r="A152" s="4" t="s">
        <v>517</v>
      </c>
      <c r="B152" s="4" t="s">
        <v>518</v>
      </c>
      <c r="C152" s="4">
        <v>31</v>
      </c>
      <c r="D152" s="4">
        <v>30</v>
      </c>
      <c r="E152" s="4">
        <v>12</v>
      </c>
      <c r="F152" s="4">
        <v>3924985.3515625</v>
      </c>
      <c r="G152" s="4">
        <v>4347660.640625</v>
      </c>
      <c r="H152" s="4">
        <v>3497661.109375</v>
      </c>
      <c r="I152" s="4">
        <v>4378860.9921875</v>
      </c>
      <c r="J152" s="4">
        <v>6126147.6796875</v>
      </c>
      <c r="K152" s="4">
        <v>5177362.1640625</v>
      </c>
      <c r="L152" s="4">
        <v>4657884.9286671998</v>
      </c>
      <c r="M152" s="4">
        <v>4800267.6804769402</v>
      </c>
      <c r="N152" s="4">
        <v>4054826.82805683</v>
      </c>
      <c r="O152" s="4">
        <v>5276331.8886195896</v>
      </c>
      <c r="P152" s="4">
        <v>6126147.6796875</v>
      </c>
      <c r="Q152" s="4">
        <v>5542448.7532917801</v>
      </c>
      <c r="R152" s="1">
        <f t="shared" si="8"/>
        <v>2.8403619485529573E-2</v>
      </c>
      <c r="S152" s="2">
        <f t="shared" si="9"/>
        <v>4504326.4790669903</v>
      </c>
      <c r="T152" s="2">
        <f t="shared" si="10"/>
        <v>5648309.4405329572</v>
      </c>
      <c r="U152" s="2">
        <f t="shared" si="11"/>
        <v>1143982.9614659669</v>
      </c>
    </row>
    <row r="153" spans="1:21">
      <c r="A153" s="4" t="s">
        <v>519</v>
      </c>
      <c r="B153" s="4" t="s">
        <v>520</v>
      </c>
      <c r="C153" s="4">
        <v>0</v>
      </c>
      <c r="D153" s="4">
        <v>1</v>
      </c>
      <c r="E153" s="4">
        <v>1</v>
      </c>
      <c r="F153" s="4">
        <v>640621.75</v>
      </c>
      <c r="G153" s="4">
        <v>764179.875</v>
      </c>
      <c r="H153" s="4">
        <v>616004</v>
      </c>
      <c r="I153" s="4">
        <v>820128.3125</v>
      </c>
      <c r="J153" s="4">
        <v>959659</v>
      </c>
      <c r="K153" s="4">
        <v>821416.75</v>
      </c>
      <c r="L153" s="4">
        <v>760242.93775097304</v>
      </c>
      <c r="M153" s="4">
        <v>843733.73619751295</v>
      </c>
      <c r="N153" s="4">
        <v>714131.37730677798</v>
      </c>
      <c r="O153" s="4">
        <v>988217.98082286096</v>
      </c>
      <c r="P153" s="4">
        <v>959659</v>
      </c>
      <c r="Q153" s="4">
        <v>879339.72893991298</v>
      </c>
      <c r="R153" s="1">
        <f t="shared" si="8"/>
        <v>2.8411106388776131E-2</v>
      </c>
      <c r="S153" s="2">
        <f t="shared" si="9"/>
        <v>772702.68375175458</v>
      </c>
      <c r="T153" s="2">
        <f t="shared" si="10"/>
        <v>942405.56992092461</v>
      </c>
      <c r="U153" s="2">
        <f t="shared" si="11"/>
        <v>169702.88616917003</v>
      </c>
    </row>
    <row r="154" spans="1:21">
      <c r="A154" s="4" t="s">
        <v>521</v>
      </c>
      <c r="B154" s="4" t="s">
        <v>522</v>
      </c>
      <c r="C154" s="4">
        <v>20</v>
      </c>
      <c r="D154" s="4">
        <v>19</v>
      </c>
      <c r="E154" s="4">
        <v>3</v>
      </c>
      <c r="F154" s="4">
        <v>3673943.640625</v>
      </c>
      <c r="G154" s="4">
        <v>5255038.234375</v>
      </c>
      <c r="H154" s="4">
        <v>2753832.015625</v>
      </c>
      <c r="I154" s="4">
        <v>7076359.71875</v>
      </c>
      <c r="J154" s="4">
        <v>7806837.53125</v>
      </c>
      <c r="K154" s="4">
        <v>6745014.1875</v>
      </c>
      <c r="L154" s="4">
        <v>4359967.0265335999</v>
      </c>
      <c r="M154" s="4">
        <v>5802106.5306777405</v>
      </c>
      <c r="N154" s="4">
        <v>3192508.2470077798</v>
      </c>
      <c r="O154" s="4">
        <v>8526697.3548597693</v>
      </c>
      <c r="P154" s="4">
        <v>7806837.53125</v>
      </c>
      <c r="Q154" s="4">
        <v>7220645.2416901896</v>
      </c>
      <c r="R154" s="1">
        <f t="shared" si="8"/>
        <v>2.8503639153680253E-2</v>
      </c>
      <c r="S154" s="2">
        <f t="shared" si="9"/>
        <v>4451527.2680730401</v>
      </c>
      <c r="T154" s="2">
        <f t="shared" si="10"/>
        <v>7851393.3759333193</v>
      </c>
      <c r="U154" s="2">
        <f t="shared" si="11"/>
        <v>3399866.1078602793</v>
      </c>
    </row>
    <row r="155" spans="1:21">
      <c r="A155" s="4" t="s">
        <v>523</v>
      </c>
      <c r="B155" s="4" t="s">
        <v>524</v>
      </c>
      <c r="C155" s="4">
        <v>20</v>
      </c>
      <c r="D155" s="4">
        <v>13</v>
      </c>
      <c r="E155" s="4">
        <v>4</v>
      </c>
      <c r="F155" s="4">
        <v>833432.541015625</v>
      </c>
      <c r="G155" s="4">
        <v>830740.3984375</v>
      </c>
      <c r="H155" s="4">
        <v>847258.095703125</v>
      </c>
      <c r="I155" s="4">
        <v>855787.015625</v>
      </c>
      <c r="J155" s="4">
        <v>1094171.6425781299</v>
      </c>
      <c r="K155" s="4">
        <v>993957.0234375</v>
      </c>
      <c r="L155" s="4">
        <v>989056.65222727298</v>
      </c>
      <c r="M155" s="4">
        <v>917223.44845038303</v>
      </c>
      <c r="N155" s="4">
        <v>982223.47715078201</v>
      </c>
      <c r="O155" s="4">
        <v>1031185.12518779</v>
      </c>
      <c r="P155" s="4">
        <v>1094171.6425781299</v>
      </c>
      <c r="Q155" s="4">
        <v>1064046.84293016</v>
      </c>
      <c r="R155" s="1">
        <f t="shared" si="8"/>
        <v>2.8686538128158003E-2</v>
      </c>
      <c r="S155" s="2">
        <f t="shared" si="9"/>
        <v>962834.52594281267</v>
      </c>
      <c r="T155" s="2">
        <f t="shared" si="10"/>
        <v>1063134.5368986933</v>
      </c>
      <c r="U155" s="2">
        <f t="shared" si="11"/>
        <v>100300.01095588063</v>
      </c>
    </row>
    <row r="156" spans="1:21">
      <c r="A156" s="4" t="s">
        <v>527</v>
      </c>
      <c r="B156" s="4" t="s">
        <v>528</v>
      </c>
      <c r="C156" s="4">
        <v>17</v>
      </c>
      <c r="D156" s="4">
        <v>13</v>
      </c>
      <c r="E156" s="4">
        <v>5</v>
      </c>
      <c r="F156" s="4">
        <v>4641820.3125</v>
      </c>
      <c r="G156" s="4">
        <v>6469055.46875</v>
      </c>
      <c r="H156" s="4">
        <v>5628610.28125</v>
      </c>
      <c r="I156" s="4">
        <v>6611905.6875</v>
      </c>
      <c r="J156" s="4">
        <v>9949937.46875</v>
      </c>
      <c r="K156" s="4">
        <v>8247598.03125</v>
      </c>
      <c r="L156" s="4">
        <v>5508572.1190189598</v>
      </c>
      <c r="M156" s="4">
        <v>7142507.3060415098</v>
      </c>
      <c r="N156" s="4">
        <v>6525229.0772010498</v>
      </c>
      <c r="O156" s="4">
        <v>7967050.9947093697</v>
      </c>
      <c r="P156" s="4">
        <v>9949937.46875</v>
      </c>
      <c r="Q156" s="4">
        <v>8829185.2061754707</v>
      </c>
      <c r="R156" s="1">
        <f t="shared" si="8"/>
        <v>2.918372427303766E-2</v>
      </c>
      <c r="S156" s="2">
        <f t="shared" si="9"/>
        <v>6392102.8340871735</v>
      </c>
      <c r="T156" s="2">
        <f t="shared" si="10"/>
        <v>8915391.2232116144</v>
      </c>
      <c r="U156" s="2">
        <f t="shared" si="11"/>
        <v>2523288.389124441</v>
      </c>
    </row>
    <row r="157" spans="1:21">
      <c r="A157" s="4" t="s">
        <v>529</v>
      </c>
      <c r="B157" s="4" t="s">
        <v>530</v>
      </c>
      <c r="C157" s="4">
        <v>23</v>
      </c>
      <c r="D157" s="4">
        <v>15</v>
      </c>
      <c r="E157" s="4">
        <v>3</v>
      </c>
      <c r="F157" s="4">
        <v>1968153.09375</v>
      </c>
      <c r="G157" s="4">
        <v>1455035.625</v>
      </c>
      <c r="H157" s="4">
        <v>1367043.34375</v>
      </c>
      <c r="I157" s="4">
        <v>2385878.65625</v>
      </c>
      <c r="J157" s="4">
        <v>2655802.8125</v>
      </c>
      <c r="K157" s="4">
        <v>2975137.34375</v>
      </c>
      <c r="L157" s="4">
        <v>2335659.83349171</v>
      </c>
      <c r="M157" s="4">
        <v>1606510.0434393601</v>
      </c>
      <c r="N157" s="4">
        <v>1584808.7770700401</v>
      </c>
      <c r="O157" s="4">
        <v>2874877.20181314</v>
      </c>
      <c r="P157" s="4">
        <v>2655802.8125</v>
      </c>
      <c r="Q157" s="4">
        <v>3184931.9671313502</v>
      </c>
      <c r="R157" s="1">
        <f t="shared" si="8"/>
        <v>2.9380881761799843E-2</v>
      </c>
      <c r="S157" s="2">
        <f t="shared" si="9"/>
        <v>1842326.2180003701</v>
      </c>
      <c r="T157" s="2">
        <f t="shared" si="10"/>
        <v>2905203.9938148297</v>
      </c>
      <c r="U157" s="2">
        <f t="shared" si="11"/>
        <v>1062877.7758144597</v>
      </c>
    </row>
    <row r="158" spans="1:21">
      <c r="A158" s="4" t="s">
        <v>531</v>
      </c>
      <c r="B158" s="4" t="s">
        <v>532</v>
      </c>
      <c r="C158" s="4">
        <v>34</v>
      </c>
      <c r="D158" s="4">
        <v>98</v>
      </c>
      <c r="E158" s="4">
        <v>18</v>
      </c>
      <c r="F158" s="4">
        <v>16193563.71875</v>
      </c>
      <c r="G158" s="4">
        <v>17444459.421875</v>
      </c>
      <c r="H158" s="4">
        <v>16362932.015625</v>
      </c>
      <c r="I158" s="4">
        <v>18336078.171875</v>
      </c>
      <c r="J158" s="4">
        <v>22919458.203125</v>
      </c>
      <c r="K158" s="4">
        <v>19686775.703125</v>
      </c>
      <c r="L158" s="4">
        <v>19217334.494497001</v>
      </c>
      <c r="M158" s="4">
        <v>19260490.1090394</v>
      </c>
      <c r="N158" s="4">
        <v>18969492.368710998</v>
      </c>
      <c r="O158" s="4">
        <v>22094155.1109058</v>
      </c>
      <c r="P158" s="4">
        <v>22919458.203125</v>
      </c>
      <c r="Q158" s="4">
        <v>21075007.3096109</v>
      </c>
      <c r="R158" s="1">
        <f t="shared" si="8"/>
        <v>2.9670610928822928E-2</v>
      </c>
      <c r="S158" s="2">
        <f t="shared" si="9"/>
        <v>19149105.657415796</v>
      </c>
      <c r="T158" s="2">
        <f t="shared" si="10"/>
        <v>22029540.207880568</v>
      </c>
      <c r="U158" s="2">
        <f t="shared" si="11"/>
        <v>2880434.5504647717</v>
      </c>
    </row>
    <row r="159" spans="1:21">
      <c r="A159" s="4" t="s">
        <v>533</v>
      </c>
      <c r="B159" s="4" t="s">
        <v>534</v>
      </c>
      <c r="C159" s="4">
        <v>54</v>
      </c>
      <c r="D159" s="4">
        <v>230</v>
      </c>
      <c r="E159" s="4">
        <v>35</v>
      </c>
      <c r="F159" s="4">
        <v>93925826.65625</v>
      </c>
      <c r="G159" s="4">
        <v>108671242.734375</v>
      </c>
      <c r="H159" s="4">
        <v>107716456.34375</v>
      </c>
      <c r="I159" s="4">
        <v>110467713.03125</v>
      </c>
      <c r="J159" s="4">
        <v>150388175.1875</v>
      </c>
      <c r="K159" s="4">
        <v>129519971.78125</v>
      </c>
      <c r="L159" s="4">
        <v>111464286.668125</v>
      </c>
      <c r="M159" s="4">
        <v>119984308.20950501</v>
      </c>
      <c r="N159" s="4">
        <v>124875327.63970301</v>
      </c>
      <c r="O159" s="4">
        <v>133108659.52803101</v>
      </c>
      <c r="P159" s="4">
        <v>150388175.1875</v>
      </c>
      <c r="Q159" s="4">
        <v>138653195.078417</v>
      </c>
      <c r="R159" s="1">
        <f t="shared" si="8"/>
        <v>2.9740857692199245E-2</v>
      </c>
      <c r="S159" s="2">
        <f t="shared" si="9"/>
        <v>118774640.83911102</v>
      </c>
      <c r="T159" s="2">
        <f t="shared" si="10"/>
        <v>140716676.59798267</v>
      </c>
      <c r="U159" s="2">
        <f t="shared" si="11"/>
        <v>21942035.75887166</v>
      </c>
    </row>
    <row r="160" spans="1:21">
      <c r="A160" s="4" t="s">
        <v>535</v>
      </c>
      <c r="B160" s="4" t="s">
        <v>536</v>
      </c>
      <c r="C160" s="4">
        <v>5</v>
      </c>
      <c r="D160" s="4">
        <v>5</v>
      </c>
      <c r="E160" s="4">
        <v>3</v>
      </c>
      <c r="F160" s="4">
        <v>6518932.34375</v>
      </c>
      <c r="G160" s="4">
        <v>7364980.03125</v>
      </c>
      <c r="H160" s="4">
        <v>7467686.625</v>
      </c>
      <c r="I160" s="4">
        <v>16277159.0625</v>
      </c>
      <c r="J160" s="4">
        <v>15667150.6875</v>
      </c>
      <c r="K160" s="4">
        <v>13492571.25</v>
      </c>
      <c r="L160" s="4">
        <v>7736191.0925008897</v>
      </c>
      <c r="M160" s="4">
        <v>8131700.8234306602</v>
      </c>
      <c r="N160" s="4">
        <v>8657264.1327112392</v>
      </c>
      <c r="O160" s="4">
        <v>19613249.557551701</v>
      </c>
      <c r="P160" s="4">
        <v>15667150.6875</v>
      </c>
      <c r="Q160" s="4">
        <v>14444012.6716158</v>
      </c>
      <c r="R160" s="1">
        <f t="shared" si="8"/>
        <v>2.979565167278701E-2</v>
      </c>
      <c r="S160" s="2">
        <f t="shared" si="9"/>
        <v>8175052.0162142627</v>
      </c>
      <c r="T160" s="2">
        <f t="shared" si="10"/>
        <v>16574804.305555834</v>
      </c>
      <c r="U160" s="2">
        <f t="shared" si="11"/>
        <v>8399752.2893415708</v>
      </c>
    </row>
    <row r="161" spans="1:21">
      <c r="A161" s="4" t="s">
        <v>539</v>
      </c>
      <c r="B161" s="4" t="s">
        <v>540</v>
      </c>
      <c r="C161" s="4">
        <v>34</v>
      </c>
      <c r="D161" s="4">
        <v>51</v>
      </c>
      <c r="E161" s="4">
        <v>14</v>
      </c>
      <c r="F161" s="4">
        <v>19100219.703125</v>
      </c>
      <c r="G161" s="4">
        <v>18753921.90625</v>
      </c>
      <c r="H161" s="4">
        <v>16315407.25</v>
      </c>
      <c r="I161" s="4">
        <v>21354645.484375</v>
      </c>
      <c r="J161" s="4">
        <v>26450984.5625</v>
      </c>
      <c r="K161" s="4">
        <v>23086157.625</v>
      </c>
      <c r="L161" s="4">
        <v>22666740.7698736</v>
      </c>
      <c r="M161" s="4">
        <v>20706272.3266779</v>
      </c>
      <c r="N161" s="4">
        <v>18914397.066842899</v>
      </c>
      <c r="O161" s="4">
        <v>25731393.880828999</v>
      </c>
      <c r="P161" s="4">
        <v>26450984.5625</v>
      </c>
      <c r="Q161" s="4">
        <v>24714099.862501699</v>
      </c>
      <c r="R161" s="1">
        <f t="shared" si="8"/>
        <v>2.9854847929660689E-2</v>
      </c>
      <c r="S161" s="2">
        <f t="shared" si="9"/>
        <v>20762470.054464798</v>
      </c>
      <c r="T161" s="2">
        <f t="shared" si="10"/>
        <v>25632159.435276899</v>
      </c>
      <c r="U161" s="2">
        <f t="shared" si="11"/>
        <v>4869689.3808121011</v>
      </c>
    </row>
    <row r="162" spans="1:21">
      <c r="A162" s="4" t="s">
        <v>543</v>
      </c>
      <c r="B162" s="4" t="s">
        <v>544</v>
      </c>
      <c r="C162" s="4">
        <v>56</v>
      </c>
      <c r="D162" s="4">
        <v>143</v>
      </c>
      <c r="E162" s="4">
        <v>27</v>
      </c>
      <c r="F162" s="4">
        <v>65696434.9375</v>
      </c>
      <c r="G162" s="4">
        <v>74052511.65625</v>
      </c>
      <c r="H162" s="4">
        <v>67279224.4375</v>
      </c>
      <c r="I162" s="4">
        <v>72136343.34375</v>
      </c>
      <c r="J162" s="4">
        <v>95818768.890625</v>
      </c>
      <c r="K162" s="4">
        <v>83945876.296875</v>
      </c>
      <c r="L162" s="4">
        <v>77963713.683855802</v>
      </c>
      <c r="M162" s="4">
        <v>81761643.270882696</v>
      </c>
      <c r="N162" s="4">
        <v>77996579.911305293</v>
      </c>
      <c r="O162" s="4">
        <v>86921071.345290601</v>
      </c>
      <c r="P162" s="4">
        <v>95818768.890625</v>
      </c>
      <c r="Q162" s="4">
        <v>89865399.151548296</v>
      </c>
      <c r="R162" s="1">
        <f t="shared" si="8"/>
        <v>3.0139049594507847E-2</v>
      </c>
      <c r="S162" s="2">
        <f t="shared" si="9"/>
        <v>79240645.622014597</v>
      </c>
      <c r="T162" s="2">
        <f t="shared" si="10"/>
        <v>90868413.129154637</v>
      </c>
      <c r="U162" s="2">
        <f t="shared" si="11"/>
        <v>11627767.50714004</v>
      </c>
    </row>
    <row r="163" spans="1:21">
      <c r="A163" s="4" t="s">
        <v>545</v>
      </c>
      <c r="B163" s="4" t="s">
        <v>546</v>
      </c>
      <c r="C163" s="4">
        <v>1</v>
      </c>
      <c r="D163" s="4">
        <v>1</v>
      </c>
      <c r="E163" s="4">
        <v>1</v>
      </c>
      <c r="F163" s="4">
        <v>904177.0625</v>
      </c>
      <c r="G163" s="4">
        <v>1147468.875</v>
      </c>
      <c r="H163" s="4">
        <v>969425</v>
      </c>
      <c r="I163" s="4">
        <v>1135179.5</v>
      </c>
      <c r="J163" s="4">
        <v>1511199.625</v>
      </c>
      <c r="K163" s="4">
        <v>1263151.5</v>
      </c>
      <c r="L163" s="4">
        <v>1073011.06501933</v>
      </c>
      <c r="M163" s="4">
        <v>1266924.4934958599</v>
      </c>
      <c r="N163" s="4">
        <v>1123851.1607808101</v>
      </c>
      <c r="O163" s="4">
        <v>1367840.5881902799</v>
      </c>
      <c r="P163" s="4">
        <v>1511199.625</v>
      </c>
      <c r="Q163" s="4">
        <v>1352223.82258463</v>
      </c>
      <c r="R163" s="1">
        <f t="shared" si="8"/>
        <v>3.0140669533445925E-2</v>
      </c>
      <c r="S163" s="2">
        <f t="shared" si="9"/>
        <v>1154595.5730986667</v>
      </c>
      <c r="T163" s="2">
        <f t="shared" si="10"/>
        <v>1410421.3452583032</v>
      </c>
      <c r="U163" s="2">
        <f t="shared" si="11"/>
        <v>255825.77215963649</v>
      </c>
    </row>
    <row r="164" spans="1:21">
      <c r="A164" s="4" t="s">
        <v>551</v>
      </c>
      <c r="B164" s="4" t="s">
        <v>552</v>
      </c>
      <c r="C164" s="4">
        <v>24</v>
      </c>
      <c r="D164" s="4">
        <v>60</v>
      </c>
      <c r="E164" s="4">
        <v>15</v>
      </c>
      <c r="F164" s="4">
        <v>10339058.234375</v>
      </c>
      <c r="G164" s="4">
        <v>11034976.296875</v>
      </c>
      <c r="H164" s="4">
        <v>10685721.03125</v>
      </c>
      <c r="I164" s="4">
        <v>12859680.4375</v>
      </c>
      <c r="J164" s="4">
        <v>14685801.21875</v>
      </c>
      <c r="K164" s="4">
        <v>13021810.546875</v>
      </c>
      <c r="L164" s="4">
        <v>12269636.498729</v>
      </c>
      <c r="M164" s="4">
        <v>12183756.8410361</v>
      </c>
      <c r="N164" s="4">
        <v>12387920.658895999</v>
      </c>
      <c r="O164" s="4">
        <v>15495340.475730101</v>
      </c>
      <c r="P164" s="4">
        <v>14685801.21875</v>
      </c>
      <c r="Q164" s="4">
        <v>13940055.8323116</v>
      </c>
      <c r="R164" s="1">
        <f t="shared" si="8"/>
        <v>3.0754246634385411E-2</v>
      </c>
      <c r="S164" s="2">
        <f t="shared" si="9"/>
        <v>12280437.999553701</v>
      </c>
      <c r="T164" s="2">
        <f t="shared" si="10"/>
        <v>14707065.8422639</v>
      </c>
      <c r="U164" s="2">
        <f t="shared" si="11"/>
        <v>2426627.8427101988</v>
      </c>
    </row>
    <row r="165" spans="1:21">
      <c r="A165" s="4" t="s">
        <v>555</v>
      </c>
      <c r="B165" s="4" t="s">
        <v>556</v>
      </c>
      <c r="C165" s="4">
        <v>50</v>
      </c>
      <c r="D165" s="4">
        <v>85</v>
      </c>
      <c r="E165" s="4">
        <v>16</v>
      </c>
      <c r="F165" s="4">
        <v>29504006.5</v>
      </c>
      <c r="G165" s="4">
        <v>33685397.5</v>
      </c>
      <c r="H165" s="4">
        <v>30903418.671875</v>
      </c>
      <c r="I165" s="4">
        <v>33388100.609375</v>
      </c>
      <c r="J165" s="4">
        <v>40804413.59375</v>
      </c>
      <c r="K165" s="4">
        <v>35471023.5625</v>
      </c>
      <c r="L165" s="4">
        <v>35013192.382219002</v>
      </c>
      <c r="M165" s="4">
        <v>37192167.993135601</v>
      </c>
      <c r="N165" s="4">
        <v>35826229.926484399</v>
      </c>
      <c r="O165" s="4">
        <v>40231169.763093702</v>
      </c>
      <c r="P165" s="4">
        <v>40804413.59375</v>
      </c>
      <c r="Q165" s="4">
        <v>37972296.333949901</v>
      </c>
      <c r="R165" s="1">
        <f t="shared" si="8"/>
        <v>3.0873728229742756E-2</v>
      </c>
      <c r="S165" s="2">
        <f t="shared" si="9"/>
        <v>36010530.100612998</v>
      </c>
      <c r="T165" s="2">
        <f t="shared" si="10"/>
        <v>39669293.230264537</v>
      </c>
      <c r="U165" s="2">
        <f t="shared" si="11"/>
        <v>3658763.129651539</v>
      </c>
    </row>
    <row r="166" spans="1:21">
      <c r="A166" s="4" t="s">
        <v>557</v>
      </c>
      <c r="B166" s="4" t="s">
        <v>558</v>
      </c>
      <c r="C166" s="4">
        <v>45</v>
      </c>
      <c r="D166" s="4">
        <v>49</v>
      </c>
      <c r="E166" s="4">
        <v>12</v>
      </c>
      <c r="F166" s="4">
        <v>9776300.546875</v>
      </c>
      <c r="G166" s="4">
        <v>11897393.875</v>
      </c>
      <c r="H166" s="4">
        <v>9614670.84375</v>
      </c>
      <c r="I166" s="4">
        <v>14966498.703125</v>
      </c>
      <c r="J166" s="4">
        <v>18813010.75</v>
      </c>
      <c r="K166" s="4">
        <v>13870852.5390625</v>
      </c>
      <c r="L166" s="4">
        <v>11601796.923211999</v>
      </c>
      <c r="M166" s="4">
        <v>13135955.177002201</v>
      </c>
      <c r="N166" s="4">
        <v>11146255.7580771</v>
      </c>
      <c r="O166" s="4">
        <v>18033962.372674599</v>
      </c>
      <c r="P166" s="4">
        <v>18813010.75</v>
      </c>
      <c r="Q166" s="4">
        <v>14848968.823517101</v>
      </c>
      <c r="R166" s="1">
        <f t="shared" si="8"/>
        <v>3.1369349572909357E-2</v>
      </c>
      <c r="S166" s="2">
        <f t="shared" si="9"/>
        <v>11961335.952763766</v>
      </c>
      <c r="T166" s="2">
        <f t="shared" si="10"/>
        <v>17231980.648730565</v>
      </c>
      <c r="U166" s="2">
        <f t="shared" si="11"/>
        <v>5270644.6959667988</v>
      </c>
    </row>
    <row r="167" spans="1:21">
      <c r="A167" s="4" t="s">
        <v>559</v>
      </c>
      <c r="B167" s="4" t="s">
        <v>560</v>
      </c>
      <c r="C167" s="4">
        <v>32</v>
      </c>
      <c r="D167" s="4">
        <v>37</v>
      </c>
      <c r="E167" s="4">
        <v>10</v>
      </c>
      <c r="F167" s="4">
        <v>9920824.53125</v>
      </c>
      <c r="G167" s="4">
        <v>10331208.625</v>
      </c>
      <c r="H167" s="4">
        <v>10629623.5</v>
      </c>
      <c r="I167" s="4">
        <v>10717559.78125</v>
      </c>
      <c r="J167" s="4">
        <v>13997327.875</v>
      </c>
      <c r="K167" s="4">
        <v>13526399.375</v>
      </c>
      <c r="L167" s="4">
        <v>11773307.3948073</v>
      </c>
      <c r="M167" s="4">
        <v>11406724.434619799</v>
      </c>
      <c r="N167" s="4">
        <v>12322886.9785058</v>
      </c>
      <c r="O167" s="4">
        <v>12914180.7750664</v>
      </c>
      <c r="P167" s="4">
        <v>13997327.875</v>
      </c>
      <c r="Q167" s="4">
        <v>14480226.2188414</v>
      </c>
      <c r="R167" s="1">
        <f t="shared" si="8"/>
        <v>3.1409695288536973E-2</v>
      </c>
      <c r="S167" s="2">
        <f t="shared" si="9"/>
        <v>11834306.269310966</v>
      </c>
      <c r="T167" s="2">
        <f t="shared" si="10"/>
        <v>13797244.956302598</v>
      </c>
      <c r="U167" s="2">
        <f t="shared" si="11"/>
        <v>1962938.686991632</v>
      </c>
    </row>
    <row r="168" spans="1:21">
      <c r="A168" s="4" t="s">
        <v>561</v>
      </c>
      <c r="B168" s="4" t="s">
        <v>562</v>
      </c>
      <c r="C168" s="4">
        <v>44</v>
      </c>
      <c r="D168" s="4">
        <v>126</v>
      </c>
      <c r="E168" s="4">
        <v>30</v>
      </c>
      <c r="F168" s="4">
        <v>52728823.0234375</v>
      </c>
      <c r="G168" s="4">
        <v>55839114.7421875</v>
      </c>
      <c r="H168" s="4">
        <v>50533977.234375</v>
      </c>
      <c r="I168" s="4">
        <v>55172729.5</v>
      </c>
      <c r="J168" s="4">
        <v>67535866.21875</v>
      </c>
      <c r="K168" s="4">
        <v>62249604.671875</v>
      </c>
      <c r="L168" s="4">
        <v>62574702.341107301</v>
      </c>
      <c r="M168" s="4">
        <v>61652166.523473904</v>
      </c>
      <c r="N168" s="4">
        <v>58583870.824172497</v>
      </c>
      <c r="O168" s="4">
        <v>66480674.440776497</v>
      </c>
      <c r="P168" s="4">
        <v>67535866.21875</v>
      </c>
      <c r="Q168" s="4">
        <v>66639194.4147515</v>
      </c>
      <c r="R168" s="1">
        <f t="shared" si="8"/>
        <v>3.1461446312618102E-2</v>
      </c>
      <c r="S168" s="2">
        <f t="shared" si="9"/>
        <v>60936913.229584567</v>
      </c>
      <c r="T168" s="2">
        <f t="shared" si="10"/>
        <v>66885245.02475933</v>
      </c>
      <c r="U168" s="2">
        <f t="shared" si="11"/>
        <v>5948331.7951747626</v>
      </c>
    </row>
    <row r="169" spans="1:21">
      <c r="A169" s="4" t="s">
        <v>565</v>
      </c>
      <c r="B169" s="4" t="s">
        <v>566</v>
      </c>
      <c r="C169" s="4">
        <v>52</v>
      </c>
      <c r="D169" s="4">
        <v>26</v>
      </c>
      <c r="E169" s="4">
        <v>5</v>
      </c>
      <c r="F169" s="4">
        <v>3294940.125</v>
      </c>
      <c r="G169" s="4">
        <v>3224510.5</v>
      </c>
      <c r="H169" s="4">
        <v>3256776.53125</v>
      </c>
      <c r="I169" s="4">
        <v>3490914.59375</v>
      </c>
      <c r="J169" s="4">
        <v>4119315.59375</v>
      </c>
      <c r="K169" s="4">
        <v>3992978.78125</v>
      </c>
      <c r="L169" s="4">
        <v>3910193.4337127302</v>
      </c>
      <c r="M169" s="4">
        <v>3560193.58867977</v>
      </c>
      <c r="N169" s="4">
        <v>3775570.1421451</v>
      </c>
      <c r="O169" s="4">
        <v>4206396.1437262101</v>
      </c>
      <c r="P169" s="4">
        <v>4119315.59375</v>
      </c>
      <c r="Q169" s="4">
        <v>4274547.4561691098</v>
      </c>
      <c r="R169" s="1">
        <f t="shared" si="8"/>
        <v>3.1868925307836596E-2</v>
      </c>
      <c r="S169" s="2">
        <f t="shared" si="9"/>
        <v>3748652.3881792002</v>
      </c>
      <c r="T169" s="2">
        <f t="shared" si="10"/>
        <v>4200086.3978817733</v>
      </c>
      <c r="U169" s="2">
        <f t="shared" si="11"/>
        <v>451434.00970257306</v>
      </c>
    </row>
    <row r="170" spans="1:21">
      <c r="A170" s="4" t="s">
        <v>567</v>
      </c>
      <c r="B170" s="4" t="s">
        <v>568</v>
      </c>
      <c r="C170" s="4">
        <v>9</v>
      </c>
      <c r="D170" s="4">
        <v>3</v>
      </c>
      <c r="E170" s="4">
        <v>2</v>
      </c>
      <c r="F170" s="4">
        <v>210398.78125</v>
      </c>
      <c r="G170" s="4">
        <v>258234.1953125</v>
      </c>
      <c r="H170" s="4">
        <v>255971.203125</v>
      </c>
      <c r="I170" s="4">
        <v>301347.28125</v>
      </c>
      <c r="J170" s="4">
        <v>383682.578125</v>
      </c>
      <c r="K170" s="4">
        <v>427613.765625</v>
      </c>
      <c r="L170" s="4">
        <v>249685.85215335601</v>
      </c>
      <c r="M170" s="4">
        <v>285117.29967368499</v>
      </c>
      <c r="N170" s="4">
        <v>296746.55982514599</v>
      </c>
      <c r="O170" s="4">
        <v>363110.012499823</v>
      </c>
      <c r="P170" s="4">
        <v>383682.578125</v>
      </c>
      <c r="Q170" s="4">
        <v>457767.35470230301</v>
      </c>
      <c r="R170" s="1">
        <f t="shared" si="8"/>
        <v>3.1888058024633806E-2</v>
      </c>
      <c r="S170" s="2">
        <f t="shared" si="9"/>
        <v>277183.23721739568</v>
      </c>
      <c r="T170" s="2">
        <f t="shared" si="10"/>
        <v>401519.98177570867</v>
      </c>
      <c r="U170" s="2">
        <f t="shared" si="11"/>
        <v>124336.74455831299</v>
      </c>
    </row>
    <row r="171" spans="1:21">
      <c r="A171" s="4" t="s">
        <v>569</v>
      </c>
      <c r="B171" s="4" t="s">
        <v>570</v>
      </c>
      <c r="C171" s="4">
        <v>62</v>
      </c>
      <c r="D171" s="4">
        <v>214</v>
      </c>
      <c r="E171" s="4">
        <v>42</v>
      </c>
      <c r="F171" s="4">
        <v>108034127.328125</v>
      </c>
      <c r="G171" s="4">
        <v>112098706.03125</v>
      </c>
      <c r="H171" s="4">
        <v>105031308.546875</v>
      </c>
      <c r="I171" s="4">
        <v>108950732.15625</v>
      </c>
      <c r="J171" s="4">
        <v>138934562.6875</v>
      </c>
      <c r="K171" s="4">
        <v>131950377.13281301</v>
      </c>
      <c r="L171" s="4">
        <v>128206983.82047801</v>
      </c>
      <c r="M171" s="4">
        <v>123768582.707904</v>
      </c>
      <c r="N171" s="4">
        <v>121762444.777815</v>
      </c>
      <c r="O171" s="4">
        <v>131280765.33831599</v>
      </c>
      <c r="P171" s="4">
        <v>138934562.6875</v>
      </c>
      <c r="Q171" s="4">
        <v>141254982.76177901</v>
      </c>
      <c r="R171" s="1">
        <f t="shared" si="8"/>
        <v>3.1985382164733102E-2</v>
      </c>
      <c r="S171" s="2">
        <f t="shared" si="9"/>
        <v>124579337.10206567</v>
      </c>
      <c r="T171" s="2">
        <f t="shared" si="10"/>
        <v>137156770.26253167</v>
      </c>
      <c r="U171" s="2">
        <f t="shared" si="11"/>
        <v>12577433.160466</v>
      </c>
    </row>
    <row r="172" spans="1:21">
      <c r="A172" s="4" t="s">
        <v>573</v>
      </c>
      <c r="B172" s="4" t="s">
        <v>574</v>
      </c>
      <c r="C172" s="4">
        <v>8</v>
      </c>
      <c r="D172" s="4">
        <v>6</v>
      </c>
      <c r="E172" s="4">
        <v>2</v>
      </c>
      <c r="F172" s="4">
        <v>123718.25</v>
      </c>
      <c r="G172" s="4">
        <v>90015.8828125</v>
      </c>
      <c r="H172" s="4">
        <v>62427.66796875</v>
      </c>
      <c r="I172" s="4">
        <v>148796.40625</v>
      </c>
      <c r="J172" s="4">
        <v>195596.828125</v>
      </c>
      <c r="K172" s="4">
        <v>205403.8125</v>
      </c>
      <c r="L172" s="4">
        <v>146819.75102064401</v>
      </c>
      <c r="M172" s="4">
        <v>99386.858522684997</v>
      </c>
      <c r="N172" s="4">
        <v>72372.186720497994</v>
      </c>
      <c r="O172" s="4">
        <v>179293.02268548799</v>
      </c>
      <c r="P172" s="4">
        <v>195596.828125</v>
      </c>
      <c r="Q172" s="4">
        <v>219888.05658878401</v>
      </c>
      <c r="R172" s="1">
        <f t="shared" si="8"/>
        <v>3.2293205233303583E-2</v>
      </c>
      <c r="S172" s="2">
        <f t="shared" si="9"/>
        <v>106192.93208794233</v>
      </c>
      <c r="T172" s="2">
        <f t="shared" si="10"/>
        <v>198259.30246642398</v>
      </c>
      <c r="U172" s="2">
        <f t="shared" si="11"/>
        <v>92066.370378481646</v>
      </c>
    </row>
    <row r="173" spans="1:21">
      <c r="A173" s="4" t="s">
        <v>577</v>
      </c>
      <c r="B173" s="4" t="s">
        <v>578</v>
      </c>
      <c r="C173" s="4">
        <v>10</v>
      </c>
      <c r="D173" s="4">
        <v>22</v>
      </c>
      <c r="E173" s="4">
        <v>7</v>
      </c>
      <c r="F173" s="4">
        <v>2456149.0859375</v>
      </c>
      <c r="G173" s="4">
        <v>1942627.640625</v>
      </c>
      <c r="H173" s="4">
        <v>1760152.046875</v>
      </c>
      <c r="I173" s="4">
        <v>3296382.15625</v>
      </c>
      <c r="J173" s="4">
        <v>3159705.921875</v>
      </c>
      <c r="K173" s="4">
        <v>3270843.859375</v>
      </c>
      <c r="L173" s="4">
        <v>2914777.7087610499</v>
      </c>
      <c r="M173" s="4">
        <v>2144862.13375495</v>
      </c>
      <c r="N173" s="4">
        <v>2040538.3820627599</v>
      </c>
      <c r="O173" s="4">
        <v>3971993.2464468898</v>
      </c>
      <c r="P173" s="4">
        <v>3159705.921875</v>
      </c>
      <c r="Q173" s="4">
        <v>3501490.5073552402</v>
      </c>
      <c r="R173" s="1">
        <f t="shared" si="8"/>
        <v>3.2546341374486323E-2</v>
      </c>
      <c r="S173" s="2">
        <f t="shared" si="9"/>
        <v>2366726.0748595865</v>
      </c>
      <c r="T173" s="2">
        <f t="shared" si="10"/>
        <v>3544396.5585590433</v>
      </c>
      <c r="U173" s="2">
        <f t="shared" si="11"/>
        <v>1177670.4836994568</v>
      </c>
    </row>
    <row r="174" spans="1:21">
      <c r="A174" s="4" t="s">
        <v>579</v>
      </c>
      <c r="B174" s="4" t="s">
        <v>580</v>
      </c>
      <c r="C174" s="4">
        <v>49</v>
      </c>
      <c r="D174" s="4">
        <v>72</v>
      </c>
      <c r="E174" s="4">
        <v>17</v>
      </c>
      <c r="F174" s="4">
        <v>28214120.609375</v>
      </c>
      <c r="G174" s="4">
        <v>35192400</v>
      </c>
      <c r="H174" s="4">
        <v>31064275.1875</v>
      </c>
      <c r="I174" s="4">
        <v>33700825.71875</v>
      </c>
      <c r="J174" s="4">
        <v>44304764.78125</v>
      </c>
      <c r="K174" s="4">
        <v>39880294.0625</v>
      </c>
      <c r="L174" s="4">
        <v>33482450.350977801</v>
      </c>
      <c r="M174" s="4">
        <v>38856054.849334203</v>
      </c>
      <c r="N174" s="4">
        <v>36012710.347150601</v>
      </c>
      <c r="O174" s="4">
        <v>40607989.550228201</v>
      </c>
      <c r="P174" s="4">
        <v>44304764.78125</v>
      </c>
      <c r="Q174" s="4">
        <v>42692490.713103697</v>
      </c>
      <c r="R174" s="1">
        <f t="shared" si="8"/>
        <v>3.2690340586420515E-2</v>
      </c>
      <c r="S174" s="2">
        <f t="shared" si="9"/>
        <v>36117071.849154204</v>
      </c>
      <c r="T174" s="2">
        <f t="shared" si="10"/>
        <v>42535081.681527302</v>
      </c>
      <c r="U174" s="2">
        <f t="shared" si="11"/>
        <v>6418009.8323730975</v>
      </c>
    </row>
    <row r="175" spans="1:21">
      <c r="A175" s="4" t="s">
        <v>581</v>
      </c>
      <c r="B175" s="4" t="s">
        <v>582</v>
      </c>
      <c r="C175" s="4">
        <v>1</v>
      </c>
      <c r="D175" s="4">
        <v>7</v>
      </c>
      <c r="E175" s="4">
        <v>1</v>
      </c>
      <c r="F175" s="4">
        <v>381943.09375</v>
      </c>
      <c r="G175" s="4">
        <v>453566.25</v>
      </c>
      <c r="H175" s="4">
        <v>401457.84375</v>
      </c>
      <c r="I175" s="4">
        <v>436135.875</v>
      </c>
      <c r="J175" s="4">
        <v>541008.1875</v>
      </c>
      <c r="K175" s="4">
        <v>507789.75</v>
      </c>
      <c r="L175" s="4">
        <v>453262.06867967697</v>
      </c>
      <c r="M175" s="4">
        <v>500784.120656927</v>
      </c>
      <c r="N175" s="4">
        <v>465408.73580008699</v>
      </c>
      <c r="O175" s="4">
        <v>525524.24686217797</v>
      </c>
      <c r="P175" s="4">
        <v>541008.1875</v>
      </c>
      <c r="Q175" s="4">
        <v>543597.02443791903</v>
      </c>
      <c r="R175" s="1">
        <f t="shared" si="8"/>
        <v>3.319421711026195E-2</v>
      </c>
      <c r="S175" s="2">
        <f t="shared" si="9"/>
        <v>473151.64171223034</v>
      </c>
      <c r="T175" s="2">
        <f t="shared" si="10"/>
        <v>536709.81960003229</v>
      </c>
      <c r="U175" s="2">
        <f t="shared" si="11"/>
        <v>63558.177887801954</v>
      </c>
    </row>
    <row r="176" spans="1:21">
      <c r="A176" s="4" t="s">
        <v>591</v>
      </c>
      <c r="B176" s="4" t="s">
        <v>592</v>
      </c>
      <c r="C176" s="4">
        <v>38</v>
      </c>
      <c r="D176" s="4">
        <v>13</v>
      </c>
      <c r="E176" s="4">
        <v>5</v>
      </c>
      <c r="F176" s="4">
        <v>1590590.5625</v>
      </c>
      <c r="G176" s="4">
        <v>1552423.390625</v>
      </c>
      <c r="H176" s="4">
        <v>1351083.265625</v>
      </c>
      <c r="I176" s="4">
        <v>1670930.265625</v>
      </c>
      <c r="J176" s="4">
        <v>2380936.125</v>
      </c>
      <c r="K176" s="4">
        <v>2298806.15625</v>
      </c>
      <c r="L176" s="4">
        <v>1887596.2953083799</v>
      </c>
      <c r="M176" s="4">
        <v>1714036.22417097</v>
      </c>
      <c r="N176" s="4">
        <v>1566306.3118696001</v>
      </c>
      <c r="O176" s="4">
        <v>2013396.3283845801</v>
      </c>
      <c r="P176" s="4">
        <v>2380936.125</v>
      </c>
      <c r="Q176" s="4">
        <v>2460908.6463385099</v>
      </c>
      <c r="R176" s="1">
        <f t="shared" si="8"/>
        <v>3.3883842811128773E-2</v>
      </c>
      <c r="S176" s="2">
        <f t="shared" si="9"/>
        <v>1722646.2771163166</v>
      </c>
      <c r="T176" s="2">
        <f t="shared" si="10"/>
        <v>2285080.3665743633</v>
      </c>
      <c r="U176" s="2">
        <f t="shared" si="11"/>
        <v>562434.08945804671</v>
      </c>
    </row>
    <row r="177" spans="1:21">
      <c r="A177" s="4" t="s">
        <v>593</v>
      </c>
      <c r="B177" s="4" t="s">
        <v>594</v>
      </c>
      <c r="C177" s="4">
        <v>38</v>
      </c>
      <c r="D177" s="4">
        <v>25</v>
      </c>
      <c r="E177" s="4">
        <v>6</v>
      </c>
      <c r="F177" s="4">
        <v>4007999.125</v>
      </c>
      <c r="G177" s="4">
        <v>5000851</v>
      </c>
      <c r="H177" s="4">
        <v>4536635.1875</v>
      </c>
      <c r="I177" s="4">
        <v>6802959.6875</v>
      </c>
      <c r="J177" s="4">
        <v>6471255.0625</v>
      </c>
      <c r="K177" s="4">
        <v>6800928.8125</v>
      </c>
      <c r="L177" s="4">
        <v>4756399.5903875101</v>
      </c>
      <c r="M177" s="4">
        <v>5521457.4950656304</v>
      </c>
      <c r="N177" s="4">
        <v>5259306.0025385702</v>
      </c>
      <c r="O177" s="4">
        <v>8197262.53018557</v>
      </c>
      <c r="P177" s="4">
        <v>6471255.0625</v>
      </c>
      <c r="Q177" s="4">
        <v>7280502.7393505098</v>
      </c>
      <c r="R177" s="1">
        <f t="shared" si="8"/>
        <v>3.412307861145808E-2</v>
      </c>
      <c r="S177" s="2">
        <f t="shared" si="9"/>
        <v>5179054.3626639033</v>
      </c>
      <c r="T177" s="2">
        <f t="shared" si="10"/>
        <v>7316340.1106786923</v>
      </c>
      <c r="U177" s="2">
        <f t="shared" si="11"/>
        <v>2137285.7480147891</v>
      </c>
    </row>
    <row r="178" spans="1:21">
      <c r="A178" s="4" t="s">
        <v>595</v>
      </c>
      <c r="B178" s="4" t="s">
        <v>596</v>
      </c>
      <c r="C178" s="4">
        <v>7</v>
      </c>
      <c r="D178" s="4">
        <v>12</v>
      </c>
      <c r="E178" s="4">
        <v>4</v>
      </c>
      <c r="F178" s="4">
        <v>1366275.484375</v>
      </c>
      <c r="G178" s="4">
        <v>1362986.40625</v>
      </c>
      <c r="H178" s="4">
        <v>1309020.875</v>
      </c>
      <c r="I178" s="4">
        <v>1378649.625</v>
      </c>
      <c r="J178" s="4">
        <v>1706960.65625</v>
      </c>
      <c r="K178" s="4">
        <v>1682001.25</v>
      </c>
      <c r="L178" s="4">
        <v>1621395.6020356501</v>
      </c>
      <c r="M178" s="4">
        <v>1504878.17142755</v>
      </c>
      <c r="N178" s="4">
        <v>1517543.5230730199</v>
      </c>
      <c r="O178" s="4">
        <v>1661211.21282433</v>
      </c>
      <c r="P178" s="4">
        <v>1706960.65625</v>
      </c>
      <c r="Q178" s="4">
        <v>1800609.15881201</v>
      </c>
      <c r="R178" s="1">
        <f t="shared" si="8"/>
        <v>3.4352505157855331E-2</v>
      </c>
      <c r="S178" s="2">
        <f t="shared" si="9"/>
        <v>1547939.0988454067</v>
      </c>
      <c r="T178" s="2">
        <f t="shared" si="10"/>
        <v>1722927.0092954466</v>
      </c>
      <c r="U178" s="2">
        <f t="shared" si="11"/>
        <v>174987.9104500399</v>
      </c>
    </row>
    <row r="179" spans="1:21">
      <c r="A179" s="4" t="s">
        <v>597</v>
      </c>
      <c r="B179" s="4" t="s">
        <v>598</v>
      </c>
      <c r="C179" s="4">
        <v>38</v>
      </c>
      <c r="D179" s="4">
        <v>27</v>
      </c>
      <c r="E179" s="4">
        <v>6</v>
      </c>
      <c r="F179" s="4">
        <v>6238571.125</v>
      </c>
      <c r="G179" s="4">
        <v>6539311.59375</v>
      </c>
      <c r="H179" s="4">
        <v>5621584.171875</v>
      </c>
      <c r="I179" s="4">
        <v>6859340.625</v>
      </c>
      <c r="J179" s="4">
        <v>8610267.4375</v>
      </c>
      <c r="K179" s="4">
        <v>7234042.6875</v>
      </c>
      <c r="L179" s="4">
        <v>7403478.9475043397</v>
      </c>
      <c r="M179" s="4">
        <v>7220077.3452119501</v>
      </c>
      <c r="N179" s="4">
        <v>6517083.7320976397</v>
      </c>
      <c r="O179" s="4">
        <v>8265199.0412948001</v>
      </c>
      <c r="P179" s="4">
        <v>8610267.4375</v>
      </c>
      <c r="Q179" s="4">
        <v>7744158.0488418499</v>
      </c>
      <c r="R179" s="1">
        <f t="shared" si="8"/>
        <v>3.5066102810096582E-2</v>
      </c>
      <c r="S179" s="2">
        <f t="shared" si="9"/>
        <v>7046880.0082713105</v>
      </c>
      <c r="T179" s="2">
        <f t="shared" si="10"/>
        <v>8206541.5092122154</v>
      </c>
      <c r="U179" s="2">
        <f t="shared" si="11"/>
        <v>1159661.500940905</v>
      </c>
    </row>
    <row r="180" spans="1:21">
      <c r="A180" s="4" t="s">
        <v>601</v>
      </c>
      <c r="B180" s="4" t="s">
        <v>602</v>
      </c>
      <c r="C180" s="4">
        <v>67</v>
      </c>
      <c r="D180" s="4">
        <v>341</v>
      </c>
      <c r="E180" s="4">
        <v>13</v>
      </c>
      <c r="F180" s="4">
        <v>603037331.265625</v>
      </c>
      <c r="G180" s="4">
        <v>591185859.54492199</v>
      </c>
      <c r="H180" s="4">
        <v>573195366.97656298</v>
      </c>
      <c r="I180" s="4">
        <v>611402964.515625</v>
      </c>
      <c r="J180" s="4">
        <v>763157224.265625</v>
      </c>
      <c r="K180" s="4">
        <v>719926383</v>
      </c>
      <c r="L180" s="4">
        <v>715640504.39262295</v>
      </c>
      <c r="M180" s="4">
        <v>652730424.31400704</v>
      </c>
      <c r="N180" s="4">
        <v>664503472.193097</v>
      </c>
      <c r="O180" s="4">
        <v>736713260.41770101</v>
      </c>
      <c r="P180" s="4">
        <v>763157224.265625</v>
      </c>
      <c r="Q180" s="4">
        <v>770692672.73148799</v>
      </c>
      <c r="R180" s="1">
        <f t="shared" si="8"/>
        <v>3.5207545363470635E-2</v>
      </c>
      <c r="S180" s="2">
        <f t="shared" si="9"/>
        <v>677624800.299909</v>
      </c>
      <c r="T180" s="2">
        <f t="shared" si="10"/>
        <v>756854385.80493796</v>
      </c>
      <c r="U180" s="2">
        <f t="shared" si="11"/>
        <v>79229585.505028963</v>
      </c>
    </row>
    <row r="181" spans="1:21">
      <c r="A181" s="4" t="s">
        <v>603</v>
      </c>
      <c r="B181" s="4" t="s">
        <v>604</v>
      </c>
      <c r="C181" s="4">
        <v>3</v>
      </c>
      <c r="D181" s="4">
        <v>1</v>
      </c>
      <c r="E181" s="4">
        <v>1</v>
      </c>
      <c r="F181" s="4">
        <v>193965.078125</v>
      </c>
      <c r="G181" s="4">
        <v>283357.625</v>
      </c>
      <c r="H181" s="4">
        <v>179246.421875</v>
      </c>
      <c r="I181" s="4">
        <v>357267.03125</v>
      </c>
      <c r="J181" s="4" t="s">
        <v>128</v>
      </c>
      <c r="K181" s="4">
        <v>352710.40625</v>
      </c>
      <c r="L181" s="4">
        <v>230183.537812831</v>
      </c>
      <c r="M181" s="4">
        <v>312856.16834819701</v>
      </c>
      <c r="N181" s="4">
        <v>207799.77748668101</v>
      </c>
      <c r="O181" s="4">
        <v>430490.81327314</v>
      </c>
      <c r="P181" s="4" t="s">
        <v>128</v>
      </c>
      <c r="Q181" s="4">
        <v>377582.11410488299</v>
      </c>
      <c r="R181" s="1">
        <f t="shared" si="8"/>
        <v>3.5526055404019881E-2</v>
      </c>
      <c r="S181" s="2">
        <f t="shared" si="9"/>
        <v>250279.82788256966</v>
      </c>
      <c r="T181" s="2">
        <f t="shared" si="10"/>
        <v>404036.46368901152</v>
      </c>
      <c r="U181" s="2">
        <f t="shared" si="11"/>
        <v>153756.63580644186</v>
      </c>
    </row>
    <row r="182" spans="1:21">
      <c r="A182" s="4" t="s">
        <v>605</v>
      </c>
      <c r="B182" s="4" t="s">
        <v>606</v>
      </c>
      <c r="C182" s="4">
        <v>1</v>
      </c>
      <c r="D182" s="4">
        <v>1</v>
      </c>
      <c r="E182" s="4">
        <v>1</v>
      </c>
      <c r="F182" s="4">
        <v>4259702</v>
      </c>
      <c r="G182" s="4">
        <v>5829622.5</v>
      </c>
      <c r="H182" s="4">
        <v>2887163.5</v>
      </c>
      <c r="I182" s="4">
        <v>6163154</v>
      </c>
      <c r="J182" s="4">
        <v>9011572</v>
      </c>
      <c r="K182" s="4">
        <v>8550390</v>
      </c>
      <c r="L182" s="4">
        <v>5055102.1135696601</v>
      </c>
      <c r="M182" s="4">
        <v>6436507.0757013699</v>
      </c>
      <c r="N182" s="4">
        <v>3347078.9909884599</v>
      </c>
      <c r="O182" s="4">
        <v>7426325.2573423898</v>
      </c>
      <c r="P182" s="4">
        <v>9011572</v>
      </c>
      <c r="Q182" s="4">
        <v>9153328.8369521908</v>
      </c>
      <c r="R182" s="1">
        <f t="shared" si="8"/>
        <v>3.579555065742461E-2</v>
      </c>
      <c r="S182" s="2">
        <f t="shared" si="9"/>
        <v>4946229.3934198292</v>
      </c>
      <c r="T182" s="2">
        <f t="shared" si="10"/>
        <v>8530408.6980981939</v>
      </c>
      <c r="U182" s="2">
        <f t="shared" si="11"/>
        <v>3584179.3046783647</v>
      </c>
    </row>
    <row r="183" spans="1:21">
      <c r="A183" s="4" t="s">
        <v>607</v>
      </c>
      <c r="B183" s="4" t="s">
        <v>608</v>
      </c>
      <c r="C183" s="4">
        <v>22</v>
      </c>
      <c r="D183" s="4">
        <v>19</v>
      </c>
      <c r="E183" s="4">
        <v>6</v>
      </c>
      <c r="F183" s="4">
        <v>1397713.65625</v>
      </c>
      <c r="G183" s="4">
        <v>1476327.65625</v>
      </c>
      <c r="H183" s="4">
        <v>1152941.40625</v>
      </c>
      <c r="I183" s="4">
        <v>1935544.15625</v>
      </c>
      <c r="J183" s="4">
        <v>2940358.9375</v>
      </c>
      <c r="K183" s="4">
        <v>2059599.9375</v>
      </c>
      <c r="L183" s="4">
        <v>1658704.12011792</v>
      </c>
      <c r="M183" s="4">
        <v>1630018.6513803799</v>
      </c>
      <c r="N183" s="4">
        <v>1336601.11687477</v>
      </c>
      <c r="O183" s="4">
        <v>2332244.2460890701</v>
      </c>
      <c r="P183" s="4">
        <v>2940358.9375</v>
      </c>
      <c r="Q183" s="4">
        <v>2204834.5748560801</v>
      </c>
      <c r="R183" s="1">
        <f t="shared" si="8"/>
        <v>3.5959096464402193E-2</v>
      </c>
      <c r="S183" s="2">
        <f t="shared" si="9"/>
        <v>1541774.6294576901</v>
      </c>
      <c r="T183" s="2">
        <f t="shared" si="10"/>
        <v>2492479.2528150501</v>
      </c>
      <c r="U183" s="2">
        <f t="shared" si="11"/>
        <v>950704.62335736002</v>
      </c>
    </row>
    <row r="184" spans="1:21">
      <c r="A184" s="4" t="s">
        <v>609</v>
      </c>
      <c r="B184" s="4" t="s">
        <v>610</v>
      </c>
      <c r="C184" s="4">
        <v>27</v>
      </c>
      <c r="D184" s="4">
        <v>53</v>
      </c>
      <c r="E184" s="4">
        <v>5</v>
      </c>
      <c r="F184" s="4">
        <v>22606029.6875</v>
      </c>
      <c r="G184" s="4">
        <v>27946162.8125</v>
      </c>
      <c r="H184" s="4">
        <v>23024296.140625</v>
      </c>
      <c r="I184" s="4">
        <v>26070226.4375</v>
      </c>
      <c r="J184" s="4">
        <v>35734561.875</v>
      </c>
      <c r="K184" s="4">
        <v>33302692.125</v>
      </c>
      <c r="L184" s="4">
        <v>26827179.096730199</v>
      </c>
      <c r="M184" s="4">
        <v>30855458.424856599</v>
      </c>
      <c r="N184" s="4">
        <v>26691989.523483101</v>
      </c>
      <c r="O184" s="4">
        <v>31413458.280848</v>
      </c>
      <c r="P184" s="4">
        <v>35734561.875</v>
      </c>
      <c r="Q184" s="4">
        <v>35651062.954543903</v>
      </c>
      <c r="R184" s="1">
        <f t="shared" si="8"/>
        <v>3.598104295654516E-2</v>
      </c>
      <c r="S184" s="2">
        <f t="shared" si="9"/>
        <v>28124875.681689966</v>
      </c>
      <c r="T184" s="2">
        <f t="shared" si="10"/>
        <v>34266361.0367973</v>
      </c>
      <c r="U184" s="2">
        <f t="shared" si="11"/>
        <v>6141485.3551073335</v>
      </c>
    </row>
    <row r="185" spans="1:21">
      <c r="A185" s="4" t="s">
        <v>611</v>
      </c>
      <c r="B185" s="4" t="s">
        <v>612</v>
      </c>
      <c r="C185" s="4">
        <v>4</v>
      </c>
      <c r="D185" s="4">
        <v>4</v>
      </c>
      <c r="E185" s="4">
        <v>1</v>
      </c>
      <c r="F185" s="4">
        <v>209794.0625</v>
      </c>
      <c r="G185" s="4">
        <v>252511.671875</v>
      </c>
      <c r="H185" s="4">
        <v>290542.09375</v>
      </c>
      <c r="I185" s="4">
        <v>300784.84375</v>
      </c>
      <c r="J185" s="4">
        <v>388198.125</v>
      </c>
      <c r="K185" s="4">
        <v>415560.65625</v>
      </c>
      <c r="L185" s="4">
        <v>248968.21626445101</v>
      </c>
      <c r="M185" s="4">
        <v>278799.04105636699</v>
      </c>
      <c r="N185" s="4">
        <v>336824.47772300598</v>
      </c>
      <c r="O185" s="4">
        <v>362432.30043682299</v>
      </c>
      <c r="P185" s="4">
        <v>388198.125</v>
      </c>
      <c r="Q185" s="4">
        <v>444864.30892110203</v>
      </c>
      <c r="R185" s="1">
        <f t="shared" si="8"/>
        <v>3.6042331032308819E-2</v>
      </c>
      <c r="S185" s="2">
        <f t="shared" si="9"/>
        <v>288197.24501460796</v>
      </c>
      <c r="T185" s="2">
        <f t="shared" si="10"/>
        <v>398498.24478597497</v>
      </c>
      <c r="U185" s="2">
        <f t="shared" si="11"/>
        <v>110300.999771367</v>
      </c>
    </row>
    <row r="186" spans="1:21">
      <c r="A186" s="4" t="s">
        <v>615</v>
      </c>
      <c r="B186" s="4" t="s">
        <v>616</v>
      </c>
      <c r="C186" s="4">
        <v>28</v>
      </c>
      <c r="D186" s="4">
        <v>45</v>
      </c>
      <c r="E186" s="4">
        <v>11</v>
      </c>
      <c r="F186" s="4">
        <v>7442230.125</v>
      </c>
      <c r="G186" s="4">
        <v>8325494.15625</v>
      </c>
      <c r="H186" s="4">
        <v>8688114.96875</v>
      </c>
      <c r="I186" s="4">
        <v>11375715.34375</v>
      </c>
      <c r="J186" s="4">
        <v>11785973.125</v>
      </c>
      <c r="K186" s="4">
        <v>10631058.3125</v>
      </c>
      <c r="L186" s="4">
        <v>8831893.2250564191</v>
      </c>
      <c r="M186" s="4">
        <v>9192207.9080443904</v>
      </c>
      <c r="N186" s="4">
        <v>10072102.630556099</v>
      </c>
      <c r="O186" s="4">
        <v>13707228.8275821</v>
      </c>
      <c r="P186" s="4">
        <v>11785973.125</v>
      </c>
      <c r="Q186" s="4">
        <v>11380717.443195799</v>
      </c>
      <c r="R186" s="1">
        <f t="shared" si="8"/>
        <v>3.6342837610339608E-2</v>
      </c>
      <c r="S186" s="2">
        <f t="shared" si="9"/>
        <v>9365401.2545523029</v>
      </c>
      <c r="T186" s="2">
        <f t="shared" si="10"/>
        <v>12291306.465259299</v>
      </c>
      <c r="U186" s="2">
        <f t="shared" si="11"/>
        <v>2925905.2107069958</v>
      </c>
    </row>
    <row r="187" spans="1:21">
      <c r="A187" s="4" t="s">
        <v>617</v>
      </c>
      <c r="B187" s="4" t="s">
        <v>618</v>
      </c>
      <c r="C187" s="4">
        <v>21</v>
      </c>
      <c r="D187" s="4">
        <v>41</v>
      </c>
      <c r="E187" s="4">
        <v>9</v>
      </c>
      <c r="F187" s="4">
        <v>7060030.71875</v>
      </c>
      <c r="G187" s="4">
        <v>6679553.890625</v>
      </c>
      <c r="H187" s="4">
        <v>7268807.109375</v>
      </c>
      <c r="I187" s="4">
        <v>8047885.515625</v>
      </c>
      <c r="J187" s="4">
        <v>9308717.375</v>
      </c>
      <c r="K187" s="4">
        <v>9021244.84375</v>
      </c>
      <c r="L187" s="4">
        <v>8378326.9834884796</v>
      </c>
      <c r="M187" s="4">
        <v>7374919.3673409196</v>
      </c>
      <c r="N187" s="4">
        <v>8426703.7752924804</v>
      </c>
      <c r="O187" s="4">
        <v>9697342.5413166508</v>
      </c>
      <c r="P187" s="4">
        <v>9308717.375</v>
      </c>
      <c r="Q187" s="4">
        <v>9657386.4552965499</v>
      </c>
      <c r="R187" s="1">
        <f t="shared" si="8"/>
        <v>3.6613327064900086E-2</v>
      </c>
      <c r="S187" s="2">
        <f t="shared" si="9"/>
        <v>8059983.3753739595</v>
      </c>
      <c r="T187" s="2">
        <f t="shared" si="10"/>
        <v>9554482.1238710675</v>
      </c>
      <c r="U187" s="2">
        <f t="shared" si="11"/>
        <v>1494498.748497108</v>
      </c>
    </row>
    <row r="188" spans="1:21">
      <c r="A188" s="4" t="s">
        <v>621</v>
      </c>
      <c r="B188" s="4" t="s">
        <v>622</v>
      </c>
      <c r="C188" s="4">
        <v>26</v>
      </c>
      <c r="D188" s="4">
        <v>18</v>
      </c>
      <c r="E188" s="4">
        <v>6</v>
      </c>
      <c r="F188" s="4">
        <v>3033315.03125</v>
      </c>
      <c r="G188" s="4">
        <v>2518236</v>
      </c>
      <c r="H188" s="4">
        <v>3024494.46875</v>
      </c>
      <c r="I188" s="4">
        <v>4039121.84375</v>
      </c>
      <c r="J188" s="4">
        <v>4432643.40625</v>
      </c>
      <c r="K188" s="4">
        <v>3709968.84375</v>
      </c>
      <c r="L188" s="4">
        <v>3599715.9485791498</v>
      </c>
      <c r="M188" s="4">
        <v>2780393.3843548</v>
      </c>
      <c r="N188" s="4">
        <v>3506286.3238309599</v>
      </c>
      <c r="O188" s="4">
        <v>4866961.3911519898</v>
      </c>
      <c r="P188" s="4">
        <v>4432643.40625</v>
      </c>
      <c r="Q188" s="4">
        <v>3971580.8052838598</v>
      </c>
      <c r="R188" s="1">
        <f t="shared" si="8"/>
        <v>3.6804399271253847E-2</v>
      </c>
      <c r="S188" s="2">
        <f t="shared" si="9"/>
        <v>3295465.2189216367</v>
      </c>
      <c r="T188" s="2">
        <f t="shared" si="10"/>
        <v>4423728.5342286164</v>
      </c>
      <c r="U188" s="2">
        <f t="shared" si="11"/>
        <v>1128263.3153069797</v>
      </c>
    </row>
    <row r="189" spans="1:21">
      <c r="A189" s="4" t="s">
        <v>627</v>
      </c>
      <c r="B189" s="4" t="s">
        <v>628</v>
      </c>
      <c r="C189" s="4">
        <v>41</v>
      </c>
      <c r="D189" s="4">
        <v>41</v>
      </c>
      <c r="E189" s="4">
        <v>11</v>
      </c>
      <c r="F189" s="4">
        <v>8845422.4375</v>
      </c>
      <c r="G189" s="4">
        <v>9628257.1875</v>
      </c>
      <c r="H189" s="4">
        <v>9717690.9375</v>
      </c>
      <c r="I189" s="4">
        <v>11398875.6875</v>
      </c>
      <c r="J189" s="4">
        <v>17231295</v>
      </c>
      <c r="K189" s="4">
        <v>14552556.9375</v>
      </c>
      <c r="L189" s="4">
        <v>10497099.012847099</v>
      </c>
      <c r="M189" s="4">
        <v>10630593.2354996</v>
      </c>
      <c r="N189" s="4">
        <v>11265686.6082663</v>
      </c>
      <c r="O189" s="4">
        <v>13735136.0072111</v>
      </c>
      <c r="P189" s="4">
        <v>17231295</v>
      </c>
      <c r="Q189" s="4">
        <v>15578744.2522981</v>
      </c>
      <c r="R189" s="1">
        <f t="shared" si="8"/>
        <v>3.6960119233674323E-2</v>
      </c>
      <c r="S189" s="2">
        <f t="shared" si="9"/>
        <v>10797792.952204334</v>
      </c>
      <c r="T189" s="2">
        <f t="shared" si="10"/>
        <v>15515058.4198364</v>
      </c>
      <c r="U189" s="2">
        <f t="shared" si="11"/>
        <v>4717265.4676320665</v>
      </c>
    </row>
    <row r="190" spans="1:21">
      <c r="A190" s="4" t="s">
        <v>633</v>
      </c>
      <c r="B190" s="4" t="s">
        <v>634</v>
      </c>
      <c r="C190" s="4">
        <v>29</v>
      </c>
      <c r="D190" s="4">
        <v>33</v>
      </c>
      <c r="E190" s="4">
        <v>7</v>
      </c>
      <c r="F190" s="4">
        <v>5168827.5625</v>
      </c>
      <c r="G190" s="4">
        <v>6176047.375</v>
      </c>
      <c r="H190" s="4">
        <v>5732098.03125</v>
      </c>
      <c r="I190" s="4">
        <v>6215111.25</v>
      </c>
      <c r="J190" s="4">
        <v>7460610.34375</v>
      </c>
      <c r="K190" s="4">
        <v>6617667.1875</v>
      </c>
      <c r="L190" s="4">
        <v>6133985.69568267</v>
      </c>
      <c r="M190" s="4">
        <v>6818996.0205921298</v>
      </c>
      <c r="N190" s="4">
        <v>6645202.0797170699</v>
      </c>
      <c r="O190" s="4">
        <v>7488931.4226235095</v>
      </c>
      <c r="P190" s="4">
        <v>7460610.34375</v>
      </c>
      <c r="Q190" s="4">
        <v>7084318.2475531604</v>
      </c>
      <c r="R190" s="1">
        <f t="shared" si="8"/>
        <v>3.7241867167976193E-2</v>
      </c>
      <c r="S190" s="2">
        <f t="shared" si="9"/>
        <v>6532727.9319972889</v>
      </c>
      <c r="T190" s="2">
        <f t="shared" si="10"/>
        <v>7344620.004642223</v>
      </c>
      <c r="U190" s="2">
        <f t="shared" si="11"/>
        <v>811892.07264493406</v>
      </c>
    </row>
    <row r="191" spans="1:21">
      <c r="A191" s="4" t="s">
        <v>635</v>
      </c>
      <c r="B191" s="4" t="s">
        <v>636</v>
      </c>
      <c r="C191" s="4">
        <v>23</v>
      </c>
      <c r="D191" s="4">
        <v>8</v>
      </c>
      <c r="E191" s="4">
        <v>3</v>
      </c>
      <c r="F191" s="4">
        <v>22718536.5</v>
      </c>
      <c r="G191" s="4">
        <v>22031749.4375</v>
      </c>
      <c r="H191" s="4">
        <v>24300657.6875</v>
      </c>
      <c r="I191" s="4">
        <v>26041069.59375</v>
      </c>
      <c r="J191" s="4">
        <v>30211459.125</v>
      </c>
      <c r="K191" s="4">
        <v>29845221.9375</v>
      </c>
      <c r="L191" s="4">
        <v>26960693.935481701</v>
      </c>
      <c r="M191" s="4">
        <v>24325333.440466899</v>
      </c>
      <c r="N191" s="4">
        <v>28171671.196672302</v>
      </c>
      <c r="O191" s="4">
        <v>31378325.586587101</v>
      </c>
      <c r="P191" s="4">
        <v>30211459.125</v>
      </c>
      <c r="Q191" s="4">
        <v>31949785.9870435</v>
      </c>
      <c r="R191" s="1">
        <f t="shared" si="8"/>
        <v>3.7251063914546467E-2</v>
      </c>
      <c r="S191" s="2">
        <f t="shared" si="9"/>
        <v>26485899.524206966</v>
      </c>
      <c r="T191" s="2">
        <f t="shared" si="10"/>
        <v>31179856.899543535</v>
      </c>
      <c r="U191" s="2">
        <f t="shared" si="11"/>
        <v>4693957.3753365688</v>
      </c>
    </row>
    <row r="192" spans="1:21">
      <c r="A192" s="4" t="s">
        <v>639</v>
      </c>
      <c r="B192" s="4" t="s">
        <v>640</v>
      </c>
      <c r="C192" s="4">
        <v>2</v>
      </c>
      <c r="D192" s="4">
        <v>1</v>
      </c>
      <c r="E192" s="4">
        <v>1</v>
      </c>
      <c r="F192" s="4">
        <v>101318.6640625</v>
      </c>
      <c r="G192" s="4">
        <v>96893.7578125</v>
      </c>
      <c r="H192" s="4" t="s">
        <v>128</v>
      </c>
      <c r="I192" s="4">
        <v>292390.75</v>
      </c>
      <c r="J192" s="4">
        <v>508347.5625</v>
      </c>
      <c r="K192" s="4">
        <v>303350.78125</v>
      </c>
      <c r="L192" s="4">
        <v>120237.564234869</v>
      </c>
      <c r="M192" s="4">
        <v>106980.74493699201</v>
      </c>
      <c r="N192" s="4" t="s">
        <v>128</v>
      </c>
      <c r="O192" s="4">
        <v>352317.79243846302</v>
      </c>
      <c r="P192" s="4">
        <v>508347.5625</v>
      </c>
      <c r="Q192" s="4">
        <v>324741.84846861998</v>
      </c>
      <c r="R192" s="1">
        <f t="shared" si="8"/>
        <v>3.7306187220293101E-2</v>
      </c>
      <c r="S192" s="2">
        <f t="shared" si="9"/>
        <v>113609.1545859305</v>
      </c>
      <c r="T192" s="2">
        <f t="shared" si="10"/>
        <v>395135.73446902772</v>
      </c>
      <c r="U192" s="2">
        <f t="shared" si="11"/>
        <v>281526.57988309721</v>
      </c>
    </row>
    <row r="193" spans="1:21">
      <c r="A193" s="4" t="s">
        <v>641</v>
      </c>
      <c r="B193" s="4" t="s">
        <v>642</v>
      </c>
      <c r="C193" s="4">
        <v>4</v>
      </c>
      <c r="D193" s="4">
        <v>1</v>
      </c>
      <c r="E193" s="4">
        <v>1</v>
      </c>
      <c r="F193" s="4">
        <v>310406.46875</v>
      </c>
      <c r="G193" s="4">
        <v>373483.875</v>
      </c>
      <c r="H193" s="4">
        <v>357991.375</v>
      </c>
      <c r="I193" s="4">
        <v>367744</v>
      </c>
      <c r="J193" s="4">
        <v>455930.625</v>
      </c>
      <c r="K193" s="4">
        <v>461372.46875</v>
      </c>
      <c r="L193" s="4">
        <v>368367.64549346903</v>
      </c>
      <c r="M193" s="4">
        <v>412364.883677779</v>
      </c>
      <c r="N193" s="4">
        <v>415018.20392837899</v>
      </c>
      <c r="O193" s="4">
        <v>443115.09260292997</v>
      </c>
      <c r="P193" s="4">
        <v>455930.625</v>
      </c>
      <c r="Q193" s="4">
        <v>493906.58470376203</v>
      </c>
      <c r="R193" s="1">
        <f t="shared" si="8"/>
        <v>3.7654654161238914E-2</v>
      </c>
      <c r="S193" s="2">
        <f t="shared" si="9"/>
        <v>398583.57769987563</v>
      </c>
      <c r="T193" s="2">
        <f t="shared" si="10"/>
        <v>464317.43410223071</v>
      </c>
      <c r="U193" s="2">
        <f t="shared" si="11"/>
        <v>65733.856402355072</v>
      </c>
    </row>
    <row r="194" spans="1:21">
      <c r="A194" s="4" t="s">
        <v>645</v>
      </c>
      <c r="B194" s="4" t="s">
        <v>646</v>
      </c>
      <c r="C194" s="4">
        <v>68</v>
      </c>
      <c r="D194" s="4">
        <v>187</v>
      </c>
      <c r="E194" s="4">
        <v>20</v>
      </c>
      <c r="F194" s="4">
        <v>164110181.140625</v>
      </c>
      <c r="G194" s="4">
        <v>196396250.609375</v>
      </c>
      <c r="H194" s="4">
        <v>167412931.1875</v>
      </c>
      <c r="I194" s="4">
        <v>183864597.28125</v>
      </c>
      <c r="J194" s="4">
        <v>238375461.46093801</v>
      </c>
      <c r="K194" s="4">
        <v>218465767.4375</v>
      </c>
      <c r="L194" s="4">
        <v>194753934.32269999</v>
      </c>
      <c r="M194" s="4">
        <v>216841803.51102701</v>
      </c>
      <c r="N194" s="4">
        <v>194081251.30339101</v>
      </c>
      <c r="O194" s="4">
        <v>221548626.356056</v>
      </c>
      <c r="P194" s="4">
        <v>238375461.46093801</v>
      </c>
      <c r="Q194" s="4">
        <v>233871087.63139001</v>
      </c>
      <c r="R194" s="1">
        <f t="shared" ref="R194:R255" si="12">_xlfn.T.TEST(L194:N194,O194:Q194,2,3)</f>
        <v>3.7727099624333828E-2</v>
      </c>
      <c r="S194" s="2">
        <f t="shared" ref="S194:S255" si="13">AVERAGE(L194:N194)</f>
        <v>201892329.71237266</v>
      </c>
      <c r="T194" s="2">
        <f t="shared" ref="T194:T255" si="14">AVERAGE(O194:Q194)</f>
        <v>231265058.48279467</v>
      </c>
      <c r="U194" s="2">
        <f t="shared" ref="U194:U255" si="15">T194-S194</f>
        <v>29372728.770422012</v>
      </c>
    </row>
    <row r="195" spans="1:21">
      <c r="A195" s="4" t="s">
        <v>647</v>
      </c>
      <c r="B195" s="4" t="s">
        <v>648</v>
      </c>
      <c r="C195" s="4">
        <v>24</v>
      </c>
      <c r="D195" s="4">
        <v>20</v>
      </c>
      <c r="E195" s="4">
        <v>6</v>
      </c>
      <c r="F195" s="4">
        <v>1604054.0703125</v>
      </c>
      <c r="G195" s="4">
        <v>2603467.625</v>
      </c>
      <c r="H195" s="4">
        <v>2416799.5</v>
      </c>
      <c r="I195" s="4">
        <v>2783018.375</v>
      </c>
      <c r="J195" s="4">
        <v>3978390.46875</v>
      </c>
      <c r="K195" s="4">
        <v>3661139.34375</v>
      </c>
      <c r="L195" s="4">
        <v>1903573.7995561</v>
      </c>
      <c r="M195" s="4">
        <v>2874497.9266962698</v>
      </c>
      <c r="N195" s="4">
        <v>2801787.5786672402</v>
      </c>
      <c r="O195" s="4">
        <v>3353412.8223812799</v>
      </c>
      <c r="P195" s="4">
        <v>3978390.46875</v>
      </c>
      <c r="Q195" s="4">
        <v>3919308.04691331</v>
      </c>
      <c r="R195" s="1">
        <f t="shared" si="12"/>
        <v>3.7999788708449396E-2</v>
      </c>
      <c r="S195" s="2">
        <f t="shared" si="13"/>
        <v>2526619.7683065366</v>
      </c>
      <c r="T195" s="2">
        <f t="shared" si="14"/>
        <v>3750370.4460148639</v>
      </c>
      <c r="U195" s="2">
        <f t="shared" si="15"/>
        <v>1223750.6777083273</v>
      </c>
    </row>
    <row r="196" spans="1:21">
      <c r="A196" s="4" t="s">
        <v>651</v>
      </c>
      <c r="B196" s="4" t="s">
        <v>652</v>
      </c>
      <c r="C196" s="4">
        <v>14</v>
      </c>
      <c r="D196" s="4">
        <v>11</v>
      </c>
      <c r="E196" s="4">
        <v>4</v>
      </c>
      <c r="F196" s="4">
        <v>942921.859375</v>
      </c>
      <c r="G196" s="4">
        <v>1235101.71875</v>
      </c>
      <c r="H196" s="4">
        <v>1025772.6171875</v>
      </c>
      <c r="I196" s="4">
        <v>1261701.34375</v>
      </c>
      <c r="J196" s="4">
        <v>1444133.328125</v>
      </c>
      <c r="K196" s="4">
        <v>1472626.25</v>
      </c>
      <c r="L196" s="4">
        <v>1118990.55010364</v>
      </c>
      <c r="M196" s="4">
        <v>1363680.2300569699</v>
      </c>
      <c r="N196" s="4">
        <v>1189174.7649620599</v>
      </c>
      <c r="O196" s="4">
        <v>1520293.75808449</v>
      </c>
      <c r="P196" s="4">
        <v>1444133.328125</v>
      </c>
      <c r="Q196" s="4">
        <v>1576469.8826811099</v>
      </c>
      <c r="R196" s="1">
        <f t="shared" si="12"/>
        <v>3.819508084355528E-2</v>
      </c>
      <c r="S196" s="2">
        <f t="shared" si="13"/>
        <v>1223948.5150408898</v>
      </c>
      <c r="T196" s="2">
        <f t="shared" si="14"/>
        <v>1513632.3229635332</v>
      </c>
      <c r="U196" s="2">
        <f t="shared" si="15"/>
        <v>289683.80792264338</v>
      </c>
    </row>
    <row r="197" spans="1:21">
      <c r="A197" s="4" t="s">
        <v>661</v>
      </c>
      <c r="B197" s="4" t="s">
        <v>662</v>
      </c>
      <c r="C197" s="4">
        <v>28</v>
      </c>
      <c r="D197" s="4">
        <v>49</v>
      </c>
      <c r="E197" s="4">
        <v>14</v>
      </c>
      <c r="F197" s="4">
        <v>36155636.6875</v>
      </c>
      <c r="G197" s="4">
        <v>34006700.6875</v>
      </c>
      <c r="H197" s="4">
        <v>47836055.9375</v>
      </c>
      <c r="I197" s="4">
        <v>58715649.65625</v>
      </c>
      <c r="J197" s="4">
        <v>67607987.484375</v>
      </c>
      <c r="K197" s="4">
        <v>55627573.828125</v>
      </c>
      <c r="L197" s="4">
        <v>42906859.549432799</v>
      </c>
      <c r="M197" s="4">
        <v>37546919.992907301</v>
      </c>
      <c r="N197" s="4">
        <v>55456179.686448403</v>
      </c>
      <c r="O197" s="4">
        <v>70749734.964188203</v>
      </c>
      <c r="P197" s="4">
        <v>67607987.484375</v>
      </c>
      <c r="Q197" s="4">
        <v>59550204.803601198</v>
      </c>
      <c r="R197" s="1">
        <f t="shared" si="12"/>
        <v>3.8728384041063671E-2</v>
      </c>
      <c r="S197" s="2">
        <f t="shared" si="13"/>
        <v>45303319.742929496</v>
      </c>
      <c r="T197" s="2">
        <f t="shared" si="14"/>
        <v>65969309.084054805</v>
      </c>
      <c r="U197" s="2">
        <f t="shared" si="15"/>
        <v>20665989.341125309</v>
      </c>
    </row>
    <row r="198" spans="1:21">
      <c r="A198" s="4" t="s">
        <v>663</v>
      </c>
      <c r="B198" s="4" t="s">
        <v>664</v>
      </c>
      <c r="C198" s="4">
        <v>9</v>
      </c>
      <c r="D198" s="4">
        <v>18</v>
      </c>
      <c r="E198" s="4">
        <v>5</v>
      </c>
      <c r="F198" s="4">
        <v>4021974.46875</v>
      </c>
      <c r="G198" s="4">
        <v>4075991.0859375</v>
      </c>
      <c r="H198" s="4">
        <v>4035892.2890625</v>
      </c>
      <c r="I198" s="4">
        <v>4043825.9296875</v>
      </c>
      <c r="J198" s="4">
        <v>5248781.0234375</v>
      </c>
      <c r="K198" s="4">
        <v>4838116.625</v>
      </c>
      <c r="L198" s="4">
        <v>4772984.5040102201</v>
      </c>
      <c r="M198" s="4">
        <v>4500316.3524108799</v>
      </c>
      <c r="N198" s="4">
        <v>4678796.4348445898</v>
      </c>
      <c r="O198" s="4">
        <v>4872629.6045716703</v>
      </c>
      <c r="P198" s="4">
        <v>5248781.0234375</v>
      </c>
      <c r="Q198" s="4">
        <v>5179280.99421784</v>
      </c>
      <c r="R198" s="1">
        <f t="shared" si="12"/>
        <v>3.8862237794876596E-2</v>
      </c>
      <c r="S198" s="2">
        <f t="shared" si="13"/>
        <v>4650699.0970885633</v>
      </c>
      <c r="T198" s="2">
        <f t="shared" si="14"/>
        <v>5100230.5407423368</v>
      </c>
      <c r="U198" s="2">
        <f t="shared" si="15"/>
        <v>449531.44365377352</v>
      </c>
    </row>
    <row r="199" spans="1:21">
      <c r="A199" s="4" t="s">
        <v>665</v>
      </c>
      <c r="B199" s="4" t="s">
        <v>666</v>
      </c>
      <c r="C199" s="4">
        <v>22</v>
      </c>
      <c r="D199" s="4">
        <v>49</v>
      </c>
      <c r="E199" s="4">
        <v>12</v>
      </c>
      <c r="F199" s="4">
        <v>7142042.359375</v>
      </c>
      <c r="G199" s="4">
        <v>10863042.5625</v>
      </c>
      <c r="H199" s="4">
        <v>9493821.328125</v>
      </c>
      <c r="I199" s="4">
        <v>11772712.078125</v>
      </c>
      <c r="J199" s="4">
        <v>16088986.8125</v>
      </c>
      <c r="K199" s="4">
        <v>12602758.25</v>
      </c>
      <c r="L199" s="4">
        <v>8475652.3874394502</v>
      </c>
      <c r="M199" s="4">
        <v>11993924.189289499</v>
      </c>
      <c r="N199" s="4">
        <v>11006155.318729101</v>
      </c>
      <c r="O199" s="4">
        <v>14185592.1583656</v>
      </c>
      <c r="P199" s="4">
        <v>16088986.8125</v>
      </c>
      <c r="Q199" s="4">
        <v>13491453.6664248</v>
      </c>
      <c r="R199" s="1">
        <f t="shared" si="12"/>
        <v>3.8908280073919027E-2</v>
      </c>
      <c r="S199" s="2">
        <f t="shared" si="13"/>
        <v>10491910.631819351</v>
      </c>
      <c r="T199" s="2">
        <f t="shared" si="14"/>
        <v>14588677.545763468</v>
      </c>
      <c r="U199" s="2">
        <f t="shared" si="15"/>
        <v>4096766.9139441177</v>
      </c>
    </row>
    <row r="200" spans="1:21">
      <c r="A200" s="4" t="s">
        <v>667</v>
      </c>
      <c r="B200" s="4" t="s">
        <v>668</v>
      </c>
      <c r="C200" s="4">
        <v>1</v>
      </c>
      <c r="D200" s="4">
        <v>1</v>
      </c>
      <c r="E200" s="4">
        <v>1</v>
      </c>
      <c r="F200" s="4">
        <v>17632340</v>
      </c>
      <c r="G200" s="4">
        <v>16992738</v>
      </c>
      <c r="H200" s="4">
        <v>18322214</v>
      </c>
      <c r="I200" s="4">
        <v>19990532</v>
      </c>
      <c r="J200" s="4">
        <v>23081164</v>
      </c>
      <c r="K200" s="4">
        <v>22035398</v>
      </c>
      <c r="L200" s="4">
        <v>20924768.72823</v>
      </c>
      <c r="M200" s="4">
        <v>18761742.869720899</v>
      </c>
      <c r="N200" s="4">
        <v>21240881.421434801</v>
      </c>
      <c r="O200" s="4">
        <v>24087698.0681176</v>
      </c>
      <c r="P200" s="4">
        <v>23081164</v>
      </c>
      <c r="Q200" s="4">
        <v>23589244.928841699</v>
      </c>
      <c r="R200" s="1">
        <f t="shared" si="12"/>
        <v>3.9065161616939598E-2</v>
      </c>
      <c r="S200" s="2">
        <f t="shared" si="13"/>
        <v>20309131.0064619</v>
      </c>
      <c r="T200" s="2">
        <f t="shared" si="14"/>
        <v>23586035.665653098</v>
      </c>
      <c r="U200" s="2">
        <f t="shared" si="15"/>
        <v>3276904.6591911986</v>
      </c>
    </row>
    <row r="201" spans="1:21">
      <c r="A201" s="4" t="s">
        <v>687</v>
      </c>
      <c r="B201" s="4" t="s">
        <v>688</v>
      </c>
      <c r="C201" s="4">
        <v>1</v>
      </c>
      <c r="D201" s="4">
        <v>7</v>
      </c>
      <c r="E201" s="4">
        <v>2</v>
      </c>
      <c r="F201" s="4">
        <v>283566.40625</v>
      </c>
      <c r="G201" s="4">
        <v>276083.1875</v>
      </c>
      <c r="H201" s="4">
        <v>267845.5</v>
      </c>
      <c r="I201" s="4">
        <v>822196.625</v>
      </c>
      <c r="J201" s="4">
        <v>697447.59375</v>
      </c>
      <c r="K201" s="4">
        <v>1062351.65625</v>
      </c>
      <c r="L201" s="4">
        <v>336515.82659344003</v>
      </c>
      <c r="M201" s="4">
        <v>304824.43585771398</v>
      </c>
      <c r="N201" s="4">
        <v>310512.39248515002</v>
      </c>
      <c r="O201" s="4">
        <v>990710.20499230898</v>
      </c>
      <c r="P201" s="4">
        <v>697447.59375</v>
      </c>
      <c r="Q201" s="4">
        <v>1137264.38795623</v>
      </c>
      <c r="R201" s="1">
        <f t="shared" si="12"/>
        <v>3.9610611394861821E-2</v>
      </c>
      <c r="S201" s="2">
        <f t="shared" si="13"/>
        <v>317284.21831210132</v>
      </c>
      <c r="T201" s="2">
        <f t="shared" si="14"/>
        <v>941807.39556617977</v>
      </c>
      <c r="U201" s="2">
        <f t="shared" si="15"/>
        <v>624523.17725407844</v>
      </c>
    </row>
    <row r="202" spans="1:21">
      <c r="A202" s="4" t="s">
        <v>691</v>
      </c>
      <c r="B202" s="4" t="s">
        <v>692</v>
      </c>
      <c r="C202" s="4">
        <v>2</v>
      </c>
      <c r="D202" s="4">
        <v>3</v>
      </c>
      <c r="E202" s="4">
        <v>1</v>
      </c>
      <c r="F202" s="4">
        <v>274316.625</v>
      </c>
      <c r="G202" s="4">
        <v>252886.609375</v>
      </c>
      <c r="H202" s="4">
        <v>251415.46875</v>
      </c>
      <c r="I202" s="4">
        <v>292175.15625</v>
      </c>
      <c r="J202" s="4">
        <v>417813.75</v>
      </c>
      <c r="K202" s="4">
        <v>412286.59375</v>
      </c>
      <c r="L202" s="4">
        <v>325538.86417988798</v>
      </c>
      <c r="M202" s="4">
        <v>279213.01089261199</v>
      </c>
      <c r="N202" s="4">
        <v>291465.11219840602</v>
      </c>
      <c r="O202" s="4">
        <v>352058.01160044601</v>
      </c>
      <c r="P202" s="4">
        <v>417813.75</v>
      </c>
      <c r="Q202" s="4">
        <v>441359.372807634</v>
      </c>
      <c r="R202" s="1">
        <f t="shared" si="12"/>
        <v>3.9745952668590281E-2</v>
      </c>
      <c r="S202" s="2">
        <f t="shared" si="13"/>
        <v>298738.99575696868</v>
      </c>
      <c r="T202" s="2">
        <f t="shared" si="14"/>
        <v>403743.71146935999</v>
      </c>
      <c r="U202" s="2">
        <f t="shared" si="15"/>
        <v>105004.71571239131</v>
      </c>
    </row>
    <row r="203" spans="1:21">
      <c r="A203" s="4" t="s">
        <v>693</v>
      </c>
      <c r="B203" s="4" t="s">
        <v>694</v>
      </c>
      <c r="C203" s="4">
        <v>4</v>
      </c>
      <c r="D203" s="4">
        <v>9</v>
      </c>
      <c r="E203" s="4">
        <v>2</v>
      </c>
      <c r="F203" s="4">
        <v>3372580.6875</v>
      </c>
      <c r="G203" s="4">
        <v>3078922.75</v>
      </c>
      <c r="H203" s="4">
        <v>3001599.875</v>
      </c>
      <c r="I203" s="4">
        <v>3811941.8125</v>
      </c>
      <c r="J203" s="4">
        <v>4555574.9375</v>
      </c>
      <c r="K203" s="4">
        <v>3785673.5</v>
      </c>
      <c r="L203" s="4">
        <v>4002331.56252843</v>
      </c>
      <c r="M203" s="4">
        <v>3399449.6326156501</v>
      </c>
      <c r="N203" s="4">
        <v>3479744.6978552099</v>
      </c>
      <c r="O203" s="4">
        <v>4593219.60179614</v>
      </c>
      <c r="P203" s="4">
        <v>4555574.9375</v>
      </c>
      <c r="Q203" s="4">
        <v>4052623.8469631998</v>
      </c>
      <c r="R203" s="1">
        <f t="shared" si="12"/>
        <v>3.9962565356181902E-2</v>
      </c>
      <c r="S203" s="2">
        <f t="shared" si="13"/>
        <v>3627175.29766643</v>
      </c>
      <c r="T203" s="2">
        <f t="shared" si="14"/>
        <v>4400472.7954197796</v>
      </c>
      <c r="U203" s="2">
        <f t="shared" si="15"/>
        <v>773297.4977533496</v>
      </c>
    </row>
    <row r="204" spans="1:21">
      <c r="A204" s="4" t="s">
        <v>697</v>
      </c>
      <c r="B204" s="4" t="s">
        <v>698</v>
      </c>
      <c r="C204" s="4">
        <v>27</v>
      </c>
      <c r="D204" s="4">
        <v>9</v>
      </c>
      <c r="E204" s="4">
        <v>4</v>
      </c>
      <c r="F204" s="4">
        <v>1181253.03125</v>
      </c>
      <c r="G204" s="4">
        <v>1565045.8515625</v>
      </c>
      <c r="H204" s="4">
        <v>1147346.125</v>
      </c>
      <c r="I204" s="4">
        <v>1712466.65625</v>
      </c>
      <c r="J204" s="4">
        <v>1954630.03125</v>
      </c>
      <c r="K204" s="4">
        <v>1913931.75</v>
      </c>
      <c r="L204" s="4">
        <v>1401824.5161122601</v>
      </c>
      <c r="M204" s="4">
        <v>1727972.7284878399</v>
      </c>
      <c r="N204" s="4">
        <v>1330114.5260320499</v>
      </c>
      <c r="O204" s="4">
        <v>2063445.8236263499</v>
      </c>
      <c r="P204" s="4">
        <v>1954630.03125</v>
      </c>
      <c r="Q204" s="4">
        <v>2048894.45735614</v>
      </c>
      <c r="R204" s="1">
        <f t="shared" si="12"/>
        <v>4.0204062940654497E-2</v>
      </c>
      <c r="S204" s="2">
        <f t="shared" si="13"/>
        <v>1486637.2568773832</v>
      </c>
      <c r="T204" s="2">
        <f t="shared" si="14"/>
        <v>2022323.4374108298</v>
      </c>
      <c r="U204" s="2">
        <f t="shared" si="15"/>
        <v>535686.1805334466</v>
      </c>
    </row>
    <row r="205" spans="1:21">
      <c r="A205" s="4" t="s">
        <v>701</v>
      </c>
      <c r="B205" s="4" t="s">
        <v>702</v>
      </c>
      <c r="C205" s="4">
        <v>56</v>
      </c>
      <c r="D205" s="4">
        <v>369</v>
      </c>
      <c r="E205" s="4">
        <v>62</v>
      </c>
      <c r="F205" s="4">
        <v>192964885.13281301</v>
      </c>
      <c r="G205" s="4">
        <v>202657886.57031301</v>
      </c>
      <c r="H205" s="4">
        <v>178766336.984375</v>
      </c>
      <c r="I205" s="4">
        <v>200534661.390625</v>
      </c>
      <c r="J205" s="4">
        <v>254326166.171875</v>
      </c>
      <c r="K205" s="4">
        <v>223787758.28125</v>
      </c>
      <c r="L205" s="4">
        <v>228996582.08006299</v>
      </c>
      <c r="M205" s="4">
        <v>223755298.19580999</v>
      </c>
      <c r="N205" s="4">
        <v>207243216.67836499</v>
      </c>
      <c r="O205" s="4">
        <v>241635308.94373301</v>
      </c>
      <c r="P205" s="4">
        <v>254326166.171875</v>
      </c>
      <c r="Q205" s="4">
        <v>239568363.69249299</v>
      </c>
      <c r="R205" s="1">
        <f t="shared" si="12"/>
        <v>4.0368608524722654E-2</v>
      </c>
      <c r="S205" s="2">
        <f t="shared" si="13"/>
        <v>219998365.65141264</v>
      </c>
      <c r="T205" s="2">
        <f t="shared" si="14"/>
        <v>245176612.93603364</v>
      </c>
      <c r="U205" s="2">
        <f t="shared" si="15"/>
        <v>25178247.284621</v>
      </c>
    </row>
    <row r="206" spans="1:21">
      <c r="A206" s="4" t="s">
        <v>703</v>
      </c>
      <c r="B206" s="4" t="s">
        <v>704</v>
      </c>
      <c r="C206" s="4">
        <v>1</v>
      </c>
      <c r="D206" s="4">
        <v>1</v>
      </c>
      <c r="E206" s="4">
        <v>1</v>
      </c>
      <c r="F206" s="4">
        <v>243611.578125</v>
      </c>
      <c r="G206" s="4">
        <v>393264.28125</v>
      </c>
      <c r="H206" s="4">
        <v>148861.03125</v>
      </c>
      <c r="I206" s="4">
        <v>388275.34375</v>
      </c>
      <c r="J206" s="4">
        <v>712953</v>
      </c>
      <c r="K206" s="4">
        <v>651574.625</v>
      </c>
      <c r="L206" s="4">
        <v>289100.365112331</v>
      </c>
      <c r="M206" s="4">
        <v>434204.50104380498</v>
      </c>
      <c r="N206" s="4">
        <v>172574.095742673</v>
      </c>
      <c r="O206" s="4">
        <v>467854.44467133598</v>
      </c>
      <c r="P206" s="4">
        <v>712953</v>
      </c>
      <c r="Q206" s="4">
        <v>697521.02587587305</v>
      </c>
      <c r="R206" s="1">
        <f t="shared" si="12"/>
        <v>4.0506503187566267E-2</v>
      </c>
      <c r="S206" s="2">
        <f t="shared" si="13"/>
        <v>298626.32063293632</v>
      </c>
      <c r="T206" s="2">
        <f t="shared" si="14"/>
        <v>626109.49018240301</v>
      </c>
      <c r="U206" s="2">
        <f t="shared" si="15"/>
        <v>327483.16954946669</v>
      </c>
    </row>
    <row r="207" spans="1:21">
      <c r="A207" s="4" t="s">
        <v>705</v>
      </c>
      <c r="B207" s="4" t="s">
        <v>706</v>
      </c>
      <c r="C207" s="4">
        <v>39</v>
      </c>
      <c r="D207" s="4">
        <v>18</v>
      </c>
      <c r="E207" s="4">
        <v>5</v>
      </c>
      <c r="F207" s="4">
        <v>1987067.5</v>
      </c>
      <c r="G207" s="4">
        <v>1661043.875</v>
      </c>
      <c r="H207" s="4">
        <v>2053527.4375</v>
      </c>
      <c r="I207" s="4">
        <v>2460960.40625</v>
      </c>
      <c r="J207" s="4">
        <v>2728423.03125</v>
      </c>
      <c r="K207" s="4">
        <v>2797932.375</v>
      </c>
      <c r="L207" s="4">
        <v>2358106.0644748299</v>
      </c>
      <c r="M207" s="4">
        <v>1833964.48989414</v>
      </c>
      <c r="N207" s="4">
        <v>2380647.4913785201</v>
      </c>
      <c r="O207" s="4">
        <v>2965347.3566057198</v>
      </c>
      <c r="P207" s="4">
        <v>2728423.03125</v>
      </c>
      <c r="Q207" s="4">
        <v>2995231.2224272401</v>
      </c>
      <c r="R207" s="1">
        <f t="shared" si="12"/>
        <v>4.0721123883966218E-2</v>
      </c>
      <c r="S207" s="2">
        <f t="shared" si="13"/>
        <v>2190906.0152491634</v>
      </c>
      <c r="T207" s="2">
        <f t="shared" si="14"/>
        <v>2896333.8700943198</v>
      </c>
      <c r="U207" s="2">
        <f t="shared" si="15"/>
        <v>705427.85484515643</v>
      </c>
    </row>
    <row r="208" spans="1:21">
      <c r="A208" s="4" t="s">
        <v>707</v>
      </c>
      <c r="B208" s="4" t="s">
        <v>708</v>
      </c>
      <c r="C208" s="4">
        <v>31</v>
      </c>
      <c r="D208" s="4">
        <v>95</v>
      </c>
      <c r="E208" s="4">
        <v>24</v>
      </c>
      <c r="F208" s="4">
        <v>21179641.890625</v>
      </c>
      <c r="G208" s="4">
        <v>25099267.171875</v>
      </c>
      <c r="H208" s="4">
        <v>23539021.21875</v>
      </c>
      <c r="I208" s="4">
        <v>25695683.4375</v>
      </c>
      <c r="J208" s="4">
        <v>31043025.234375</v>
      </c>
      <c r="K208" s="4">
        <v>33142156.234375</v>
      </c>
      <c r="L208" s="4">
        <v>25134446.6082245</v>
      </c>
      <c r="M208" s="4">
        <v>27712190.754494399</v>
      </c>
      <c r="N208" s="4">
        <v>27288708.5853329</v>
      </c>
      <c r="O208" s="4">
        <v>30962150.696961399</v>
      </c>
      <c r="P208" s="4">
        <v>31043025.234375</v>
      </c>
      <c r="Q208" s="4">
        <v>35479206.723772801</v>
      </c>
      <c r="R208" s="1">
        <f t="shared" si="12"/>
        <v>4.0736830576374942E-2</v>
      </c>
      <c r="S208" s="2">
        <f t="shared" si="13"/>
        <v>26711781.982683931</v>
      </c>
      <c r="T208" s="2">
        <f t="shared" si="14"/>
        <v>32494794.218369734</v>
      </c>
      <c r="U208" s="2">
        <f t="shared" si="15"/>
        <v>5783012.235685803</v>
      </c>
    </row>
    <row r="209" spans="1:21">
      <c r="A209" s="4" t="s">
        <v>711</v>
      </c>
      <c r="B209" s="4" t="s">
        <v>712</v>
      </c>
      <c r="C209" s="4">
        <v>47</v>
      </c>
      <c r="D209" s="4">
        <v>56</v>
      </c>
      <c r="E209" s="4">
        <v>13</v>
      </c>
      <c r="F209" s="4">
        <v>23976830.59375</v>
      </c>
      <c r="G209" s="4">
        <v>23688256.5</v>
      </c>
      <c r="H209" s="4">
        <v>20506233.84375</v>
      </c>
      <c r="I209" s="4">
        <v>28359014.8125</v>
      </c>
      <c r="J209" s="4">
        <v>30460259.15625</v>
      </c>
      <c r="K209" s="4">
        <v>28296157.46875</v>
      </c>
      <c r="L209" s="4">
        <v>28453945.137750801</v>
      </c>
      <c r="M209" s="4">
        <v>26154288.819435399</v>
      </c>
      <c r="N209" s="4">
        <v>23772808.3230175</v>
      </c>
      <c r="O209" s="4">
        <v>34171346.030849703</v>
      </c>
      <c r="P209" s="4">
        <v>30460259.15625</v>
      </c>
      <c r="Q209" s="4">
        <v>30291487.772329599</v>
      </c>
      <c r="R209" s="1">
        <f t="shared" si="12"/>
        <v>4.1053901129322432E-2</v>
      </c>
      <c r="S209" s="2">
        <f t="shared" si="13"/>
        <v>26127014.093401235</v>
      </c>
      <c r="T209" s="2">
        <f t="shared" si="14"/>
        <v>31641030.986476433</v>
      </c>
      <c r="U209" s="2">
        <f t="shared" si="15"/>
        <v>5514016.8930751979</v>
      </c>
    </row>
    <row r="210" spans="1:21">
      <c r="A210" s="4" t="s">
        <v>715</v>
      </c>
      <c r="B210" s="4" t="s">
        <v>716</v>
      </c>
      <c r="C210" s="4">
        <v>1</v>
      </c>
      <c r="D210" s="4">
        <v>5</v>
      </c>
      <c r="E210" s="4">
        <v>1</v>
      </c>
      <c r="F210" s="4">
        <v>424734.03125</v>
      </c>
      <c r="G210" s="4">
        <v>238733.71875</v>
      </c>
      <c r="H210" s="4">
        <v>351003</v>
      </c>
      <c r="I210" s="4">
        <v>494246.3125</v>
      </c>
      <c r="J210" s="4">
        <v>641186.4375</v>
      </c>
      <c r="K210" s="4">
        <v>775062</v>
      </c>
      <c r="L210" s="4">
        <v>504043.21689095499</v>
      </c>
      <c r="M210" s="4">
        <v>263586.75367794</v>
      </c>
      <c r="N210" s="4">
        <v>406916.60415973101</v>
      </c>
      <c r="O210" s="4">
        <v>595544.728213361</v>
      </c>
      <c r="P210" s="4">
        <v>641186.4375</v>
      </c>
      <c r="Q210" s="4">
        <v>829716.22990598495</v>
      </c>
      <c r="R210" s="1">
        <f t="shared" si="12"/>
        <v>4.1143697405584032E-2</v>
      </c>
      <c r="S210" s="2">
        <f t="shared" si="13"/>
        <v>391515.524909542</v>
      </c>
      <c r="T210" s="2">
        <f t="shared" si="14"/>
        <v>688815.79853978194</v>
      </c>
      <c r="U210" s="2">
        <f t="shared" si="15"/>
        <v>297300.27363023994</v>
      </c>
    </row>
    <row r="211" spans="1:21">
      <c r="A211" s="4" t="s">
        <v>719</v>
      </c>
      <c r="B211" s="4" t="s">
        <v>720</v>
      </c>
      <c r="C211" s="4">
        <v>43</v>
      </c>
      <c r="D211" s="4">
        <v>97</v>
      </c>
      <c r="E211" s="4">
        <v>16</v>
      </c>
      <c r="F211" s="4">
        <v>28929865.984375</v>
      </c>
      <c r="G211" s="4">
        <v>35339751.1484375</v>
      </c>
      <c r="H211" s="4">
        <v>32198998.5234375</v>
      </c>
      <c r="I211" s="4">
        <v>33942135.15625</v>
      </c>
      <c r="J211" s="4">
        <v>47329630.0546875</v>
      </c>
      <c r="K211" s="4">
        <v>40887763.25</v>
      </c>
      <c r="L211" s="4">
        <v>34331844.5006015</v>
      </c>
      <c r="M211" s="4">
        <v>39018745.779927202</v>
      </c>
      <c r="N211" s="4">
        <v>37328191.316032603</v>
      </c>
      <c r="O211" s="4">
        <v>40898756.642944202</v>
      </c>
      <c r="P211" s="4">
        <v>47329630.0546875</v>
      </c>
      <c r="Q211" s="4">
        <v>43771002.543123603</v>
      </c>
      <c r="R211" s="1">
        <f t="shared" si="12"/>
        <v>4.1459699994863118E-2</v>
      </c>
      <c r="S211" s="2">
        <f t="shared" si="13"/>
        <v>36892927.198853768</v>
      </c>
      <c r="T211" s="2">
        <f t="shared" si="14"/>
        <v>43999796.413585104</v>
      </c>
      <c r="U211" s="2">
        <f t="shared" si="15"/>
        <v>7106869.2147313356</v>
      </c>
    </row>
    <row r="212" spans="1:21">
      <c r="A212" s="4" t="s">
        <v>721</v>
      </c>
      <c r="B212" s="4" t="s">
        <v>722</v>
      </c>
      <c r="C212" s="4">
        <v>0</v>
      </c>
      <c r="D212" s="4">
        <v>1</v>
      </c>
      <c r="E212" s="4">
        <v>1</v>
      </c>
      <c r="F212" s="4">
        <v>2553662.75</v>
      </c>
      <c r="G212" s="4">
        <v>3740122</v>
      </c>
      <c r="H212" s="4">
        <v>2017918</v>
      </c>
      <c r="I212" s="4">
        <v>3754865.5</v>
      </c>
      <c r="J212" s="4">
        <v>5129314.5</v>
      </c>
      <c r="K212" s="4">
        <v>5412710</v>
      </c>
      <c r="L212" s="4">
        <v>3030499.7778880098</v>
      </c>
      <c r="M212" s="4">
        <v>4129482.09201991</v>
      </c>
      <c r="N212" s="4">
        <v>2339365.5895613302</v>
      </c>
      <c r="O212" s="4">
        <v>4524445.1948748203</v>
      </c>
      <c r="P212" s="4">
        <v>5129314.5</v>
      </c>
      <c r="Q212" s="4">
        <v>5794392.36444881</v>
      </c>
      <c r="R212" s="1">
        <f t="shared" si="12"/>
        <v>4.1465231886149048E-2</v>
      </c>
      <c r="S212" s="2">
        <f t="shared" si="13"/>
        <v>3166449.1531564165</v>
      </c>
      <c r="T212" s="2">
        <f t="shared" si="14"/>
        <v>5149384.0197745431</v>
      </c>
      <c r="U212" s="2">
        <f t="shared" si="15"/>
        <v>1982934.8666181266</v>
      </c>
    </row>
    <row r="213" spans="1:21">
      <c r="A213" s="4" t="s">
        <v>725</v>
      </c>
      <c r="B213" s="4" t="s">
        <v>726</v>
      </c>
      <c r="C213" s="4">
        <v>19</v>
      </c>
      <c r="D213" s="4">
        <v>24</v>
      </c>
      <c r="E213" s="4">
        <v>5</v>
      </c>
      <c r="F213" s="4">
        <v>1366048.25</v>
      </c>
      <c r="G213" s="4">
        <v>1725678.3125</v>
      </c>
      <c r="H213" s="4">
        <v>1928032.84375</v>
      </c>
      <c r="I213" s="4">
        <v>2140721.4375</v>
      </c>
      <c r="J213" s="4">
        <v>2786680.8125</v>
      </c>
      <c r="K213" s="4">
        <v>2255625</v>
      </c>
      <c r="L213" s="4">
        <v>1621125.9369348199</v>
      </c>
      <c r="M213" s="4">
        <v>1905327.60376691</v>
      </c>
      <c r="N213" s="4">
        <v>2235162.0284931501</v>
      </c>
      <c r="O213" s="4">
        <v>2579473.7045740802</v>
      </c>
      <c r="P213" s="4">
        <v>2786680.8125</v>
      </c>
      <c r="Q213" s="4">
        <v>2414682.5300191301</v>
      </c>
      <c r="R213" s="1">
        <f t="shared" si="12"/>
        <v>4.172223885506144E-2</v>
      </c>
      <c r="S213" s="2">
        <f t="shared" si="13"/>
        <v>1920538.52306496</v>
      </c>
      <c r="T213" s="2">
        <f t="shared" si="14"/>
        <v>2593612.3490310702</v>
      </c>
      <c r="U213" s="2">
        <f t="shared" si="15"/>
        <v>673073.82596611022</v>
      </c>
    </row>
    <row r="214" spans="1:21">
      <c r="A214" s="4" t="s">
        <v>727</v>
      </c>
      <c r="B214" s="4" t="s">
        <v>728</v>
      </c>
      <c r="C214" s="4">
        <v>59</v>
      </c>
      <c r="D214" s="4">
        <v>189</v>
      </c>
      <c r="E214" s="4">
        <v>32</v>
      </c>
      <c r="F214" s="4">
        <v>54186852.109375</v>
      </c>
      <c r="G214" s="4">
        <v>68534970.292968795</v>
      </c>
      <c r="H214" s="4">
        <v>64580339.546875</v>
      </c>
      <c r="I214" s="4">
        <v>73971674.453125</v>
      </c>
      <c r="J214" s="4">
        <v>87998290.71875</v>
      </c>
      <c r="K214" s="4">
        <v>80764629.859375</v>
      </c>
      <c r="L214" s="4">
        <v>64304984.392285697</v>
      </c>
      <c r="M214" s="4">
        <v>75669706.095665097</v>
      </c>
      <c r="N214" s="4">
        <v>74867771.682568997</v>
      </c>
      <c r="O214" s="4">
        <v>89132563.3464863</v>
      </c>
      <c r="P214" s="4">
        <v>87998290.71875</v>
      </c>
      <c r="Q214" s="4">
        <v>86459824.113003805</v>
      </c>
      <c r="R214" s="1">
        <f t="shared" si="12"/>
        <v>4.2091306549303445E-2</v>
      </c>
      <c r="S214" s="2">
        <f t="shared" si="13"/>
        <v>71614154.056839928</v>
      </c>
      <c r="T214" s="2">
        <f t="shared" si="14"/>
        <v>87863559.392746702</v>
      </c>
      <c r="U214" s="2">
        <f t="shared" si="15"/>
        <v>16249405.335906774</v>
      </c>
    </row>
    <row r="215" spans="1:21">
      <c r="A215" s="4" t="s">
        <v>729</v>
      </c>
      <c r="B215" s="4" t="s">
        <v>730</v>
      </c>
      <c r="C215" s="4">
        <v>13</v>
      </c>
      <c r="D215" s="4">
        <v>6</v>
      </c>
      <c r="E215" s="4">
        <v>1</v>
      </c>
      <c r="F215" s="4">
        <v>6083106.5</v>
      </c>
      <c r="G215" s="4">
        <v>8832831</v>
      </c>
      <c r="H215" s="4">
        <v>7856915</v>
      </c>
      <c r="I215" s="4">
        <v>8646201</v>
      </c>
      <c r="J215" s="4">
        <v>13007056</v>
      </c>
      <c r="K215" s="4">
        <v>11349322</v>
      </c>
      <c r="L215" s="4">
        <v>7218984.9255227996</v>
      </c>
      <c r="M215" s="4">
        <v>9752360.3337907996</v>
      </c>
      <c r="N215" s="4">
        <v>9108495.2862843107</v>
      </c>
      <c r="O215" s="4">
        <v>10418285.972792299</v>
      </c>
      <c r="P215" s="4">
        <v>13007056</v>
      </c>
      <c r="Q215" s="4">
        <v>12149630.1738816</v>
      </c>
      <c r="R215" s="1">
        <f t="shared" si="12"/>
        <v>4.2318331709910451E-2</v>
      </c>
      <c r="S215" s="2">
        <f t="shared" si="13"/>
        <v>8693280.1818659697</v>
      </c>
      <c r="T215" s="2">
        <f t="shared" si="14"/>
        <v>11858324.048891298</v>
      </c>
      <c r="U215" s="2">
        <f t="shared" si="15"/>
        <v>3165043.8670253288</v>
      </c>
    </row>
    <row r="216" spans="1:21">
      <c r="A216" s="4" t="s">
        <v>731</v>
      </c>
      <c r="B216" s="4" t="s">
        <v>732</v>
      </c>
      <c r="C216" s="4">
        <v>19</v>
      </c>
      <c r="D216" s="4">
        <v>6</v>
      </c>
      <c r="E216" s="4">
        <v>3</v>
      </c>
      <c r="F216" s="4">
        <v>1560672.9375</v>
      </c>
      <c r="G216" s="4">
        <v>1602654.109375</v>
      </c>
      <c r="H216" s="4">
        <v>1526731.703125</v>
      </c>
      <c r="I216" s="4">
        <v>1679473.96875</v>
      </c>
      <c r="J216" s="4">
        <v>1922399.359375</v>
      </c>
      <c r="K216" s="4">
        <v>1768414.703125</v>
      </c>
      <c r="L216" s="4">
        <v>1852092.2508070299</v>
      </c>
      <c r="M216" s="4">
        <v>1769496.14059814</v>
      </c>
      <c r="N216" s="4">
        <v>1769934.95810186</v>
      </c>
      <c r="O216" s="4">
        <v>2023691.10899666</v>
      </c>
      <c r="P216" s="4">
        <v>1922399.359375</v>
      </c>
      <c r="Q216" s="4">
        <v>1893116.1383053099</v>
      </c>
      <c r="R216" s="1">
        <f t="shared" si="12"/>
        <v>4.2347894768926898E-2</v>
      </c>
      <c r="S216" s="2">
        <f t="shared" si="13"/>
        <v>1797174.4498356767</v>
      </c>
      <c r="T216" s="2">
        <f t="shared" si="14"/>
        <v>1946402.2022256565</v>
      </c>
      <c r="U216" s="2">
        <f t="shared" si="15"/>
        <v>149227.75238997978</v>
      </c>
    </row>
    <row r="217" spans="1:21">
      <c r="A217" s="4" t="s">
        <v>733</v>
      </c>
      <c r="B217" s="4" t="s">
        <v>734</v>
      </c>
      <c r="C217" s="4">
        <v>1</v>
      </c>
      <c r="D217" s="4">
        <v>1</v>
      </c>
      <c r="E217" s="4">
        <v>1</v>
      </c>
      <c r="F217" s="4">
        <v>364116.78125</v>
      </c>
      <c r="G217" s="4">
        <v>346304</v>
      </c>
      <c r="H217" s="4">
        <v>334755.75</v>
      </c>
      <c r="I217" s="4">
        <v>408222.96875</v>
      </c>
      <c r="J217" s="4">
        <v>512661.625</v>
      </c>
      <c r="K217" s="4">
        <v>411634.15625</v>
      </c>
      <c r="L217" s="4">
        <v>432107.10760589701</v>
      </c>
      <c r="M217" s="4">
        <v>382355.48637046199</v>
      </c>
      <c r="N217" s="4">
        <v>388081.22156489798</v>
      </c>
      <c r="O217" s="4">
        <v>491890.44172114099</v>
      </c>
      <c r="P217" s="4">
        <v>512661.625</v>
      </c>
      <c r="Q217" s="4">
        <v>440660.928060312</v>
      </c>
      <c r="R217" s="1">
        <f t="shared" si="12"/>
        <v>4.2672374745285874E-2</v>
      </c>
      <c r="S217" s="2">
        <f t="shared" si="13"/>
        <v>400847.93851375231</v>
      </c>
      <c r="T217" s="2">
        <f t="shared" si="14"/>
        <v>481737.664927151</v>
      </c>
      <c r="U217" s="2">
        <f t="shared" si="15"/>
        <v>80889.72641339869</v>
      </c>
    </row>
    <row r="218" spans="1:21">
      <c r="A218" s="4" t="s">
        <v>735</v>
      </c>
      <c r="B218" s="4" t="s">
        <v>736</v>
      </c>
      <c r="C218" s="4">
        <v>3</v>
      </c>
      <c r="D218" s="4">
        <v>2</v>
      </c>
      <c r="E218" s="4">
        <v>1</v>
      </c>
      <c r="F218" s="4">
        <v>364499.875</v>
      </c>
      <c r="G218" s="4">
        <v>235408.125</v>
      </c>
      <c r="H218" s="4">
        <v>367014.625</v>
      </c>
      <c r="I218" s="4">
        <v>636256.4375</v>
      </c>
      <c r="J218" s="4">
        <v>513332.90625</v>
      </c>
      <c r="K218" s="4">
        <v>682778.1875</v>
      </c>
      <c r="L218" s="4">
        <v>432561.73518907599</v>
      </c>
      <c r="M218" s="4">
        <v>259914.953710998</v>
      </c>
      <c r="N218" s="4">
        <v>425478.82747998502</v>
      </c>
      <c r="O218" s="4">
        <v>766660.58514081198</v>
      </c>
      <c r="P218" s="4">
        <v>513332.90625</v>
      </c>
      <c r="Q218" s="4">
        <v>730924.93709476397</v>
      </c>
      <c r="R218" s="1">
        <f t="shared" si="12"/>
        <v>4.2955756253626201E-2</v>
      </c>
      <c r="S218" s="2">
        <f t="shared" si="13"/>
        <v>372651.838793353</v>
      </c>
      <c r="T218" s="2">
        <f t="shared" si="14"/>
        <v>670306.14282852539</v>
      </c>
      <c r="U218" s="2">
        <f t="shared" si="15"/>
        <v>297654.30403517239</v>
      </c>
    </row>
    <row r="219" spans="1:21">
      <c r="A219" s="4" t="s">
        <v>737</v>
      </c>
      <c r="B219" s="4" t="s">
        <v>738</v>
      </c>
      <c r="C219" s="4">
        <v>2</v>
      </c>
      <c r="D219" s="4">
        <v>1</v>
      </c>
      <c r="E219" s="4">
        <v>1</v>
      </c>
      <c r="F219" s="4">
        <v>2722961</v>
      </c>
      <c r="G219" s="4">
        <v>3225618.5</v>
      </c>
      <c r="H219" s="4">
        <v>3817506.5</v>
      </c>
      <c r="I219" s="4">
        <v>4267386</v>
      </c>
      <c r="J219" s="4">
        <v>5485036</v>
      </c>
      <c r="K219" s="4">
        <v>4303979</v>
      </c>
      <c r="L219" s="4">
        <v>3231410.5320672099</v>
      </c>
      <c r="M219" s="4">
        <v>3561416.93544706</v>
      </c>
      <c r="N219" s="4">
        <v>4425622.5198579496</v>
      </c>
      <c r="O219" s="4">
        <v>5142009.5027041798</v>
      </c>
      <c r="P219" s="4">
        <v>5485036</v>
      </c>
      <c r="Q219" s="4">
        <v>4607478.1494571203</v>
      </c>
      <c r="R219" s="1">
        <f t="shared" si="12"/>
        <v>4.3031995532585805E-2</v>
      </c>
      <c r="S219" s="2">
        <f t="shared" si="13"/>
        <v>3739483.329124073</v>
      </c>
      <c r="T219" s="2">
        <f t="shared" si="14"/>
        <v>5078174.5507204337</v>
      </c>
      <c r="U219" s="2">
        <f t="shared" si="15"/>
        <v>1338691.2215963607</v>
      </c>
    </row>
    <row r="220" spans="1:21">
      <c r="A220" s="4" t="s">
        <v>739</v>
      </c>
      <c r="B220" s="4" t="s">
        <v>740</v>
      </c>
      <c r="C220" s="4">
        <v>41</v>
      </c>
      <c r="D220" s="4">
        <v>38</v>
      </c>
      <c r="E220" s="4">
        <v>12</v>
      </c>
      <c r="F220" s="4">
        <v>10608131</v>
      </c>
      <c r="G220" s="4">
        <v>12179139.15625</v>
      </c>
      <c r="H220" s="4">
        <v>12797787.0625</v>
      </c>
      <c r="I220" s="4">
        <v>12528079.09375</v>
      </c>
      <c r="J220" s="4">
        <v>17591118.9375</v>
      </c>
      <c r="K220" s="4">
        <v>16167881.15625</v>
      </c>
      <c r="L220" s="4">
        <v>12588952.3349577</v>
      </c>
      <c r="M220" s="4">
        <v>13447031.150842899</v>
      </c>
      <c r="N220" s="4">
        <v>14836431.7462581</v>
      </c>
      <c r="O220" s="4">
        <v>15095775.669389199</v>
      </c>
      <c r="P220" s="4">
        <v>17591118.9375</v>
      </c>
      <c r="Q220" s="4">
        <v>17307974.5859451</v>
      </c>
      <c r="R220" s="1">
        <f t="shared" si="12"/>
        <v>4.306710392470664E-2</v>
      </c>
      <c r="S220" s="2">
        <f t="shared" si="13"/>
        <v>13624138.410686234</v>
      </c>
      <c r="T220" s="2">
        <f t="shared" si="14"/>
        <v>16664956.397611434</v>
      </c>
      <c r="U220" s="2">
        <f t="shared" si="15"/>
        <v>3040817.9869251996</v>
      </c>
    </row>
    <row r="221" spans="1:21">
      <c r="A221" s="4" t="s">
        <v>741</v>
      </c>
      <c r="B221" s="4" t="s">
        <v>742</v>
      </c>
      <c r="C221" s="4">
        <v>38</v>
      </c>
      <c r="D221" s="4">
        <v>15</v>
      </c>
      <c r="E221" s="4">
        <v>3</v>
      </c>
      <c r="F221" s="4">
        <v>1125860.59375</v>
      </c>
      <c r="G221" s="4">
        <v>1082910.15625</v>
      </c>
      <c r="H221" s="4">
        <v>1103708.453125</v>
      </c>
      <c r="I221" s="4">
        <v>2260219.15625</v>
      </c>
      <c r="J221" s="4">
        <v>1931692.640625</v>
      </c>
      <c r="K221" s="4">
        <v>2090652.25</v>
      </c>
      <c r="L221" s="4">
        <v>1336088.8313432301</v>
      </c>
      <c r="M221" s="4">
        <v>1195644.98096609</v>
      </c>
      <c r="N221" s="4">
        <v>1279525.51895002</v>
      </c>
      <c r="O221" s="4">
        <v>2723463.1176161501</v>
      </c>
      <c r="P221" s="4">
        <v>1931692.640625</v>
      </c>
      <c r="Q221" s="4">
        <v>2238076.5705381799</v>
      </c>
      <c r="R221" s="1">
        <f t="shared" si="12"/>
        <v>4.3129996324183684E-2</v>
      </c>
      <c r="S221" s="2">
        <f t="shared" si="13"/>
        <v>1270419.7770864468</v>
      </c>
      <c r="T221" s="2">
        <f t="shared" si="14"/>
        <v>2297744.1095931102</v>
      </c>
      <c r="U221" s="2">
        <f t="shared" si="15"/>
        <v>1027324.3325066634</v>
      </c>
    </row>
    <row r="222" spans="1:21">
      <c r="A222" s="4" t="s">
        <v>745</v>
      </c>
      <c r="B222" s="4" t="s">
        <v>746</v>
      </c>
      <c r="C222" s="4">
        <v>7</v>
      </c>
      <c r="D222" s="4">
        <v>19</v>
      </c>
      <c r="E222" s="4">
        <v>5</v>
      </c>
      <c r="F222" s="4">
        <v>2854965.25</v>
      </c>
      <c r="G222" s="4">
        <v>3018469.75</v>
      </c>
      <c r="H222" s="4">
        <v>3273296.59375</v>
      </c>
      <c r="I222" s="4">
        <v>3961426.375</v>
      </c>
      <c r="J222" s="4">
        <v>4063536.96875</v>
      </c>
      <c r="K222" s="4">
        <v>3887813.875</v>
      </c>
      <c r="L222" s="4">
        <v>3388063.5005554198</v>
      </c>
      <c r="M222" s="4">
        <v>3332703.2588586202</v>
      </c>
      <c r="N222" s="4">
        <v>3794721.7953589102</v>
      </c>
      <c r="O222" s="4">
        <v>4773341.8220224204</v>
      </c>
      <c r="P222" s="4">
        <v>4063536.96875</v>
      </c>
      <c r="Q222" s="4">
        <v>4161966.7471004599</v>
      </c>
      <c r="R222" s="1">
        <f t="shared" si="12"/>
        <v>4.3495865795619669E-2</v>
      </c>
      <c r="S222" s="2">
        <f t="shared" si="13"/>
        <v>3505162.8515909836</v>
      </c>
      <c r="T222" s="2">
        <f t="shared" si="14"/>
        <v>4332948.5126242926</v>
      </c>
      <c r="U222" s="2">
        <f t="shared" si="15"/>
        <v>827785.66103330906</v>
      </c>
    </row>
    <row r="223" spans="1:21">
      <c r="A223" s="4" t="s">
        <v>747</v>
      </c>
      <c r="B223" s="4" t="s">
        <v>748</v>
      </c>
      <c r="C223" s="4">
        <v>26</v>
      </c>
      <c r="D223" s="4">
        <v>70</v>
      </c>
      <c r="E223" s="4">
        <v>16</v>
      </c>
      <c r="F223" s="4">
        <v>13870667.484375</v>
      </c>
      <c r="G223" s="4">
        <v>15879643.09375</v>
      </c>
      <c r="H223" s="4">
        <v>16957564.625</v>
      </c>
      <c r="I223" s="4">
        <v>19149829.375</v>
      </c>
      <c r="J223" s="4">
        <v>31486715.53125</v>
      </c>
      <c r="K223" s="4">
        <v>26662402</v>
      </c>
      <c r="L223" s="4">
        <v>16460691.5030408</v>
      </c>
      <c r="M223" s="4">
        <v>17532770.798200801</v>
      </c>
      <c r="N223" s="4">
        <v>19658847.964331299</v>
      </c>
      <c r="O223" s="4">
        <v>23074688.959802002</v>
      </c>
      <c r="P223" s="4">
        <v>31486715.53125</v>
      </c>
      <c r="Q223" s="4">
        <v>28542526.491658501</v>
      </c>
      <c r="R223" s="1">
        <f t="shared" si="12"/>
        <v>4.3753702722443014E-2</v>
      </c>
      <c r="S223" s="2">
        <f t="shared" si="13"/>
        <v>17884103.421857633</v>
      </c>
      <c r="T223" s="2">
        <f t="shared" si="14"/>
        <v>27701310.32757017</v>
      </c>
      <c r="U223" s="2">
        <f t="shared" si="15"/>
        <v>9817206.9057125375</v>
      </c>
    </row>
    <row r="224" spans="1:21">
      <c r="A224" s="4" t="s">
        <v>749</v>
      </c>
      <c r="B224" s="4" t="s">
        <v>750</v>
      </c>
      <c r="C224" s="4">
        <v>51</v>
      </c>
      <c r="D224" s="4">
        <v>229</v>
      </c>
      <c r="E224" s="4">
        <v>21</v>
      </c>
      <c r="F224" s="4">
        <v>246820491.75</v>
      </c>
      <c r="G224" s="4">
        <v>271491385.46875</v>
      </c>
      <c r="H224" s="4">
        <v>256611920.25781301</v>
      </c>
      <c r="I224" s="4">
        <v>263926966.40625</v>
      </c>
      <c r="J224" s="4">
        <v>305632021.421875</v>
      </c>
      <c r="K224" s="4">
        <v>299591761.5625</v>
      </c>
      <c r="L224" s="4">
        <v>292908468.60126102</v>
      </c>
      <c r="M224" s="4">
        <v>299754610.793679</v>
      </c>
      <c r="N224" s="4">
        <v>297489341.05468303</v>
      </c>
      <c r="O224" s="4">
        <v>318020204.70630598</v>
      </c>
      <c r="P224" s="4">
        <v>305632021.421875</v>
      </c>
      <c r="Q224" s="4">
        <v>320717757.95295101</v>
      </c>
      <c r="R224" s="1">
        <f t="shared" si="12"/>
        <v>4.3767697741344098E-2</v>
      </c>
      <c r="S224" s="2">
        <f t="shared" si="13"/>
        <v>296717473.4832077</v>
      </c>
      <c r="T224" s="2">
        <f t="shared" si="14"/>
        <v>314789994.69371063</v>
      </c>
      <c r="U224" s="2">
        <f t="shared" si="15"/>
        <v>18072521.210502923</v>
      </c>
    </row>
    <row r="225" spans="1:21">
      <c r="A225" s="4" t="s">
        <v>751</v>
      </c>
      <c r="B225" s="4" t="s">
        <v>752</v>
      </c>
      <c r="C225" s="4">
        <v>1</v>
      </c>
      <c r="D225" s="4">
        <v>6</v>
      </c>
      <c r="E225" s="4">
        <v>1</v>
      </c>
      <c r="F225" s="4">
        <v>319093.5</v>
      </c>
      <c r="G225" s="4">
        <v>418323.34375</v>
      </c>
      <c r="H225" s="4">
        <v>307411.84375</v>
      </c>
      <c r="I225" s="4">
        <v>448358.28125</v>
      </c>
      <c r="J225" s="4">
        <v>497203.8125</v>
      </c>
      <c r="K225" s="4">
        <v>499605.15625</v>
      </c>
      <c r="L225" s="4">
        <v>378676.77745446499</v>
      </c>
      <c r="M225" s="4">
        <v>461872.30167612602</v>
      </c>
      <c r="N225" s="4">
        <v>356381.52248622302</v>
      </c>
      <c r="O225" s="4">
        <v>540251.70040948095</v>
      </c>
      <c r="P225" s="4">
        <v>497203.8125</v>
      </c>
      <c r="Q225" s="4">
        <v>534835.28631946899</v>
      </c>
      <c r="R225" s="1">
        <f t="shared" si="12"/>
        <v>4.4091189820464602E-2</v>
      </c>
      <c r="S225" s="2">
        <f t="shared" si="13"/>
        <v>398976.86720560468</v>
      </c>
      <c r="T225" s="2">
        <f t="shared" si="14"/>
        <v>524096.93307631667</v>
      </c>
      <c r="U225" s="2">
        <f t="shared" si="15"/>
        <v>125120.06587071199</v>
      </c>
    </row>
    <row r="226" spans="1:21">
      <c r="A226" s="4" t="s">
        <v>753</v>
      </c>
      <c r="B226" s="4" t="s">
        <v>754</v>
      </c>
      <c r="C226" s="4">
        <v>29</v>
      </c>
      <c r="D226" s="4">
        <v>11</v>
      </c>
      <c r="E226" s="4">
        <v>4</v>
      </c>
      <c r="F226" s="4">
        <v>507198.375</v>
      </c>
      <c r="G226" s="4">
        <v>354021.78125</v>
      </c>
      <c r="H226" s="4">
        <v>372542.5625</v>
      </c>
      <c r="I226" s="4">
        <v>521758.6953125</v>
      </c>
      <c r="J226" s="4">
        <v>720519.34375</v>
      </c>
      <c r="K226" s="4">
        <v>764943.78125</v>
      </c>
      <c r="L226" s="4">
        <v>601905.85572925</v>
      </c>
      <c r="M226" s="4">
        <v>390876.71628274798</v>
      </c>
      <c r="N226" s="4">
        <v>431887.34693852899</v>
      </c>
      <c r="O226" s="4">
        <v>628695.92050388898</v>
      </c>
      <c r="P226" s="4">
        <v>720519.34375</v>
      </c>
      <c r="Q226" s="4">
        <v>818884.51539203105</v>
      </c>
      <c r="R226" s="1">
        <f t="shared" si="12"/>
        <v>4.449862982465895E-2</v>
      </c>
      <c r="S226" s="2">
        <f t="shared" si="13"/>
        <v>474889.97298350901</v>
      </c>
      <c r="T226" s="2">
        <f t="shared" si="14"/>
        <v>722699.92654863989</v>
      </c>
      <c r="U226" s="2">
        <f t="shared" si="15"/>
        <v>247809.95356513088</v>
      </c>
    </row>
    <row r="227" spans="1:21">
      <c r="A227" s="4" t="s">
        <v>757</v>
      </c>
      <c r="B227" s="4" t="s">
        <v>758</v>
      </c>
      <c r="C227" s="4">
        <v>1</v>
      </c>
      <c r="D227" s="4">
        <v>2</v>
      </c>
      <c r="E227" s="4">
        <v>1</v>
      </c>
      <c r="F227" s="4">
        <v>457874.28125</v>
      </c>
      <c r="G227" s="4">
        <v>559688</v>
      </c>
      <c r="H227" s="4">
        <v>512996.875</v>
      </c>
      <c r="I227" s="4">
        <v>544891.5625</v>
      </c>
      <c r="J227" s="4">
        <v>689391.1875</v>
      </c>
      <c r="K227" s="4">
        <v>619429.375</v>
      </c>
      <c r="L227" s="4">
        <v>543371.63653609203</v>
      </c>
      <c r="M227" s="4">
        <v>617953.52480973594</v>
      </c>
      <c r="N227" s="4">
        <v>594715.56174606504</v>
      </c>
      <c r="O227" s="4">
        <v>656569.99210250203</v>
      </c>
      <c r="P227" s="4">
        <v>689391.1875</v>
      </c>
      <c r="Q227" s="4">
        <v>663109.02317236701</v>
      </c>
      <c r="R227" s="1">
        <f t="shared" si="12"/>
        <v>4.4591270956620271E-2</v>
      </c>
      <c r="S227" s="2">
        <f t="shared" si="13"/>
        <v>585346.90769729763</v>
      </c>
      <c r="T227" s="2">
        <f t="shared" si="14"/>
        <v>669690.06759162294</v>
      </c>
      <c r="U227" s="2">
        <f t="shared" si="15"/>
        <v>84343.159894325305</v>
      </c>
    </row>
    <row r="228" spans="1:21">
      <c r="A228" s="4" t="s">
        <v>759</v>
      </c>
      <c r="B228" s="4" t="s">
        <v>760</v>
      </c>
      <c r="C228" s="4">
        <v>25</v>
      </c>
      <c r="D228" s="4">
        <v>14</v>
      </c>
      <c r="E228" s="4">
        <v>5</v>
      </c>
      <c r="F228" s="4">
        <v>2486048.265625</v>
      </c>
      <c r="G228" s="4">
        <v>3214752.6875</v>
      </c>
      <c r="H228" s="4">
        <v>2645564.703125</v>
      </c>
      <c r="I228" s="4">
        <v>3258015.046875</v>
      </c>
      <c r="J228" s="4">
        <v>3940564.78125</v>
      </c>
      <c r="K228" s="4">
        <v>3788450.953125</v>
      </c>
      <c r="L228" s="4">
        <v>2950259.8637174899</v>
      </c>
      <c r="M228" s="4">
        <v>3549419.9529598602</v>
      </c>
      <c r="N228" s="4">
        <v>3066994.3136681798</v>
      </c>
      <c r="O228" s="4">
        <v>3925762.59353723</v>
      </c>
      <c r="P228" s="4">
        <v>3940564.78125</v>
      </c>
      <c r="Q228" s="4">
        <v>4055597.15482195</v>
      </c>
      <c r="R228" s="1">
        <f t="shared" si="12"/>
        <v>4.4675283965033181E-2</v>
      </c>
      <c r="S228" s="2">
        <f t="shared" si="13"/>
        <v>3188891.3767818436</v>
      </c>
      <c r="T228" s="2">
        <f t="shared" si="14"/>
        <v>3973974.8432030603</v>
      </c>
      <c r="U228" s="2">
        <f t="shared" si="15"/>
        <v>785083.46642121673</v>
      </c>
    </row>
    <row r="229" spans="1:21">
      <c r="A229" s="4" t="s">
        <v>763</v>
      </c>
      <c r="B229" s="4" t="s">
        <v>764</v>
      </c>
      <c r="C229" s="4">
        <v>45</v>
      </c>
      <c r="D229" s="4">
        <v>53</v>
      </c>
      <c r="E229" s="4">
        <v>10</v>
      </c>
      <c r="F229" s="4">
        <v>24132208.828125</v>
      </c>
      <c r="G229" s="4">
        <v>25314341.515625</v>
      </c>
      <c r="H229" s="4">
        <v>21047512.890625</v>
      </c>
      <c r="I229" s="4">
        <v>25277533.03125</v>
      </c>
      <c r="J229" s="4">
        <v>31840761.921875</v>
      </c>
      <c r="K229" s="4">
        <v>31034562.09375</v>
      </c>
      <c r="L229" s="4">
        <v>28638336.6376707</v>
      </c>
      <c r="M229" s="4">
        <v>27949655.107520498</v>
      </c>
      <c r="N229" s="4">
        <v>24400311.3120437</v>
      </c>
      <c r="O229" s="4">
        <v>30458298.136518799</v>
      </c>
      <c r="P229" s="4">
        <v>31840761.921875</v>
      </c>
      <c r="Q229" s="4">
        <v>33222993.589170199</v>
      </c>
      <c r="R229" s="1">
        <f t="shared" si="12"/>
        <v>4.4884219986558914E-2</v>
      </c>
      <c r="S229" s="2">
        <f t="shared" si="13"/>
        <v>26996101.019078299</v>
      </c>
      <c r="T229" s="2">
        <f t="shared" si="14"/>
        <v>31840684.549187999</v>
      </c>
      <c r="U229" s="2">
        <f t="shared" si="15"/>
        <v>4844583.5301096998</v>
      </c>
    </row>
    <row r="230" spans="1:21">
      <c r="A230" s="4" t="s">
        <v>769</v>
      </c>
      <c r="B230" s="4" t="s">
        <v>770</v>
      </c>
      <c r="C230" s="4">
        <v>13</v>
      </c>
      <c r="D230" s="4">
        <v>49</v>
      </c>
      <c r="E230" s="4">
        <v>3</v>
      </c>
      <c r="F230" s="4">
        <v>867104.4609375</v>
      </c>
      <c r="G230" s="4">
        <v>1175125.265625</v>
      </c>
      <c r="H230" s="4">
        <v>1037768.5625</v>
      </c>
      <c r="I230" s="4">
        <v>1242249.171875</v>
      </c>
      <c r="J230" s="4">
        <v>1442905.953125</v>
      </c>
      <c r="K230" s="4">
        <v>1434047</v>
      </c>
      <c r="L230" s="4">
        <v>1029016.0187663001</v>
      </c>
      <c r="M230" s="4">
        <v>1297460.0134109501</v>
      </c>
      <c r="N230" s="4">
        <v>1203081.6242488699</v>
      </c>
      <c r="O230" s="4">
        <v>1496854.7599180499</v>
      </c>
      <c r="P230" s="4">
        <v>1442905.953125</v>
      </c>
      <c r="Q230" s="4">
        <v>1535170.18038297</v>
      </c>
      <c r="R230" s="1">
        <f t="shared" si="12"/>
        <v>4.5148071705187469E-2</v>
      </c>
      <c r="S230" s="2">
        <f t="shared" si="13"/>
        <v>1176519.2188087066</v>
      </c>
      <c r="T230" s="2">
        <f t="shared" si="14"/>
        <v>1491643.6311420065</v>
      </c>
      <c r="U230" s="2">
        <f t="shared" si="15"/>
        <v>315124.41233329987</v>
      </c>
    </row>
    <row r="231" spans="1:21">
      <c r="A231" s="4" t="s">
        <v>773</v>
      </c>
      <c r="B231" s="4" t="s">
        <v>774</v>
      </c>
      <c r="C231" s="4">
        <v>51</v>
      </c>
      <c r="D231" s="4">
        <v>132</v>
      </c>
      <c r="E231" s="4">
        <v>28</v>
      </c>
      <c r="F231" s="4">
        <v>67632470.265625</v>
      </c>
      <c r="G231" s="4">
        <v>96833728.625</v>
      </c>
      <c r="H231" s="4">
        <v>64569654.84375</v>
      </c>
      <c r="I231" s="4">
        <v>111841374.890625</v>
      </c>
      <c r="J231" s="4">
        <v>120390495.234375</v>
      </c>
      <c r="K231" s="4">
        <v>109226104.59375</v>
      </c>
      <c r="L231" s="4">
        <v>80261258.507214397</v>
      </c>
      <c r="M231" s="4">
        <v>106914466.496134</v>
      </c>
      <c r="N231" s="4">
        <v>74855384.941965401</v>
      </c>
      <c r="O231" s="4">
        <v>134763860.70608401</v>
      </c>
      <c r="P231" s="4">
        <v>120390495.234375</v>
      </c>
      <c r="Q231" s="4">
        <v>116928286.654285</v>
      </c>
      <c r="R231" s="1">
        <f t="shared" si="12"/>
        <v>4.5338516153414457E-2</v>
      </c>
      <c r="S231" s="2">
        <f t="shared" si="13"/>
        <v>87343703.315104604</v>
      </c>
      <c r="T231" s="2">
        <f t="shared" si="14"/>
        <v>124027547.53158134</v>
      </c>
      <c r="U231" s="2">
        <f t="shared" si="15"/>
        <v>36683844.216476738</v>
      </c>
    </row>
    <row r="232" spans="1:21">
      <c r="A232" s="4" t="s">
        <v>775</v>
      </c>
      <c r="B232" s="4" t="s">
        <v>776</v>
      </c>
      <c r="C232" s="4">
        <v>10</v>
      </c>
      <c r="D232" s="4">
        <v>5</v>
      </c>
      <c r="E232" s="4">
        <v>3</v>
      </c>
      <c r="F232" s="4">
        <v>285346.0859375</v>
      </c>
      <c r="G232" s="4">
        <v>507048.46875</v>
      </c>
      <c r="H232" s="4">
        <v>357252.234375</v>
      </c>
      <c r="I232" s="4">
        <v>478501.5625</v>
      </c>
      <c r="J232" s="4">
        <v>788498.53125</v>
      </c>
      <c r="K232" s="4">
        <v>678126.78125</v>
      </c>
      <c r="L232" s="4">
        <v>338627.82000278099</v>
      </c>
      <c r="M232" s="4">
        <v>559834.029876363</v>
      </c>
      <c r="N232" s="4">
        <v>414161.32067347399</v>
      </c>
      <c r="O232" s="4">
        <v>576573.00779301405</v>
      </c>
      <c r="P232" s="4">
        <v>788498.53125</v>
      </c>
      <c r="Q232" s="4">
        <v>725945.53253421094</v>
      </c>
      <c r="R232" s="1">
        <f t="shared" si="12"/>
        <v>4.5469552364283836E-2</v>
      </c>
      <c r="S232" s="2">
        <f t="shared" si="13"/>
        <v>437541.05685087264</v>
      </c>
      <c r="T232" s="2">
        <f t="shared" si="14"/>
        <v>697005.69052574167</v>
      </c>
      <c r="U232" s="2">
        <f t="shared" si="15"/>
        <v>259464.63367486902</v>
      </c>
    </row>
    <row r="233" spans="1:21">
      <c r="A233" s="4" t="s">
        <v>779</v>
      </c>
      <c r="B233" s="4" t="s">
        <v>780</v>
      </c>
      <c r="C233" s="4">
        <v>15</v>
      </c>
      <c r="D233" s="4">
        <v>24</v>
      </c>
      <c r="E233" s="4">
        <v>6</v>
      </c>
      <c r="F233" s="4">
        <v>2893695.0078125</v>
      </c>
      <c r="G233" s="4">
        <v>2816103.9765625</v>
      </c>
      <c r="H233" s="4">
        <v>2289195.703125</v>
      </c>
      <c r="I233" s="4">
        <v>3260857.59375</v>
      </c>
      <c r="J233" s="4">
        <v>4650372</v>
      </c>
      <c r="K233" s="4">
        <v>5066896.390625</v>
      </c>
      <c r="L233" s="4">
        <v>3434025.13838267</v>
      </c>
      <c r="M233" s="4">
        <v>3109270.48381868</v>
      </c>
      <c r="N233" s="4">
        <v>2653856.92365214</v>
      </c>
      <c r="O233" s="4">
        <v>3929187.7355429302</v>
      </c>
      <c r="P233" s="4">
        <v>4650372</v>
      </c>
      <c r="Q233" s="4">
        <v>5424193.3813728699</v>
      </c>
      <c r="R233" s="1">
        <f t="shared" si="12"/>
        <v>4.5683003840345314E-2</v>
      </c>
      <c r="S233" s="2">
        <f t="shared" si="13"/>
        <v>3065717.5152844968</v>
      </c>
      <c r="T233" s="2">
        <f t="shared" si="14"/>
        <v>4667917.7056385996</v>
      </c>
      <c r="U233" s="2">
        <f t="shared" si="15"/>
        <v>1602200.1903541028</v>
      </c>
    </row>
    <row r="234" spans="1:21">
      <c r="A234" s="4" t="s">
        <v>781</v>
      </c>
      <c r="B234" s="4" t="s">
        <v>782</v>
      </c>
      <c r="C234" s="4">
        <v>14</v>
      </c>
      <c r="D234" s="4">
        <v>15</v>
      </c>
      <c r="E234" s="4">
        <v>2</v>
      </c>
      <c r="F234" s="4">
        <v>150404.75</v>
      </c>
      <c r="G234" s="4">
        <v>172761.78125</v>
      </c>
      <c r="H234" s="4" t="s">
        <v>128</v>
      </c>
      <c r="I234" s="4">
        <v>176947.09375</v>
      </c>
      <c r="J234" s="4">
        <v>226036.421875</v>
      </c>
      <c r="K234" s="4">
        <v>193260.828125</v>
      </c>
      <c r="L234" s="4">
        <v>178489.33320122299</v>
      </c>
      <c r="M234" s="4">
        <v>190746.901266145</v>
      </c>
      <c r="N234" s="4" t="s">
        <v>128</v>
      </c>
      <c r="O234" s="4">
        <v>213213.34361091</v>
      </c>
      <c r="P234" s="4">
        <v>226036.421875</v>
      </c>
      <c r="Q234" s="4">
        <v>206888.79818696299</v>
      </c>
      <c r="R234" s="1">
        <f t="shared" si="12"/>
        <v>4.6251334189024537E-2</v>
      </c>
      <c r="S234" s="2">
        <f t="shared" si="13"/>
        <v>184618.117233684</v>
      </c>
      <c r="T234" s="2">
        <f t="shared" si="14"/>
        <v>215379.52122429098</v>
      </c>
      <c r="U234" s="2">
        <f t="shared" si="15"/>
        <v>30761.403990606981</v>
      </c>
    </row>
    <row r="235" spans="1:21">
      <c r="A235" s="4" t="s">
        <v>783</v>
      </c>
      <c r="B235" s="4" t="s">
        <v>784</v>
      </c>
      <c r="C235" s="4">
        <v>21</v>
      </c>
      <c r="D235" s="4">
        <v>23</v>
      </c>
      <c r="E235" s="4">
        <v>4</v>
      </c>
      <c r="F235" s="4">
        <v>2109489.5</v>
      </c>
      <c r="G235" s="4">
        <v>2160412.96875</v>
      </c>
      <c r="H235" s="4">
        <v>1627117.140625</v>
      </c>
      <c r="I235" s="4">
        <v>2284172.296875</v>
      </c>
      <c r="J235" s="4">
        <v>3197970.375</v>
      </c>
      <c r="K235" s="4">
        <v>2706192.046875</v>
      </c>
      <c r="L235" s="4">
        <v>2503387.5210056999</v>
      </c>
      <c r="M235" s="4">
        <v>2385319.6943363599</v>
      </c>
      <c r="N235" s="4">
        <v>1886311.4601106399</v>
      </c>
      <c r="O235" s="4">
        <v>2752325.5820647301</v>
      </c>
      <c r="P235" s="4">
        <v>3197970.375</v>
      </c>
      <c r="Q235" s="4">
        <v>2897021.7383056902</v>
      </c>
      <c r="R235" s="1">
        <f t="shared" si="12"/>
        <v>4.6259044939198531E-2</v>
      </c>
      <c r="S235" s="2">
        <f t="shared" si="13"/>
        <v>2258339.5584842335</v>
      </c>
      <c r="T235" s="2">
        <f t="shared" si="14"/>
        <v>2949105.8984568068</v>
      </c>
      <c r="U235" s="2">
        <f t="shared" si="15"/>
        <v>690766.33997257333</v>
      </c>
    </row>
    <row r="236" spans="1:21">
      <c r="A236" s="4" t="s">
        <v>785</v>
      </c>
      <c r="B236" s="4" t="s">
        <v>786</v>
      </c>
      <c r="C236" s="4">
        <v>11</v>
      </c>
      <c r="D236" s="4">
        <v>18</v>
      </c>
      <c r="E236" s="4">
        <v>5</v>
      </c>
      <c r="F236" s="4">
        <v>1451940.625</v>
      </c>
      <c r="G236" s="4">
        <v>1449506.984375</v>
      </c>
      <c r="H236" s="4">
        <v>1628115.484375</v>
      </c>
      <c r="I236" s="4">
        <v>1846458.96875</v>
      </c>
      <c r="J236" s="4">
        <v>2235000.0625</v>
      </c>
      <c r="K236" s="4">
        <v>1790599.375</v>
      </c>
      <c r="L236" s="4">
        <v>1723056.7119988999</v>
      </c>
      <c r="M236" s="4">
        <v>1600405.85152954</v>
      </c>
      <c r="N236" s="4">
        <v>1887468.8366816</v>
      </c>
      <c r="O236" s="4">
        <v>2224900.5746529298</v>
      </c>
      <c r="P236" s="4">
        <v>2235000.0625</v>
      </c>
      <c r="Q236" s="4">
        <v>1916865.1832976099</v>
      </c>
      <c r="R236" s="1">
        <f t="shared" si="12"/>
        <v>4.6279183926146335E-2</v>
      </c>
      <c r="S236" s="2">
        <f t="shared" si="13"/>
        <v>1736977.1334033466</v>
      </c>
      <c r="T236" s="2">
        <f t="shared" si="14"/>
        <v>2125588.6068168464</v>
      </c>
      <c r="U236" s="2">
        <f t="shared" si="15"/>
        <v>388611.47341349977</v>
      </c>
    </row>
    <row r="237" spans="1:21">
      <c r="A237" s="4" t="s">
        <v>787</v>
      </c>
      <c r="B237" s="4" t="s">
        <v>788</v>
      </c>
      <c r="C237" s="4">
        <v>8</v>
      </c>
      <c r="D237" s="4">
        <v>17</v>
      </c>
      <c r="E237" s="4">
        <v>4</v>
      </c>
      <c r="F237" s="4">
        <v>1760652.234375</v>
      </c>
      <c r="G237" s="4">
        <v>1637633.328125</v>
      </c>
      <c r="H237" s="4">
        <v>1404089.609375</v>
      </c>
      <c r="I237" s="4">
        <v>2044489.1875</v>
      </c>
      <c r="J237" s="4">
        <v>2410188.71875</v>
      </c>
      <c r="K237" s="4">
        <v>2260455.5625</v>
      </c>
      <c r="L237" s="4">
        <v>2089413.0226129</v>
      </c>
      <c r="M237" s="4">
        <v>1808116.82126603</v>
      </c>
      <c r="N237" s="4">
        <v>1627756.3889278399</v>
      </c>
      <c r="O237" s="4">
        <v>2463518.1420900198</v>
      </c>
      <c r="P237" s="4">
        <v>2410188.71875</v>
      </c>
      <c r="Q237" s="4">
        <v>2419853.7242020802</v>
      </c>
      <c r="R237" s="1">
        <f t="shared" si="12"/>
        <v>4.6351587500000804E-2</v>
      </c>
      <c r="S237" s="2">
        <f t="shared" si="13"/>
        <v>1841762.0776022568</v>
      </c>
      <c r="T237" s="2">
        <f t="shared" si="14"/>
        <v>2431186.8616807</v>
      </c>
      <c r="U237" s="2">
        <f t="shared" si="15"/>
        <v>589424.78407844319</v>
      </c>
    </row>
    <row r="238" spans="1:21">
      <c r="A238" s="4" t="s">
        <v>789</v>
      </c>
      <c r="B238" s="4" t="s">
        <v>790</v>
      </c>
      <c r="C238" s="4">
        <v>3</v>
      </c>
      <c r="D238" s="4">
        <v>1</v>
      </c>
      <c r="E238" s="4">
        <v>1</v>
      </c>
      <c r="F238" s="4">
        <v>180855.25</v>
      </c>
      <c r="G238" s="4">
        <v>180325.15625</v>
      </c>
      <c r="H238" s="4">
        <v>163246.0625</v>
      </c>
      <c r="I238" s="4">
        <v>332997.5625</v>
      </c>
      <c r="J238" s="4">
        <v>479056.875</v>
      </c>
      <c r="K238" s="4">
        <v>298598.46875</v>
      </c>
      <c r="L238" s="4">
        <v>214625.75469485199</v>
      </c>
      <c r="M238" s="4">
        <v>199097.650684942</v>
      </c>
      <c r="N238" s="4">
        <v>189250.61436781799</v>
      </c>
      <c r="O238" s="4">
        <v>401247.18756454898</v>
      </c>
      <c r="P238" s="4">
        <v>479056.875</v>
      </c>
      <c r="Q238" s="4">
        <v>319654.42215842102</v>
      </c>
      <c r="R238" s="1">
        <f t="shared" si="12"/>
        <v>4.6389549502176691E-2</v>
      </c>
      <c r="S238" s="2">
        <f t="shared" si="13"/>
        <v>200991.33991587066</v>
      </c>
      <c r="T238" s="2">
        <f t="shared" si="14"/>
        <v>399986.16157432337</v>
      </c>
      <c r="U238" s="2">
        <f t="shared" si="15"/>
        <v>198994.82165845271</v>
      </c>
    </row>
    <row r="239" spans="1:21">
      <c r="A239" s="4" t="s">
        <v>793</v>
      </c>
      <c r="B239" s="4" t="s">
        <v>794</v>
      </c>
      <c r="C239" s="4">
        <v>18</v>
      </c>
      <c r="D239" s="4">
        <v>106</v>
      </c>
      <c r="E239" s="4">
        <v>32</v>
      </c>
      <c r="F239" s="4">
        <v>13519666.1640625</v>
      </c>
      <c r="G239" s="4">
        <v>15643330.15625</v>
      </c>
      <c r="H239" s="4">
        <v>14052349.6875</v>
      </c>
      <c r="I239" s="4">
        <v>15551465.3125</v>
      </c>
      <c r="J239" s="4">
        <v>21739297.671875</v>
      </c>
      <c r="K239" s="4">
        <v>18177534.3515625</v>
      </c>
      <c r="L239" s="4">
        <v>16044148.863161899</v>
      </c>
      <c r="M239" s="4">
        <v>17271856.837768801</v>
      </c>
      <c r="N239" s="4">
        <v>16290842.0022124</v>
      </c>
      <c r="O239" s="4">
        <v>18738821.006079499</v>
      </c>
      <c r="P239" s="4">
        <v>21739297.671875</v>
      </c>
      <c r="Q239" s="4">
        <v>19459340.376853701</v>
      </c>
      <c r="R239" s="1">
        <f t="shared" si="12"/>
        <v>4.6852623554477793E-2</v>
      </c>
      <c r="S239" s="2">
        <f t="shared" si="13"/>
        <v>16535615.901047699</v>
      </c>
      <c r="T239" s="2">
        <f t="shared" si="14"/>
        <v>19979153.018269401</v>
      </c>
      <c r="U239" s="2">
        <f t="shared" si="15"/>
        <v>3443537.1172217019</v>
      </c>
    </row>
    <row r="240" spans="1:21">
      <c r="A240" s="4" t="s">
        <v>797</v>
      </c>
      <c r="B240" s="4" t="s">
        <v>798</v>
      </c>
      <c r="C240" s="4">
        <v>7</v>
      </c>
      <c r="D240" s="4">
        <v>11</v>
      </c>
      <c r="E240" s="4">
        <v>3</v>
      </c>
      <c r="F240" s="4">
        <v>700332.8125</v>
      </c>
      <c r="G240" s="4">
        <v>913862.15625</v>
      </c>
      <c r="H240" s="4">
        <v>770562.015625</v>
      </c>
      <c r="I240" s="4">
        <v>1107116.921875</v>
      </c>
      <c r="J240" s="4">
        <v>1953142.3125</v>
      </c>
      <c r="K240" s="4">
        <v>1800653.890625</v>
      </c>
      <c r="L240" s="4">
        <v>831103.65013114398</v>
      </c>
      <c r="M240" s="4">
        <v>1008998.47887558</v>
      </c>
      <c r="N240" s="4">
        <v>893309.96798489604</v>
      </c>
      <c r="O240" s="4">
        <v>1334026.4351258201</v>
      </c>
      <c r="P240" s="4">
        <v>1953142.3125</v>
      </c>
      <c r="Q240" s="4">
        <v>1927628.70260046</v>
      </c>
      <c r="R240" s="1">
        <f t="shared" si="12"/>
        <v>4.7336134890672739E-2</v>
      </c>
      <c r="S240" s="2">
        <f t="shared" si="13"/>
        <v>911137.36566387338</v>
      </c>
      <c r="T240" s="2">
        <f t="shared" si="14"/>
        <v>1738265.8167420935</v>
      </c>
      <c r="U240" s="2">
        <f t="shared" si="15"/>
        <v>827128.45107822015</v>
      </c>
    </row>
    <row r="241" spans="1:21">
      <c r="A241" s="4" t="s">
        <v>799</v>
      </c>
      <c r="B241" s="4" t="s">
        <v>800</v>
      </c>
      <c r="C241" s="4">
        <v>8</v>
      </c>
      <c r="D241" s="4">
        <v>8</v>
      </c>
      <c r="E241" s="4">
        <v>2</v>
      </c>
      <c r="F241" s="4">
        <v>450619.1328125</v>
      </c>
      <c r="G241" s="4">
        <v>751918.109375</v>
      </c>
      <c r="H241" s="4">
        <v>154393.40625</v>
      </c>
      <c r="I241" s="4">
        <v>1258796.9375</v>
      </c>
      <c r="J241" s="4">
        <v>1001109.6875</v>
      </c>
      <c r="K241" s="4">
        <v>1051241.4375</v>
      </c>
      <c r="L241" s="4">
        <v>534761.758145381</v>
      </c>
      <c r="M241" s="4">
        <v>830195.47686667205</v>
      </c>
      <c r="N241" s="4">
        <v>178987.75958012801</v>
      </c>
      <c r="O241" s="4">
        <v>1516794.0782952199</v>
      </c>
      <c r="P241" s="4">
        <v>1001109.6875</v>
      </c>
      <c r="Q241" s="4">
        <v>1125370.7216241399</v>
      </c>
      <c r="R241" s="1">
        <f t="shared" si="12"/>
        <v>4.75652442662515E-2</v>
      </c>
      <c r="S241" s="2">
        <f t="shared" si="13"/>
        <v>514648.33153072698</v>
      </c>
      <c r="T241" s="2">
        <f t="shared" si="14"/>
        <v>1214424.8291397865</v>
      </c>
      <c r="U241" s="2">
        <f t="shared" si="15"/>
        <v>699776.49760905956</v>
      </c>
    </row>
    <row r="242" spans="1:21">
      <c r="A242" s="4" t="s">
        <v>801</v>
      </c>
      <c r="B242" s="4" t="s">
        <v>802</v>
      </c>
      <c r="C242" s="4">
        <v>24</v>
      </c>
      <c r="D242" s="4">
        <v>24</v>
      </c>
      <c r="E242" s="4">
        <v>6</v>
      </c>
      <c r="F242" s="4">
        <v>4250537.46875</v>
      </c>
      <c r="G242" s="4">
        <v>5509219.84375</v>
      </c>
      <c r="H242" s="4">
        <v>4275444.84375</v>
      </c>
      <c r="I242" s="4">
        <v>5522319.75</v>
      </c>
      <c r="J242" s="4">
        <v>7255973.0625</v>
      </c>
      <c r="K242" s="4">
        <v>5805091.53125</v>
      </c>
      <c r="L242" s="4">
        <v>5044226.3196076099</v>
      </c>
      <c r="M242" s="4">
        <v>6082749.3557072096</v>
      </c>
      <c r="N242" s="4">
        <v>4956508.9104394596</v>
      </c>
      <c r="O242" s="4">
        <v>6654148.6126333503</v>
      </c>
      <c r="P242" s="4">
        <v>7255973.0625</v>
      </c>
      <c r="Q242" s="4">
        <v>6214443.05045004</v>
      </c>
      <c r="R242" s="1">
        <f t="shared" si="12"/>
        <v>4.7700947096712583E-2</v>
      </c>
      <c r="S242" s="2">
        <f t="shared" si="13"/>
        <v>5361161.5285847597</v>
      </c>
      <c r="T242" s="2">
        <f t="shared" si="14"/>
        <v>6708188.2418611301</v>
      </c>
      <c r="U242" s="2">
        <f t="shared" si="15"/>
        <v>1347026.7132763704</v>
      </c>
    </row>
    <row r="243" spans="1:21">
      <c r="A243" s="4" t="s">
        <v>803</v>
      </c>
      <c r="B243" s="4" t="s">
        <v>804</v>
      </c>
      <c r="C243" s="4">
        <v>63</v>
      </c>
      <c r="D243" s="4">
        <v>61</v>
      </c>
      <c r="E243" s="4">
        <v>10</v>
      </c>
      <c r="F243" s="4">
        <v>43023447.8046875</v>
      </c>
      <c r="G243" s="4">
        <v>56634783.5625</v>
      </c>
      <c r="H243" s="4">
        <v>45847584.21875</v>
      </c>
      <c r="I243" s="4">
        <v>60613119.890625</v>
      </c>
      <c r="J243" s="4">
        <v>62607794.28125</v>
      </c>
      <c r="K243" s="4">
        <v>68188391.078125</v>
      </c>
      <c r="L243" s="4">
        <v>51057074.398755997</v>
      </c>
      <c r="M243" s="4">
        <v>62530667.316939801</v>
      </c>
      <c r="N243" s="4">
        <v>53150951.072273001</v>
      </c>
      <c r="O243" s="4">
        <v>73036101.835208207</v>
      </c>
      <c r="P243" s="4">
        <v>62607794.28125</v>
      </c>
      <c r="Q243" s="4">
        <v>72996759.960747406</v>
      </c>
      <c r="R243" s="1">
        <f t="shared" si="12"/>
        <v>4.7706405582816053E-2</v>
      </c>
      <c r="S243" s="2">
        <f t="shared" si="13"/>
        <v>55579564.262656271</v>
      </c>
      <c r="T243" s="2">
        <f t="shared" si="14"/>
        <v>69546885.359068528</v>
      </c>
      <c r="U243" s="2">
        <f t="shared" si="15"/>
        <v>13967321.096412256</v>
      </c>
    </row>
    <row r="244" spans="1:21">
      <c r="A244" s="4" t="s">
        <v>805</v>
      </c>
      <c r="B244" s="4" t="s">
        <v>806</v>
      </c>
      <c r="C244" s="4">
        <v>4</v>
      </c>
      <c r="D244" s="4">
        <v>4</v>
      </c>
      <c r="E244" s="4">
        <v>1</v>
      </c>
      <c r="F244" s="4" t="s">
        <v>128</v>
      </c>
      <c r="G244" s="4">
        <v>186569.59375</v>
      </c>
      <c r="H244" s="4">
        <v>110835.0546875</v>
      </c>
      <c r="I244" s="4">
        <v>364696.21875</v>
      </c>
      <c r="J244" s="4">
        <v>410965.625</v>
      </c>
      <c r="K244" s="4">
        <v>256725.828125</v>
      </c>
      <c r="L244" s="4" t="s">
        <v>128</v>
      </c>
      <c r="M244" s="4">
        <v>205992.156487423</v>
      </c>
      <c r="N244" s="4">
        <v>128490.70827114199</v>
      </c>
      <c r="O244" s="4">
        <v>439442.65234332799</v>
      </c>
      <c r="P244" s="4">
        <v>410965.625</v>
      </c>
      <c r="Q244" s="4">
        <v>274829.092680801</v>
      </c>
      <c r="R244" s="1">
        <f t="shared" si="12"/>
        <v>4.7739787279531223E-2</v>
      </c>
      <c r="S244" s="2">
        <f t="shared" si="13"/>
        <v>167241.43237928249</v>
      </c>
      <c r="T244" s="2">
        <f t="shared" si="14"/>
        <v>375079.12334137637</v>
      </c>
      <c r="U244" s="2">
        <f t="shared" si="15"/>
        <v>207837.69096209388</v>
      </c>
    </row>
    <row r="245" spans="1:21">
      <c r="A245" s="4" t="s">
        <v>807</v>
      </c>
      <c r="B245" s="4" t="s">
        <v>808</v>
      </c>
      <c r="C245" s="4">
        <v>27</v>
      </c>
      <c r="D245" s="4">
        <v>85</v>
      </c>
      <c r="E245" s="4">
        <v>22</v>
      </c>
      <c r="F245" s="4">
        <v>12267566.5546875</v>
      </c>
      <c r="G245" s="4">
        <v>14516821.9140625</v>
      </c>
      <c r="H245" s="4">
        <v>12662362.28125</v>
      </c>
      <c r="I245" s="4">
        <v>14177182.3515625</v>
      </c>
      <c r="J245" s="4">
        <v>16488224.484375</v>
      </c>
      <c r="K245" s="4">
        <v>15898021.0625</v>
      </c>
      <c r="L245" s="4">
        <v>14558248.8209169</v>
      </c>
      <c r="M245" s="4">
        <v>16028075.0540125</v>
      </c>
      <c r="N245" s="4">
        <v>14679434.2502102</v>
      </c>
      <c r="O245" s="4">
        <v>17082871.428388301</v>
      </c>
      <c r="P245" s="4">
        <v>16488224.484375</v>
      </c>
      <c r="Q245" s="4">
        <v>17019085.052477699</v>
      </c>
      <c r="R245" s="1">
        <f t="shared" si="12"/>
        <v>4.8660886882501718E-2</v>
      </c>
      <c r="S245" s="2">
        <f t="shared" si="13"/>
        <v>15088586.041713199</v>
      </c>
      <c r="T245" s="2">
        <f t="shared" si="14"/>
        <v>16863393.655080333</v>
      </c>
      <c r="U245" s="2">
        <f t="shared" si="15"/>
        <v>1774807.6133671347</v>
      </c>
    </row>
    <row r="246" spans="1:21">
      <c r="A246" s="4" t="s">
        <v>809</v>
      </c>
      <c r="B246" s="4" t="s">
        <v>810</v>
      </c>
      <c r="C246" s="4">
        <v>73</v>
      </c>
      <c r="D246" s="4">
        <v>120</v>
      </c>
      <c r="E246" s="4">
        <v>13</v>
      </c>
      <c r="F246" s="4">
        <v>120069840.359375</v>
      </c>
      <c r="G246" s="4">
        <v>144440277.90625</v>
      </c>
      <c r="H246" s="4">
        <v>145753818.859375</v>
      </c>
      <c r="I246" s="4">
        <v>143592836.140625</v>
      </c>
      <c r="J246" s="4">
        <v>194310577.71875</v>
      </c>
      <c r="K246" s="4">
        <v>188988427.828125</v>
      </c>
      <c r="L246" s="4">
        <v>142490085.87376499</v>
      </c>
      <c r="M246" s="4">
        <v>159477028.01679701</v>
      </c>
      <c r="N246" s="4">
        <v>168971914.80861801</v>
      </c>
      <c r="O246" s="4">
        <v>173022953.151025</v>
      </c>
      <c r="P246" s="4">
        <v>194310577.71875</v>
      </c>
      <c r="Q246" s="4">
        <v>202315125.54274499</v>
      </c>
      <c r="R246" s="1">
        <f t="shared" si="12"/>
        <v>4.8760120920389532E-2</v>
      </c>
      <c r="S246" s="2">
        <f t="shared" si="13"/>
        <v>156979676.23306</v>
      </c>
      <c r="T246" s="2">
        <f t="shared" si="14"/>
        <v>189882885.47083998</v>
      </c>
      <c r="U246" s="2">
        <f t="shared" si="15"/>
        <v>32903209.237779975</v>
      </c>
    </row>
    <row r="247" spans="1:21">
      <c r="A247" s="4" t="s">
        <v>811</v>
      </c>
      <c r="B247" s="4" t="s">
        <v>812</v>
      </c>
      <c r="C247" s="4">
        <v>16</v>
      </c>
      <c r="D247" s="4">
        <v>3</v>
      </c>
      <c r="E247" s="4">
        <v>2</v>
      </c>
      <c r="F247" s="4">
        <v>190380.65625</v>
      </c>
      <c r="G247" s="4">
        <v>358185.7109375</v>
      </c>
      <c r="H247" s="4">
        <v>146098.40625</v>
      </c>
      <c r="I247" s="4">
        <v>362221.90625</v>
      </c>
      <c r="J247" s="4">
        <v>670404.390625</v>
      </c>
      <c r="K247" s="4">
        <v>735387.125</v>
      </c>
      <c r="L247" s="4">
        <v>225929.80865613499</v>
      </c>
      <c r="M247" s="4">
        <v>395474.12596001598</v>
      </c>
      <c r="N247" s="4">
        <v>169371.39381828299</v>
      </c>
      <c r="O247" s="4">
        <v>436461.21631020098</v>
      </c>
      <c r="P247" s="4">
        <v>670404.390625</v>
      </c>
      <c r="Q247" s="4">
        <v>787243.64357483899</v>
      </c>
      <c r="R247" s="1">
        <f t="shared" si="12"/>
        <v>4.9005394036754267E-2</v>
      </c>
      <c r="S247" s="2">
        <f t="shared" si="13"/>
        <v>263591.77614481136</v>
      </c>
      <c r="T247" s="2">
        <f t="shared" si="14"/>
        <v>631369.75017001329</v>
      </c>
      <c r="U247" s="2">
        <f t="shared" si="15"/>
        <v>367777.97402520193</v>
      </c>
    </row>
    <row r="248" spans="1:21">
      <c r="A248" s="4" t="s">
        <v>813</v>
      </c>
      <c r="B248" s="4" t="s">
        <v>814</v>
      </c>
      <c r="C248" s="4">
        <v>7</v>
      </c>
      <c r="D248" s="4">
        <v>14</v>
      </c>
      <c r="E248" s="4">
        <v>6</v>
      </c>
      <c r="F248" s="4">
        <v>1179605.6015625</v>
      </c>
      <c r="G248" s="4">
        <v>723825.21875</v>
      </c>
      <c r="H248" s="4">
        <v>697088.265625</v>
      </c>
      <c r="I248" s="4">
        <v>1276743.78125</v>
      </c>
      <c r="J248" s="4">
        <v>1735772.9375</v>
      </c>
      <c r="K248" s="4">
        <v>1765045.59375</v>
      </c>
      <c r="L248" s="4">
        <v>1399869.4673095001</v>
      </c>
      <c r="M248" s="4">
        <v>799178.01573866303</v>
      </c>
      <c r="N248" s="4">
        <v>808132.09530323604</v>
      </c>
      <c r="O248" s="4">
        <v>1538419.22331516</v>
      </c>
      <c r="P248" s="4">
        <v>1735772.9375</v>
      </c>
      <c r="Q248" s="4">
        <v>1889509.4529965599</v>
      </c>
      <c r="R248" s="1">
        <f t="shared" si="12"/>
        <v>4.9064368159754485E-2</v>
      </c>
      <c r="S248" s="2">
        <f t="shared" si="13"/>
        <v>1002393.1927837998</v>
      </c>
      <c r="T248" s="2">
        <f t="shared" si="14"/>
        <v>1721233.8712705735</v>
      </c>
      <c r="U248" s="2">
        <f t="shared" si="15"/>
        <v>718840.67848677363</v>
      </c>
    </row>
    <row r="249" spans="1:21">
      <c r="A249" s="4" t="s">
        <v>819</v>
      </c>
      <c r="B249" s="4" t="s">
        <v>820</v>
      </c>
      <c r="C249" s="4">
        <v>33</v>
      </c>
      <c r="D249" s="4">
        <v>17</v>
      </c>
      <c r="E249" s="4">
        <v>5</v>
      </c>
      <c r="F249" s="4">
        <v>6345385.75</v>
      </c>
      <c r="G249" s="4">
        <v>5980821.625</v>
      </c>
      <c r="H249" s="4">
        <v>6428411.28125</v>
      </c>
      <c r="I249" s="4">
        <v>7000243.78125</v>
      </c>
      <c r="J249" s="4">
        <v>8474107.4375</v>
      </c>
      <c r="K249" s="4">
        <v>7950067.0625</v>
      </c>
      <c r="L249" s="4">
        <v>7530238.7153467098</v>
      </c>
      <c r="M249" s="4">
        <v>6603446.5709949899</v>
      </c>
      <c r="N249" s="4">
        <v>7452435.7019978603</v>
      </c>
      <c r="O249" s="4">
        <v>8434981.0503276102</v>
      </c>
      <c r="P249" s="4">
        <v>8474107.4375</v>
      </c>
      <c r="Q249" s="4">
        <v>8510673.5597890895</v>
      </c>
      <c r="R249" s="1">
        <f t="shared" si="12"/>
        <v>4.9241621076919422E-2</v>
      </c>
      <c r="S249" s="2">
        <f t="shared" si="13"/>
        <v>7195373.6627798537</v>
      </c>
      <c r="T249" s="2">
        <f t="shared" si="14"/>
        <v>8473254.0158722326</v>
      </c>
      <c r="U249" s="2">
        <f t="shared" si="15"/>
        <v>1277880.3530923789</v>
      </c>
    </row>
    <row r="250" spans="1:21">
      <c r="A250" s="4" t="s">
        <v>823</v>
      </c>
      <c r="B250" s="4" t="s">
        <v>824</v>
      </c>
      <c r="C250" s="4">
        <v>18</v>
      </c>
      <c r="D250" s="4">
        <v>20</v>
      </c>
      <c r="E250" s="4">
        <v>3</v>
      </c>
      <c r="F250" s="4">
        <v>3676314.84375</v>
      </c>
      <c r="G250" s="4">
        <v>3441554.28125</v>
      </c>
      <c r="H250" s="4">
        <v>3377860.46875</v>
      </c>
      <c r="I250" s="4">
        <v>3814843.59375</v>
      </c>
      <c r="J250" s="4">
        <v>4772617.6875</v>
      </c>
      <c r="K250" s="4">
        <v>4412611.125</v>
      </c>
      <c r="L250" s="4">
        <v>4362780.9966021404</v>
      </c>
      <c r="M250" s="4">
        <v>3799832.4047013298</v>
      </c>
      <c r="N250" s="4">
        <v>3915942.34598892</v>
      </c>
      <c r="O250" s="4">
        <v>4596716.1185776703</v>
      </c>
      <c r="P250" s="4">
        <v>4772617.6875</v>
      </c>
      <c r="Q250" s="4">
        <v>4723770.5714848703</v>
      </c>
      <c r="R250" s="1">
        <f t="shared" si="12"/>
        <v>4.9338643787978149E-2</v>
      </c>
      <c r="S250" s="2">
        <f t="shared" si="13"/>
        <v>4026185.2490974632</v>
      </c>
      <c r="T250" s="2">
        <f t="shared" si="14"/>
        <v>4697701.4591875141</v>
      </c>
      <c r="U250" s="2">
        <f t="shared" si="15"/>
        <v>671516.21009005094</v>
      </c>
    </row>
    <row r="251" spans="1:21">
      <c r="A251" s="4" t="s">
        <v>825</v>
      </c>
      <c r="B251" s="4" t="s">
        <v>826</v>
      </c>
      <c r="C251" s="4">
        <v>19</v>
      </c>
      <c r="D251" s="4">
        <v>20</v>
      </c>
      <c r="E251" s="4">
        <v>9</v>
      </c>
      <c r="F251" s="4">
        <v>2245171.640625</v>
      </c>
      <c r="G251" s="4">
        <v>2519785.84375</v>
      </c>
      <c r="H251" s="4">
        <v>2220537.046875</v>
      </c>
      <c r="I251" s="4">
        <v>4055590.140625</v>
      </c>
      <c r="J251" s="4">
        <v>4547950.0625</v>
      </c>
      <c r="K251" s="4">
        <v>3333318.203125</v>
      </c>
      <c r="L251" s="4">
        <v>2664405.1405122001</v>
      </c>
      <c r="M251" s="4">
        <v>2782104.57238852</v>
      </c>
      <c r="N251" s="4">
        <v>2574261.1730533699</v>
      </c>
      <c r="O251" s="4">
        <v>4886804.9532353403</v>
      </c>
      <c r="P251" s="4">
        <v>4547950.0625</v>
      </c>
      <c r="Q251" s="4">
        <v>3568370.2885367498</v>
      </c>
      <c r="R251" s="1">
        <f t="shared" si="12"/>
        <v>4.9347378730015955E-2</v>
      </c>
      <c r="S251" s="2">
        <f t="shared" si="13"/>
        <v>2673590.2953180303</v>
      </c>
      <c r="T251" s="2">
        <f t="shared" si="14"/>
        <v>4334375.10142403</v>
      </c>
      <c r="U251" s="2">
        <f t="shared" si="15"/>
        <v>1660784.8061059997</v>
      </c>
    </row>
    <row r="252" spans="1:21">
      <c r="A252" s="4" t="s">
        <v>827</v>
      </c>
      <c r="B252" s="4" t="s">
        <v>828</v>
      </c>
      <c r="C252" s="4">
        <v>3</v>
      </c>
      <c r="D252" s="4">
        <v>5</v>
      </c>
      <c r="E252" s="4">
        <v>1</v>
      </c>
      <c r="F252" s="4">
        <v>60576544</v>
      </c>
      <c r="G252" s="4">
        <v>57200048</v>
      </c>
      <c r="H252" s="4">
        <v>58961140</v>
      </c>
      <c r="I252" s="4">
        <v>62151892</v>
      </c>
      <c r="J252" s="4">
        <v>80064992</v>
      </c>
      <c r="K252" s="4">
        <v>70513552</v>
      </c>
      <c r="L252" s="4">
        <v>71887802.387853801</v>
      </c>
      <c r="M252" s="4">
        <v>63154777.8063602</v>
      </c>
      <c r="N252" s="4">
        <v>68353452.438259706</v>
      </c>
      <c r="O252" s="4">
        <v>74890253.488914296</v>
      </c>
      <c r="P252" s="4">
        <v>80064992</v>
      </c>
      <c r="Q252" s="4">
        <v>75485881.803932607</v>
      </c>
      <c r="R252" s="1">
        <f t="shared" si="12"/>
        <v>4.9380566914038013E-2</v>
      </c>
      <c r="S252" s="2">
        <f t="shared" si="13"/>
        <v>67798677.544157907</v>
      </c>
      <c r="T252" s="2">
        <f t="shared" si="14"/>
        <v>76813709.097615644</v>
      </c>
      <c r="U252" s="2">
        <f t="shared" si="15"/>
        <v>9015031.553457737</v>
      </c>
    </row>
    <row r="253" spans="1:21">
      <c r="A253" s="4" t="s">
        <v>829</v>
      </c>
      <c r="B253" s="4" t="s">
        <v>830</v>
      </c>
      <c r="C253" s="4">
        <v>44</v>
      </c>
      <c r="D253" s="4">
        <v>70</v>
      </c>
      <c r="E253" s="4">
        <v>11</v>
      </c>
      <c r="F253" s="4">
        <v>20990351.53125</v>
      </c>
      <c r="G253" s="4">
        <v>23020134.6875</v>
      </c>
      <c r="H253" s="4">
        <v>20170233.390625</v>
      </c>
      <c r="I253" s="4">
        <v>22456291.78125</v>
      </c>
      <c r="J253" s="4">
        <v>26930793.96875</v>
      </c>
      <c r="K253" s="4">
        <v>25516019.53125</v>
      </c>
      <c r="L253" s="4">
        <v>24909810.683984902</v>
      </c>
      <c r="M253" s="4">
        <v>25416613.133988</v>
      </c>
      <c r="N253" s="4">
        <v>23383284.121282</v>
      </c>
      <c r="O253" s="4">
        <v>27058828.4572067</v>
      </c>
      <c r="P253" s="4">
        <v>26930793.96875</v>
      </c>
      <c r="Q253" s="4">
        <v>27315305.778990898</v>
      </c>
      <c r="R253" s="1">
        <f t="shared" si="12"/>
        <v>4.9412273054242603E-2</v>
      </c>
      <c r="S253" s="2">
        <f t="shared" si="13"/>
        <v>24569902.6464183</v>
      </c>
      <c r="T253" s="2">
        <f t="shared" si="14"/>
        <v>27101642.734982532</v>
      </c>
      <c r="U253" s="2">
        <f t="shared" si="15"/>
        <v>2531740.088564232</v>
      </c>
    </row>
    <row r="254" spans="1:21">
      <c r="A254" s="4" t="s">
        <v>833</v>
      </c>
      <c r="B254" s="4" t="s">
        <v>834</v>
      </c>
      <c r="C254" s="4">
        <v>4</v>
      </c>
      <c r="D254" s="4">
        <v>8</v>
      </c>
      <c r="E254" s="4">
        <v>2</v>
      </c>
      <c r="F254" s="4">
        <v>635301.375</v>
      </c>
      <c r="G254" s="4">
        <v>749758.546875</v>
      </c>
      <c r="H254" s="4">
        <v>672285.078125</v>
      </c>
      <c r="I254" s="4">
        <v>770347.90625</v>
      </c>
      <c r="J254" s="4">
        <v>879370</v>
      </c>
      <c r="K254" s="4">
        <v>783573.40625</v>
      </c>
      <c r="L254" s="4">
        <v>753929.10666431801</v>
      </c>
      <c r="M254" s="4">
        <v>827811.09617792803</v>
      </c>
      <c r="N254" s="4">
        <v>779377.84297537198</v>
      </c>
      <c r="O254" s="4">
        <v>928234.81501925795</v>
      </c>
      <c r="P254" s="4">
        <v>879370</v>
      </c>
      <c r="Q254" s="4">
        <v>838827.82601693901</v>
      </c>
      <c r="R254" s="1">
        <f t="shared" si="12"/>
        <v>4.9523495736595577E-2</v>
      </c>
      <c r="S254" s="2">
        <f t="shared" si="13"/>
        <v>787039.34860587271</v>
      </c>
      <c r="T254" s="2">
        <f t="shared" si="14"/>
        <v>882144.21367873217</v>
      </c>
      <c r="U254" s="2">
        <f t="shared" si="15"/>
        <v>95104.865072859451</v>
      </c>
    </row>
    <row r="255" spans="1:21">
      <c r="A255" s="4" t="s">
        <v>835</v>
      </c>
      <c r="B255" s="4" t="s">
        <v>836</v>
      </c>
      <c r="C255" s="4">
        <v>54</v>
      </c>
      <c r="D255" s="4">
        <v>78</v>
      </c>
      <c r="E255" s="4">
        <v>13</v>
      </c>
      <c r="F255" s="4">
        <v>10359891.625</v>
      </c>
      <c r="G255" s="4">
        <v>13739475.25</v>
      </c>
      <c r="H255" s="4">
        <v>11750056.390625</v>
      </c>
      <c r="I255" s="4">
        <v>13234786.53125</v>
      </c>
      <c r="J255" s="4">
        <v>17445976.5</v>
      </c>
      <c r="K255" s="4">
        <v>15555650.6484375</v>
      </c>
      <c r="L255" s="4">
        <v>12294360.0397141</v>
      </c>
      <c r="M255" s="4">
        <v>15169803.818866299</v>
      </c>
      <c r="N255" s="4">
        <v>13621801.081923701</v>
      </c>
      <c r="O255" s="4">
        <v>15947326.5624316</v>
      </c>
      <c r="P255" s="4">
        <v>17445976.5</v>
      </c>
      <c r="Q255" s="4">
        <v>16652572.0648879</v>
      </c>
      <c r="R255" s="1">
        <f t="shared" si="12"/>
        <v>4.9536871313453315E-2</v>
      </c>
      <c r="S255" s="2">
        <f t="shared" si="13"/>
        <v>13695321.646834701</v>
      </c>
      <c r="T255" s="2">
        <f t="shared" si="14"/>
        <v>16681958.375773167</v>
      </c>
      <c r="U255" s="2">
        <f t="shared" si="15"/>
        <v>2986636.7289384659</v>
      </c>
    </row>
  </sheetData>
  <sortState xmlns:xlrd2="http://schemas.microsoft.com/office/spreadsheetml/2017/richdata2" ref="A2:U255">
    <sortCondition ref="R1:R255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E92F0-9130-4429-8E06-0BD0BD73E036}">
  <dimension ref="A1:F86"/>
  <sheetViews>
    <sheetView workbookViewId="0">
      <selection activeCell="A5" sqref="A5"/>
    </sheetView>
  </sheetViews>
  <sheetFormatPr defaultRowHeight="13.8"/>
  <cols>
    <col min="1" max="1" width="32.88671875" customWidth="1"/>
    <col min="3" max="3" width="11.88671875" customWidth="1"/>
  </cols>
  <sheetData>
    <row r="1" spans="1:6">
      <c r="A1" t="s">
        <v>880</v>
      </c>
    </row>
    <row r="4" spans="1:6" s="2" customFormat="1">
      <c r="A4" t="s">
        <v>964</v>
      </c>
      <c r="C4" s="3" t="s">
        <v>963</v>
      </c>
      <c r="F4" s="2" t="s">
        <v>959</v>
      </c>
    </row>
    <row r="5" spans="1:6">
      <c r="A5" s="1" t="s">
        <v>862</v>
      </c>
      <c r="B5" s="2"/>
      <c r="C5" s="2" t="s">
        <v>881</v>
      </c>
      <c r="D5" s="2"/>
      <c r="E5" s="2"/>
      <c r="F5" s="2" t="s">
        <v>960</v>
      </c>
    </row>
    <row r="6" spans="1:6">
      <c r="A6" s="2" t="s">
        <v>863</v>
      </c>
      <c r="B6" s="2"/>
      <c r="C6" s="2" t="s">
        <v>882</v>
      </c>
      <c r="D6" s="2"/>
      <c r="E6" s="2"/>
      <c r="F6" s="2" t="s">
        <v>872</v>
      </c>
    </row>
    <row r="7" spans="1:6">
      <c r="A7" s="2" t="s">
        <v>864</v>
      </c>
      <c r="B7" s="2"/>
      <c r="C7" s="2" t="s">
        <v>883</v>
      </c>
      <c r="D7" s="2"/>
      <c r="E7" s="2"/>
      <c r="F7" s="2" t="s">
        <v>961</v>
      </c>
    </row>
    <row r="8" spans="1:6">
      <c r="A8" s="2" t="s">
        <v>865</v>
      </c>
      <c r="B8" s="2"/>
      <c r="C8" s="2" t="s">
        <v>884</v>
      </c>
      <c r="D8" s="2"/>
      <c r="E8" s="2"/>
      <c r="F8" s="2" t="s">
        <v>962</v>
      </c>
    </row>
    <row r="9" spans="1:6">
      <c r="A9" t="s">
        <v>866</v>
      </c>
      <c r="C9" t="s">
        <v>885</v>
      </c>
    </row>
    <row r="10" spans="1:6">
      <c r="A10" t="s">
        <v>867</v>
      </c>
      <c r="C10" t="s">
        <v>886</v>
      </c>
    </row>
    <row r="11" spans="1:6">
      <c r="A11" t="s">
        <v>868</v>
      </c>
      <c r="C11" t="s">
        <v>887</v>
      </c>
    </row>
    <row r="12" spans="1:6">
      <c r="A12" t="s">
        <v>869</v>
      </c>
      <c r="C12" t="s">
        <v>888</v>
      </c>
    </row>
    <row r="13" spans="1:6">
      <c r="A13" t="s">
        <v>870</v>
      </c>
      <c r="C13" t="s">
        <v>889</v>
      </c>
    </row>
    <row r="14" spans="1:6">
      <c r="A14" t="s">
        <v>871</v>
      </c>
      <c r="C14" t="s">
        <v>890</v>
      </c>
    </row>
    <row r="15" spans="1:6">
      <c r="A15" t="s">
        <v>872</v>
      </c>
      <c r="C15" t="s">
        <v>891</v>
      </c>
    </row>
    <row r="16" spans="1:6">
      <c r="A16" t="s">
        <v>873</v>
      </c>
      <c r="C16" t="s">
        <v>892</v>
      </c>
    </row>
    <row r="17" spans="1:3">
      <c r="A17" t="s">
        <v>874</v>
      </c>
      <c r="C17" t="s">
        <v>893</v>
      </c>
    </row>
    <row r="18" spans="1:3">
      <c r="A18" t="s">
        <v>875</v>
      </c>
      <c r="C18" t="s">
        <v>894</v>
      </c>
    </row>
    <row r="19" spans="1:3">
      <c r="A19" t="s">
        <v>876</v>
      </c>
      <c r="C19" t="s">
        <v>895</v>
      </c>
    </row>
    <row r="20" spans="1:3">
      <c r="A20" t="s">
        <v>877</v>
      </c>
      <c r="C20" t="s">
        <v>896</v>
      </c>
    </row>
    <row r="21" spans="1:3">
      <c r="A21" t="s">
        <v>878</v>
      </c>
      <c r="C21" t="s">
        <v>897</v>
      </c>
    </row>
    <row r="22" spans="1:3">
      <c r="A22" t="s">
        <v>879</v>
      </c>
      <c r="C22" t="s">
        <v>898</v>
      </c>
    </row>
    <row r="23" spans="1:3">
      <c r="C23" t="s">
        <v>899</v>
      </c>
    </row>
    <row r="24" spans="1:3">
      <c r="C24" t="s">
        <v>900</v>
      </c>
    </row>
    <row r="25" spans="1:3">
      <c r="C25" t="s">
        <v>901</v>
      </c>
    </row>
    <row r="26" spans="1:3">
      <c r="C26" t="s">
        <v>902</v>
      </c>
    </row>
    <row r="27" spans="1:3">
      <c r="C27" t="s">
        <v>903</v>
      </c>
    </row>
    <row r="28" spans="1:3">
      <c r="C28" t="s">
        <v>904</v>
      </c>
    </row>
    <row r="29" spans="1:3">
      <c r="C29" t="s">
        <v>905</v>
      </c>
    </row>
    <row r="30" spans="1:3">
      <c r="C30" t="s">
        <v>906</v>
      </c>
    </row>
    <row r="31" spans="1:3">
      <c r="C31" t="s">
        <v>907</v>
      </c>
    </row>
    <row r="32" spans="1:3">
      <c r="C32" t="s">
        <v>908</v>
      </c>
    </row>
    <row r="33" spans="3:3">
      <c r="C33" t="s">
        <v>909</v>
      </c>
    </row>
    <row r="34" spans="3:3">
      <c r="C34" t="s">
        <v>910</v>
      </c>
    </row>
    <row r="35" spans="3:3">
      <c r="C35" t="s">
        <v>911</v>
      </c>
    </row>
    <row r="36" spans="3:3">
      <c r="C36" t="s">
        <v>912</v>
      </c>
    </row>
    <row r="37" spans="3:3">
      <c r="C37" t="s">
        <v>913</v>
      </c>
    </row>
    <row r="38" spans="3:3">
      <c r="C38" t="s">
        <v>914</v>
      </c>
    </row>
    <row r="39" spans="3:3">
      <c r="C39" t="s">
        <v>915</v>
      </c>
    </row>
    <row r="40" spans="3:3">
      <c r="C40" t="s">
        <v>916</v>
      </c>
    </row>
    <row r="41" spans="3:3">
      <c r="C41" t="s">
        <v>917</v>
      </c>
    </row>
    <row r="42" spans="3:3">
      <c r="C42" t="s">
        <v>918</v>
      </c>
    </row>
    <row r="43" spans="3:3">
      <c r="C43" t="s">
        <v>919</v>
      </c>
    </row>
    <row r="44" spans="3:3">
      <c r="C44" t="s">
        <v>920</v>
      </c>
    </row>
    <row r="45" spans="3:3">
      <c r="C45" t="s">
        <v>921</v>
      </c>
    </row>
    <row r="46" spans="3:3">
      <c r="C46" t="s">
        <v>922</v>
      </c>
    </row>
    <row r="47" spans="3:3">
      <c r="C47" t="s">
        <v>923</v>
      </c>
    </row>
    <row r="48" spans="3:3">
      <c r="C48" t="s">
        <v>924</v>
      </c>
    </row>
    <row r="49" spans="3:3">
      <c r="C49" t="s">
        <v>925</v>
      </c>
    </row>
    <row r="50" spans="3:3">
      <c r="C50" t="s">
        <v>874</v>
      </c>
    </row>
    <row r="51" spans="3:3">
      <c r="C51" t="s">
        <v>926</v>
      </c>
    </row>
    <row r="52" spans="3:3">
      <c r="C52" t="s">
        <v>927</v>
      </c>
    </row>
    <row r="53" spans="3:3">
      <c r="C53" t="s">
        <v>928</v>
      </c>
    </row>
    <row r="54" spans="3:3">
      <c r="C54" t="s">
        <v>929</v>
      </c>
    </row>
    <row r="55" spans="3:3">
      <c r="C55" t="s">
        <v>930</v>
      </c>
    </row>
    <row r="56" spans="3:3">
      <c r="C56" t="s">
        <v>931</v>
      </c>
    </row>
    <row r="57" spans="3:3">
      <c r="C57" t="s">
        <v>932</v>
      </c>
    </row>
    <row r="58" spans="3:3">
      <c r="C58" t="s">
        <v>933</v>
      </c>
    </row>
    <row r="59" spans="3:3">
      <c r="C59" t="s">
        <v>934</v>
      </c>
    </row>
    <row r="60" spans="3:3">
      <c r="C60" t="s">
        <v>935</v>
      </c>
    </row>
    <row r="61" spans="3:3">
      <c r="C61" t="s">
        <v>936</v>
      </c>
    </row>
    <row r="62" spans="3:3">
      <c r="C62" t="s">
        <v>937</v>
      </c>
    </row>
    <row r="63" spans="3:3">
      <c r="C63" t="s">
        <v>871</v>
      </c>
    </row>
    <row r="64" spans="3:3">
      <c r="C64" t="s">
        <v>938</v>
      </c>
    </row>
    <row r="65" spans="3:3">
      <c r="C65" t="s">
        <v>939</v>
      </c>
    </row>
    <row r="66" spans="3:3">
      <c r="C66" t="s">
        <v>940</v>
      </c>
    </row>
    <row r="67" spans="3:3">
      <c r="C67" t="s">
        <v>941</v>
      </c>
    </row>
    <row r="68" spans="3:3">
      <c r="C68" t="s">
        <v>942</v>
      </c>
    </row>
    <row r="69" spans="3:3">
      <c r="C69" t="s">
        <v>943</v>
      </c>
    </row>
    <row r="70" spans="3:3">
      <c r="C70" t="s">
        <v>944</v>
      </c>
    </row>
    <row r="71" spans="3:3">
      <c r="C71" t="s">
        <v>945</v>
      </c>
    </row>
    <row r="72" spans="3:3">
      <c r="C72" t="s">
        <v>869</v>
      </c>
    </row>
    <row r="73" spans="3:3">
      <c r="C73" t="s">
        <v>946</v>
      </c>
    </row>
    <row r="74" spans="3:3">
      <c r="C74" t="s">
        <v>872</v>
      </c>
    </row>
    <row r="75" spans="3:3">
      <c r="C75" t="s">
        <v>947</v>
      </c>
    </row>
    <row r="76" spans="3:3">
      <c r="C76" t="s">
        <v>948</v>
      </c>
    </row>
    <row r="77" spans="3:3">
      <c r="C77" t="s">
        <v>949</v>
      </c>
    </row>
    <row r="78" spans="3:3">
      <c r="C78" t="s">
        <v>950</v>
      </c>
    </row>
    <row r="79" spans="3:3">
      <c r="C79" t="s">
        <v>951</v>
      </c>
    </row>
    <row r="80" spans="3:3">
      <c r="C80" t="s">
        <v>952</v>
      </c>
    </row>
    <row r="81" spans="3:3">
      <c r="C81" t="s">
        <v>953</v>
      </c>
    </row>
    <row r="82" spans="3:3">
      <c r="C82" t="s">
        <v>954</v>
      </c>
    </row>
    <row r="83" spans="3:3">
      <c r="C83" t="s">
        <v>955</v>
      </c>
    </row>
    <row r="84" spans="3:3">
      <c r="C84" t="s">
        <v>956</v>
      </c>
    </row>
    <row r="85" spans="3:3">
      <c r="C85" t="s">
        <v>957</v>
      </c>
    </row>
    <row r="86" spans="3:3">
      <c r="C86" t="s">
        <v>95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downregulated</vt:lpstr>
      <vt:lpstr>upregulated</vt:lpstr>
      <vt:lpstr>Mitotic re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阳 姜</dc:creator>
  <cp:lastModifiedBy>阳 姜</cp:lastModifiedBy>
  <dcterms:created xsi:type="dcterms:W3CDTF">2024-04-07T11:34:51Z</dcterms:created>
  <dcterms:modified xsi:type="dcterms:W3CDTF">2024-05-06T11:58:08Z</dcterms:modified>
</cp:coreProperties>
</file>